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xfan/Desktop/"/>
    </mc:Choice>
  </mc:AlternateContent>
  <xr:revisionPtr revIDLastSave="0" documentId="13_ncr:1_{CF15D086-5A7C-2947-8E94-B56AEA5E070B}" xr6:coauthVersionLast="47" xr6:coauthVersionMax="47" xr10:uidLastSave="{00000000-0000-0000-0000-000000000000}"/>
  <bookViews>
    <workbookView xWindow="13720" yWindow="6300" windowWidth="23260" windowHeight="12720" xr2:uid="{00000000-000D-0000-FFFF-FFFF00000000}"/>
  </bookViews>
  <sheets>
    <sheet name="Table S1" sheetId="1" r:id="rId1"/>
  </sheets>
  <definedNames>
    <definedName name="_xlnm._FilterDatabase" localSheetId="0" hidden="1">'Table S1'!$A$2:$A$646</definedName>
  </definedNames>
  <calcPr calcId="124519"/>
</workbook>
</file>

<file path=xl/sharedStrings.xml><?xml version="1.0" encoding="utf-8"?>
<sst xmlns="http://schemas.openxmlformats.org/spreadsheetml/2006/main" count="7923" uniqueCount="3327">
  <si>
    <t>Index</t>
  </si>
  <si>
    <t>Compounds</t>
  </si>
  <si>
    <t>Class I</t>
  </si>
  <si>
    <t>Class II</t>
  </si>
  <si>
    <t>Q1 (Da)</t>
  </si>
  <si>
    <t>Molecular Weight (Da)</t>
  </si>
  <si>
    <t>Ionization model</t>
  </si>
  <si>
    <t>Formula</t>
  </si>
  <si>
    <t>Level</t>
  </si>
  <si>
    <t>SY_M7_87</t>
  </si>
  <si>
    <t>SY_M7_90</t>
  </si>
  <si>
    <t>SY_M7_105</t>
  </si>
  <si>
    <t>SY_M8_89</t>
  </si>
  <si>
    <t>SY_M8_96</t>
  </si>
  <si>
    <t>SY_M8_98</t>
  </si>
  <si>
    <t>SY_M8_99</t>
  </si>
  <si>
    <t>SY_M9_84</t>
  </si>
  <si>
    <t>SY_M9_86</t>
  </si>
  <si>
    <t>SY_M20_83</t>
  </si>
  <si>
    <t>SY_M20_85</t>
  </si>
  <si>
    <t>SY_M20_100</t>
  </si>
  <si>
    <t>SY_M21_88</t>
  </si>
  <si>
    <t>SY_M21_92</t>
  </si>
  <si>
    <t>SY_M22_93</t>
  </si>
  <si>
    <t>SY_M23_82</t>
  </si>
  <si>
    <t>SY_M23_97</t>
  </si>
  <si>
    <t>SY_M26_102</t>
  </si>
  <si>
    <t>SY_M28_104</t>
  </si>
  <si>
    <t>mix01</t>
  </si>
  <si>
    <t>mix02</t>
  </si>
  <si>
    <t>mix03</t>
  </si>
  <si>
    <t>mix04</t>
  </si>
  <si>
    <t>mix05</t>
  </si>
  <si>
    <t>cpd_ID</t>
  </si>
  <si>
    <t>HMDB</t>
  </si>
  <si>
    <t>Pubchem CID</t>
  </si>
  <si>
    <t>CAS</t>
  </si>
  <si>
    <t>ChEBI</t>
  </si>
  <si>
    <t>Metlin</t>
  </si>
  <si>
    <t>kegg_map</t>
  </si>
  <si>
    <t>MEDN0005</t>
  </si>
  <si>
    <t>L-Threonine</t>
  </si>
  <si>
    <t>Amino acid  and Its metabolomics</t>
  </si>
  <si>
    <t>Amino acids</t>
  </si>
  <si>
    <t>[M-H]-</t>
  </si>
  <si>
    <t>C4H9NO3</t>
  </si>
  <si>
    <t>B</t>
  </si>
  <si>
    <t>C00188</t>
  </si>
  <si>
    <t>HMDB0000167</t>
  </si>
  <si>
    <t>72-19-5</t>
  </si>
  <si>
    <t>ko00260,ko00261,ko00290,ko00860,ko00970,ko01100,ko01230,ko02010,ko04974,ko04978</t>
  </si>
  <si>
    <t>MEDN0007</t>
  </si>
  <si>
    <t>L-Arginine</t>
  </si>
  <si>
    <t>C6H14N4O2</t>
  </si>
  <si>
    <t>C00062</t>
  </si>
  <si>
    <t>HMDB0000517</t>
  </si>
  <si>
    <t>74-79-3</t>
  </si>
  <si>
    <t>ko00220,ko00261,ko00330,ko00472,ko00970,ko01100,ko01230,ko02010,ko04150,ko04974,ko05014,ko05142,ko05146,ko05230</t>
  </si>
  <si>
    <t>MEDN0009</t>
  </si>
  <si>
    <t>L-Aspartic Acid</t>
  </si>
  <si>
    <t>C4H7NO4</t>
  </si>
  <si>
    <t>C00049</t>
  </si>
  <si>
    <t>HMDB0000191</t>
  </si>
  <si>
    <t>56-84-8</t>
  </si>
  <si>
    <t>ko00220,ko00250,ko00260,ko00261,ko00270,ko00300,ko00340,ko00410,ko00760,ko00770,ko00970,ko01100,ko01200,ko01210,ko01230,ko02010,ko04080,ko04974,ko05230</t>
  </si>
  <si>
    <t>MEDN0010</t>
  </si>
  <si>
    <t>L-Citrulline</t>
  </si>
  <si>
    <t>C6H13N3O3</t>
  </si>
  <si>
    <t>A</t>
  </si>
  <si>
    <t>C00327</t>
  </si>
  <si>
    <t>HMDB0000904</t>
  </si>
  <si>
    <t>372-75-8</t>
  </si>
  <si>
    <t>ko00220,ko01100,ko01230</t>
  </si>
  <si>
    <t>MEDN0011</t>
  </si>
  <si>
    <t>C5H9NO4</t>
  </si>
  <si>
    <t>C00025</t>
  </si>
  <si>
    <t>HMDB0000148</t>
  </si>
  <si>
    <t>56-86-0</t>
  </si>
  <si>
    <t>ko00220,ko00250,ko00330,ko00340,ko00430,ko00471,ko00480,ko00524,ko00630,ko00650,ko00660,ko00860,ko00910,ko00970,ko01100,ko01200,ko01210,ko01230,ko02010,ko04068,ko04072,ko04080,ko04216,ko04540,ko04713,ko04720,ko04721,ko04723,ko04724,ko04727,ko04730,ko04742,ko04964,ko04974,ko05014,ko05016,ko05017,ko05030,ko05031,ko05033,ko05034,ko05230</t>
  </si>
  <si>
    <t>MEDN0012</t>
  </si>
  <si>
    <t>L-Histidine</t>
  </si>
  <si>
    <t>C6H9N3O2</t>
  </si>
  <si>
    <t>C00135</t>
  </si>
  <si>
    <t>HMDB0000177</t>
  </si>
  <si>
    <t>71-00-1</t>
  </si>
  <si>
    <t>ko00340,ko00410,ko00970,ko01100,ko01230,ko02010,ko04974,ko05230</t>
  </si>
  <si>
    <t>MEDN0015</t>
  </si>
  <si>
    <t>L-Phenylalanine</t>
  </si>
  <si>
    <t>C9H11NO2</t>
  </si>
  <si>
    <t>C00079</t>
  </si>
  <si>
    <t>HMDB0000159</t>
  </si>
  <si>
    <t>63-91-2</t>
  </si>
  <si>
    <t>ko00360,ko00400,ko00970,ko01100,ko01210,ko01230,ko02010,ko04974,ko04978,ko05230</t>
  </si>
  <si>
    <t>MEDN0017</t>
  </si>
  <si>
    <t>L-Pyroglutamic Acid</t>
  </si>
  <si>
    <t>Amino acid derivatives</t>
  </si>
  <si>
    <t>C5H7NO3</t>
  </si>
  <si>
    <t>C01879</t>
  </si>
  <si>
    <t>HMDB0000267</t>
  </si>
  <si>
    <t>98-79-3</t>
  </si>
  <si>
    <t>-</t>
  </si>
  <si>
    <t>ko00480,ko01100</t>
  </si>
  <si>
    <t>MEDN0018</t>
  </si>
  <si>
    <t>L-Serine</t>
  </si>
  <si>
    <t>C3H7NO3</t>
  </si>
  <si>
    <t>C00065</t>
  </si>
  <si>
    <t>HMDB0000187</t>
  </si>
  <si>
    <t>56-45-1</t>
  </si>
  <si>
    <t>ko00260,ko00261,ko00270,ko00600,ko00630,ko00920,ko00970,ko01100,ko01200,ko01230,ko02010,ko04071,ko04974,ko04978,ko05230</t>
  </si>
  <si>
    <t>MEDN0019</t>
  </si>
  <si>
    <t>L-Tryptophan</t>
  </si>
  <si>
    <t>C11H12N2O2</t>
  </si>
  <si>
    <t>C00078</t>
  </si>
  <si>
    <t>HMDB0000929</t>
  </si>
  <si>
    <t>73-22-3</t>
  </si>
  <si>
    <t>ko00260,ko00380,ko00400,ko00970,ko01100,ko01210,ko01230,ko04361,ko04726,ko04974,ko04978,ko05143,ko05230</t>
  </si>
  <si>
    <t>MEDN0022</t>
  </si>
  <si>
    <t>(5-L-Glutamyl)-L-Amino Acid</t>
  </si>
  <si>
    <t>Small Peptide</t>
  </si>
  <si>
    <t>C8H14N2O5</t>
  </si>
  <si>
    <t>C03740</t>
  </si>
  <si>
    <t>HMDB0006248</t>
  </si>
  <si>
    <t>5875-41-2</t>
  </si>
  <si>
    <t>MEDN0032</t>
  </si>
  <si>
    <t>Allantoin</t>
  </si>
  <si>
    <t>Organic acid And  Its derivatives</t>
  </si>
  <si>
    <t>Organicacid and  Its derivatives</t>
  </si>
  <si>
    <t>C4H6N4O3</t>
  </si>
  <si>
    <t>C01551</t>
  </si>
  <si>
    <t>HMDB0000462</t>
  </si>
  <si>
    <t>97-59-6</t>
  </si>
  <si>
    <t>--</t>
  </si>
  <si>
    <t>MEDN0042</t>
  </si>
  <si>
    <t>L-Asparagine Anhydrous</t>
  </si>
  <si>
    <t>C4H8N2O3</t>
  </si>
  <si>
    <t>C00152</t>
  </si>
  <si>
    <t>HMDB0000168</t>
  </si>
  <si>
    <t>70-47-3</t>
  </si>
  <si>
    <t>ko00250,ko00970,ko01100,ko01230,ko04974,ko04978,ko05230</t>
  </si>
  <si>
    <t>MEDN0043</t>
  </si>
  <si>
    <t>L-Carnosine</t>
  </si>
  <si>
    <t>C9H14N4O3</t>
  </si>
  <si>
    <t>C00386</t>
  </si>
  <si>
    <t>HMDB0000033</t>
  </si>
  <si>
    <t>305-84-0</t>
  </si>
  <si>
    <t>ko00340,ko00410,ko01100</t>
  </si>
  <si>
    <t>MEDN0045</t>
  </si>
  <si>
    <t>L-Cysteine</t>
  </si>
  <si>
    <t>C3H7NO2S</t>
  </si>
  <si>
    <t>C00097</t>
  </si>
  <si>
    <t>HMDB0000574</t>
  </si>
  <si>
    <t>52-90-4</t>
  </si>
  <si>
    <t>ko00260,ko00270,ko00311,ko00430,ko00480,ko00730,ko00770,ko00920,ko00970,ko01100,ko01200,ko01230,ko04122,ko04216,ko04974,ko05230</t>
  </si>
  <si>
    <t>MEDN0046</t>
  </si>
  <si>
    <t>L-Glutamine</t>
  </si>
  <si>
    <t>C5H10N2O3</t>
  </si>
  <si>
    <t>C00064</t>
  </si>
  <si>
    <t>HMDB0000641</t>
  </si>
  <si>
    <t>56-85-9</t>
  </si>
  <si>
    <t>ko00220,ko00230,ko00240,ko00250,ko00471,ko00630,ko00750,ko00910,ko00970,ko01100,ko01230,ko02010,ko04724,ko04727,ko04964,ko04974,ko04978,ko05230</t>
  </si>
  <si>
    <t>MEDN0047</t>
  </si>
  <si>
    <t>L-Homocitrulline</t>
  </si>
  <si>
    <t>C7H15N3O3</t>
  </si>
  <si>
    <t>C02427</t>
  </si>
  <si>
    <t>HMDB0000679</t>
  </si>
  <si>
    <t>1190-49-4</t>
  </si>
  <si>
    <t>MEDN0056</t>
  </si>
  <si>
    <t>N-Acetyl-L-Leucine</t>
  </si>
  <si>
    <t>C8H15NO3</t>
  </si>
  <si>
    <t>C02710</t>
  </si>
  <si>
    <t>HMDB0011756</t>
  </si>
  <si>
    <t>1188-21-2</t>
  </si>
  <si>
    <t>MEDN0057</t>
  </si>
  <si>
    <t>N-Acetyl-L-Tyrosine</t>
  </si>
  <si>
    <t>C11H13NO4</t>
  </si>
  <si>
    <t>C01657</t>
  </si>
  <si>
    <t>HMDB0000866</t>
  </si>
  <si>
    <t>537-55-3</t>
  </si>
  <si>
    <t>MEDN0089</t>
  </si>
  <si>
    <t>2,5-Dihydroxy Benzoic Acid</t>
  </si>
  <si>
    <t>Benzene and substituted derivatives</t>
  </si>
  <si>
    <t>Phenolic acids</t>
  </si>
  <si>
    <t>C7H6O4</t>
  </si>
  <si>
    <t>C00628</t>
  </si>
  <si>
    <t>HMDB0000152</t>
  </si>
  <si>
    <t>490-79-9</t>
  </si>
  <si>
    <t>ko00350,ko01100</t>
  </si>
  <si>
    <t>MEDN0093</t>
  </si>
  <si>
    <t>3-Hydroxyanthranilic Acid</t>
  </si>
  <si>
    <t>C7H7NO3</t>
  </si>
  <si>
    <t>C00632</t>
  </si>
  <si>
    <t>HMDB0001476</t>
  </si>
  <si>
    <t>548-93-6</t>
  </si>
  <si>
    <t>ko00380,ko01100</t>
  </si>
  <si>
    <t>MEDN0112</t>
  </si>
  <si>
    <t>Glycocholic Acid</t>
  </si>
  <si>
    <t>Bile acids</t>
  </si>
  <si>
    <t>C26H43NO6</t>
  </si>
  <si>
    <t>C01921</t>
  </si>
  <si>
    <t>HMDB0000138</t>
  </si>
  <si>
    <t>475-31-0</t>
  </si>
  <si>
    <t>ko00120,ko01100,ko04976,ko04979</t>
  </si>
  <si>
    <t>MEDN0120</t>
  </si>
  <si>
    <t>Dulcitol</t>
  </si>
  <si>
    <t>Carboxylic acids and derivatives</t>
  </si>
  <si>
    <t>Sugar alcohols</t>
  </si>
  <si>
    <t>C6H14O6</t>
  </si>
  <si>
    <t>C01697</t>
  </si>
  <si>
    <t>HMDB0000107</t>
  </si>
  <si>
    <t>608-66-2</t>
  </si>
  <si>
    <t>ko00052,ko01100</t>
  </si>
  <si>
    <t>MEDN0140</t>
  </si>
  <si>
    <t>Xanthine</t>
  </si>
  <si>
    <t>Nucleotide And  Its metabolomics</t>
  </si>
  <si>
    <t>Nucleotide and  Its metabolomics</t>
  </si>
  <si>
    <t>C5H4N4O2</t>
  </si>
  <si>
    <t>C00385</t>
  </si>
  <si>
    <t>HMDB0000292</t>
  </si>
  <si>
    <t>69-89-6</t>
  </si>
  <si>
    <t>ko00230,ko00232,ko01100</t>
  </si>
  <si>
    <t>MEDN0153</t>
  </si>
  <si>
    <t>Adenosine 5'-Monophosphate</t>
  </si>
  <si>
    <t>C10H14N5O7P</t>
  </si>
  <si>
    <t>C00020</t>
  </si>
  <si>
    <t>HMDB0000045</t>
  </si>
  <si>
    <t>61-19-8</t>
  </si>
  <si>
    <t>ko00230,ko01100,ko01523,ko04022,ko04024,ko04068,ko04150,ko04151,ko04152,ko04211,ko04740,ko04742,ko04923,ko04924,ko04925,ko04927,ko04928,ko04934,ko05012,ko05032</t>
  </si>
  <si>
    <t>MEDN0163</t>
  </si>
  <si>
    <t>Hypoxanthine</t>
  </si>
  <si>
    <t>C5H4N4O</t>
  </si>
  <si>
    <t>C00262</t>
  </si>
  <si>
    <t>HMDB0000157</t>
  </si>
  <si>
    <t>68-94-0</t>
  </si>
  <si>
    <t>ko00230,ko01100</t>
  </si>
  <si>
    <t>MEDN0172</t>
  </si>
  <si>
    <t>Β-Nicotinamide Mononucleotide</t>
  </si>
  <si>
    <t>C11H15N2O8P</t>
  </si>
  <si>
    <t>C00455</t>
  </si>
  <si>
    <t>HMDB0000229</t>
  </si>
  <si>
    <t>1094-61-7</t>
  </si>
  <si>
    <t>ko00760,ko01100</t>
  </si>
  <si>
    <t>MEDN0178</t>
  </si>
  <si>
    <t>Epinephrine</t>
  </si>
  <si>
    <t>Hormones and hormone related compunds</t>
  </si>
  <si>
    <t>C9H13NO3</t>
  </si>
  <si>
    <t>C00788</t>
  </si>
  <si>
    <t>HMDB0000068</t>
  </si>
  <si>
    <t>51-43-4</t>
  </si>
  <si>
    <t>ko00350,ko01100,ko04024,ko04080,ko04261,ko04923,ko04924</t>
  </si>
  <si>
    <t>MEDN0179</t>
  </si>
  <si>
    <t>L-Thyroxine</t>
  </si>
  <si>
    <t>C15H11I4NO4</t>
  </si>
  <si>
    <t>C01829</t>
  </si>
  <si>
    <t>HMDB0000248</t>
  </si>
  <si>
    <t>51-48-9</t>
  </si>
  <si>
    <t>ko00350,ko01100,ko04080,ko04918,ko04919,ko04976,ko05320</t>
  </si>
  <si>
    <t>MEDN0180</t>
  </si>
  <si>
    <t>Norepinephrine</t>
  </si>
  <si>
    <t>C8H11NO3</t>
  </si>
  <si>
    <t>C00547</t>
  </si>
  <si>
    <t>HMDB0000216</t>
  </si>
  <si>
    <t>51-41-2</t>
  </si>
  <si>
    <t>ko00350,ko01100,ko04024,ko04080,ko04261,ko04270,ko04540,ko04714,ko04721,ko04742,ko04923,ko04924,ko04970</t>
  </si>
  <si>
    <t>MEDN0196</t>
  </si>
  <si>
    <t>Pyrroloquinoline Quinone</t>
  </si>
  <si>
    <t>C14H6N2O8</t>
  </si>
  <si>
    <t>C00113</t>
  </si>
  <si>
    <t>HMDB0013636</t>
  </si>
  <si>
    <t>72909-34-3</t>
  </si>
  <si>
    <t>MEDN0198</t>
  </si>
  <si>
    <t>Citric Acid</t>
  </si>
  <si>
    <t>C6H8O7</t>
  </si>
  <si>
    <t>C00158</t>
  </si>
  <si>
    <t>HMDB0000094</t>
  </si>
  <si>
    <t>77-92-9</t>
  </si>
  <si>
    <t>ko00020,ko00250,ko00630,ko01100,ko01200,ko01210,ko01230,ko04742,ko04922,ko05230</t>
  </si>
  <si>
    <t>MEDN0201</t>
  </si>
  <si>
    <t>Succinic Acid</t>
  </si>
  <si>
    <t>C4H6O4</t>
  </si>
  <si>
    <t>C00042</t>
  </si>
  <si>
    <t>HMDB0000254</t>
  </si>
  <si>
    <t>110-15-6</t>
  </si>
  <si>
    <t>ko00020,ko00190,ko00250,ko00310,ko00350,ko00360,ko00620,ko00630,ko00640,ko00650,ko00760,ko00920,ko01100,ko01200,ko04024,ko04727,ko04922,ko05230</t>
  </si>
  <si>
    <t>MEDN0202</t>
  </si>
  <si>
    <t>A-Ketoglutaric Acid</t>
  </si>
  <si>
    <t>C5H6O5</t>
  </si>
  <si>
    <t>C00026</t>
  </si>
  <si>
    <t>HMDB0000208</t>
  </si>
  <si>
    <t>328-50-7</t>
  </si>
  <si>
    <t>ko00020,ko00040,ko00053,ko00220,ko00250,ko00300,ko00310,ko00340,ko00430,ko00471,ko00630,ko00650,ko00660,ko01100,ko01200,ko01210,ko01230,ko04066,ko04727,ko04922,ko04964,ko04976,ko05230</t>
  </si>
  <si>
    <t>MEDN0209</t>
  </si>
  <si>
    <t>Tryptamine</t>
  </si>
  <si>
    <t>Tryptamines,Cholines,Pigments</t>
  </si>
  <si>
    <t>Tryptamines</t>
  </si>
  <si>
    <t>C10H12N2</t>
  </si>
  <si>
    <t>C00398</t>
  </si>
  <si>
    <t>HMDB0000303</t>
  </si>
  <si>
    <t>61-54-1</t>
  </si>
  <si>
    <t>ko00380,ko01100,ko04080</t>
  </si>
  <si>
    <t>MEDN0213</t>
  </si>
  <si>
    <t>D-Sorbitol</t>
  </si>
  <si>
    <t>C00794</t>
  </si>
  <si>
    <t>HMDB0000247</t>
  </si>
  <si>
    <t>50-70-4</t>
  </si>
  <si>
    <t>ko00051,ko00052,ko01100,ko02010</t>
  </si>
  <si>
    <t>MEDN0220</t>
  </si>
  <si>
    <t>D-Glucose</t>
  </si>
  <si>
    <t>Sugars</t>
  </si>
  <si>
    <t>C6H12O6</t>
  </si>
  <si>
    <t>C00031</t>
  </si>
  <si>
    <t>HMDB0000122</t>
  </si>
  <si>
    <t>50-99-7</t>
  </si>
  <si>
    <t>ko00010,ko00030,ko00052,ko00500,ko00520,ko00524,ko01100,ko02010,ko04066,ko04068,ko04152,ko04742,ko04910,ko04911,ko04917,ko04922,ko04930,ko04931,ko04932,ko04933,ko04973,ko04976,ko04978,ko05230</t>
  </si>
  <si>
    <t>MEDN0224</t>
  </si>
  <si>
    <t>D-Trehalose</t>
  </si>
  <si>
    <t>C12H22O11</t>
  </si>
  <si>
    <t>C01083</t>
  </si>
  <si>
    <t>HMDB0000975</t>
  </si>
  <si>
    <t>99-20-7</t>
  </si>
  <si>
    <t>ko00500,ko01100,ko02010</t>
  </si>
  <si>
    <t>MEDN0226</t>
  </si>
  <si>
    <t>D-Erythronolactone</t>
  </si>
  <si>
    <t>Aldehyde,Ketones,Esters</t>
  </si>
  <si>
    <t>Esters</t>
  </si>
  <si>
    <t>HMDB0000349</t>
  </si>
  <si>
    <t>15667-21-7</t>
  </si>
  <si>
    <t>MEDN0230</t>
  </si>
  <si>
    <t>Lactulose</t>
  </si>
  <si>
    <t>C07064</t>
  </si>
  <si>
    <t>HMDB0000740</t>
  </si>
  <si>
    <t>4618-18-2</t>
  </si>
  <si>
    <t>MEDN0237</t>
  </si>
  <si>
    <t>D-Glucoronic Acid</t>
  </si>
  <si>
    <t>Sugar acids</t>
  </si>
  <si>
    <t>C6H10O7</t>
  </si>
  <si>
    <t>6556-12-3</t>
  </si>
  <si>
    <t>MEDN0239</t>
  </si>
  <si>
    <t>Gluconic Acid</t>
  </si>
  <si>
    <t>C6H12O7</t>
  </si>
  <si>
    <t>C00257</t>
  </si>
  <si>
    <t>HMDB0000625</t>
  </si>
  <si>
    <t>526-95-4</t>
  </si>
  <si>
    <t>ko00030,ko01100,ko01200</t>
  </si>
  <si>
    <t>MEDN0242</t>
  </si>
  <si>
    <t>L-Ascorbate</t>
  </si>
  <si>
    <t>CoEnzyme and vitamins</t>
  </si>
  <si>
    <t>C6H8O6</t>
  </si>
  <si>
    <t>C00072</t>
  </si>
  <si>
    <t>HMDB0000044</t>
  </si>
  <si>
    <t>50-81-7</t>
  </si>
  <si>
    <t>ko00053,ko00480,ko01100,ko04066,ko04977</t>
  </si>
  <si>
    <t>MEDN0244</t>
  </si>
  <si>
    <t>Orotic Acid</t>
  </si>
  <si>
    <t>C5H4N2O4</t>
  </si>
  <si>
    <t>C00295</t>
  </si>
  <si>
    <t>HMDB0000226</t>
  </si>
  <si>
    <t>65-86-1</t>
  </si>
  <si>
    <t>ko00240,ko01100</t>
  </si>
  <si>
    <t>MEDN0245</t>
  </si>
  <si>
    <t>Pantothenate</t>
  </si>
  <si>
    <t>C9H17NO5</t>
  </si>
  <si>
    <t>C00864</t>
  </si>
  <si>
    <t>HMDB0000210</t>
  </si>
  <si>
    <t>79-83-4</t>
  </si>
  <si>
    <t>ko00410,ko00770,ko01100,ko04977</t>
  </si>
  <si>
    <t>MEDN0261</t>
  </si>
  <si>
    <t>3-Indolepropionic Acid</t>
  </si>
  <si>
    <t>Heterocyclic compounds</t>
  </si>
  <si>
    <t>Indole and Its derivatives</t>
  </si>
  <si>
    <t>C11H11NO2</t>
  </si>
  <si>
    <t>HMDB0002302</t>
  </si>
  <si>
    <t>830-96-6</t>
  </si>
  <si>
    <t>MEDN0279</t>
  </si>
  <si>
    <t>2-Aminoethanesulfinic Acid</t>
  </si>
  <si>
    <t>Sulfonic acids</t>
  </si>
  <si>
    <t>C2H7NO2S</t>
  </si>
  <si>
    <t>C00519</t>
  </si>
  <si>
    <t>HMDB0000965</t>
  </si>
  <si>
    <t>300-84-5</t>
  </si>
  <si>
    <t>ko00430,ko01100</t>
  </si>
  <si>
    <t>MEDN0280</t>
  </si>
  <si>
    <t>2-Aminoethanesulfonic Acid</t>
  </si>
  <si>
    <t>C2H7NO3S</t>
  </si>
  <si>
    <t>C00245</t>
  </si>
  <si>
    <t>HMDB0000251</t>
  </si>
  <si>
    <t>107-35-7</t>
  </si>
  <si>
    <t>ko00120,ko00430,ko00920,ko01100,ko02010,ko04080</t>
  </si>
  <si>
    <t>MEDN0283</t>
  </si>
  <si>
    <t>2-Hydroxybutanoic Acid</t>
  </si>
  <si>
    <t>C4H8O3</t>
  </si>
  <si>
    <t>C05984</t>
  </si>
  <si>
    <t>HMDB0000008</t>
  </si>
  <si>
    <t>600-15-7</t>
  </si>
  <si>
    <t>ko00640</t>
  </si>
  <si>
    <t>MEDN0285</t>
  </si>
  <si>
    <t>2-Methylsuccinic Acid</t>
  </si>
  <si>
    <t>C5H8O4</t>
  </si>
  <si>
    <t>C08645</t>
  </si>
  <si>
    <t>HMDB0001844</t>
  </si>
  <si>
    <t>498-21-5</t>
  </si>
  <si>
    <t>MEDN0290</t>
  </si>
  <si>
    <t>3-Hydroxy-3-Methyl Butyric Acid</t>
  </si>
  <si>
    <t>C5H10O3</t>
  </si>
  <si>
    <t>HMDB0000754</t>
  </si>
  <si>
    <t>625-08-1</t>
  </si>
  <si>
    <t>MEDN0292</t>
  </si>
  <si>
    <t>3-Hydroxybutyrate</t>
  </si>
  <si>
    <t>C01089</t>
  </si>
  <si>
    <t>HMDB0000357</t>
  </si>
  <si>
    <t>300-85-6</t>
  </si>
  <si>
    <t>ko00072,ko00650,ko01100,ko04024</t>
  </si>
  <si>
    <t>MEDN0299</t>
  </si>
  <si>
    <t>Adipic Acid</t>
  </si>
  <si>
    <t>C6H10O4</t>
  </si>
  <si>
    <t>C06104</t>
  </si>
  <si>
    <t>HMDB0000448</t>
  </si>
  <si>
    <t>124-04-9</t>
  </si>
  <si>
    <t>ko01100</t>
  </si>
  <si>
    <t>MEDN0300</t>
  </si>
  <si>
    <t>Azelaic Acid</t>
  </si>
  <si>
    <t>C9H16O4</t>
  </si>
  <si>
    <t>C08261</t>
  </si>
  <si>
    <t>HMDB0000784</t>
  </si>
  <si>
    <t>123-99-9</t>
  </si>
  <si>
    <t>MEDN0301</t>
  </si>
  <si>
    <t>Caffeic Acid</t>
  </si>
  <si>
    <t>C9H8O4</t>
  </si>
  <si>
    <t>C01481</t>
  </si>
  <si>
    <t>HMDB0001964</t>
  </si>
  <si>
    <t>331-39-5</t>
  </si>
  <si>
    <t>MEDN0305</t>
  </si>
  <si>
    <t>Creatine</t>
  </si>
  <si>
    <t>C4H9N3O2</t>
  </si>
  <si>
    <t>C00300</t>
  </si>
  <si>
    <t>HMDB0000064</t>
  </si>
  <si>
    <t>57-00-1</t>
  </si>
  <si>
    <t>ko00260,ko00330,ko01100</t>
  </si>
  <si>
    <t>MEDN0314</t>
  </si>
  <si>
    <t>Glutaric Acid</t>
  </si>
  <si>
    <t>C00489</t>
  </si>
  <si>
    <t>HMDB0000661</t>
  </si>
  <si>
    <t>110-94-1</t>
  </si>
  <si>
    <t>ko00071,ko00310,ko01100</t>
  </si>
  <si>
    <t>MEDN0316</t>
  </si>
  <si>
    <t>Guanidinoethyl Sulfonate</t>
  </si>
  <si>
    <t>C3H9N3O3S</t>
  </si>
  <si>
    <t>C01959</t>
  </si>
  <si>
    <t>HMDB0003584</t>
  </si>
  <si>
    <t>543-18-0</t>
  </si>
  <si>
    <t>ko00430</t>
  </si>
  <si>
    <t>MEDN0325</t>
  </si>
  <si>
    <t>L-Lactic Acid</t>
  </si>
  <si>
    <t>C3H6O3</t>
  </si>
  <si>
    <t>C00186</t>
  </si>
  <si>
    <t>HMDB0000190</t>
  </si>
  <si>
    <t>79-33-4</t>
  </si>
  <si>
    <t>ko00010,ko00051,ko00620,ko00640,ko01100,ko04024,ko04066,ko04922,ko05230</t>
  </si>
  <si>
    <t>MEDN0328</t>
  </si>
  <si>
    <t>L-Homoserine</t>
  </si>
  <si>
    <t>C00263</t>
  </si>
  <si>
    <t>HMDB0000719</t>
  </si>
  <si>
    <t>672-15-1</t>
  </si>
  <si>
    <t>ko00260,ko00270,ko00300,ko00920,ko01100,ko01230</t>
  </si>
  <si>
    <t>MEDN0333</t>
  </si>
  <si>
    <t>Malonicacid</t>
  </si>
  <si>
    <t>C3H4O4</t>
  </si>
  <si>
    <t>C00383</t>
  </si>
  <si>
    <t>HMDB0000691</t>
  </si>
  <si>
    <t>141-82-2</t>
  </si>
  <si>
    <t>ko00061,ko00240,ko00410,ko01100,ko01212</t>
  </si>
  <si>
    <t>MEDN0334</t>
  </si>
  <si>
    <t>Mandelic Acid</t>
  </si>
  <si>
    <t>C8H8O3</t>
  </si>
  <si>
    <t>C01984</t>
  </si>
  <si>
    <t>HMDB0000703</t>
  </si>
  <si>
    <t>90-64-2</t>
  </si>
  <si>
    <t>MEDN0335</t>
  </si>
  <si>
    <t>Methylmalonic Acid</t>
  </si>
  <si>
    <t>C02170</t>
  </si>
  <si>
    <t>HMDB0000202</t>
  </si>
  <si>
    <t>516-05-2</t>
  </si>
  <si>
    <t>ko00240,ko00280,ko00640,ko01100</t>
  </si>
  <si>
    <t>MEDN0338</t>
  </si>
  <si>
    <t>Phenyllactate(Pla)</t>
  </si>
  <si>
    <t>C9H10O3</t>
  </si>
  <si>
    <t>C01479</t>
  </si>
  <si>
    <t>HMDB0000779</t>
  </si>
  <si>
    <t>828-01-3</t>
  </si>
  <si>
    <t>MEDN0344</t>
  </si>
  <si>
    <t>Subericacid</t>
  </si>
  <si>
    <t>C8H14O4</t>
  </si>
  <si>
    <t>C08278</t>
  </si>
  <si>
    <t>HMDB0000893</t>
  </si>
  <si>
    <t>505-48-6</t>
  </si>
  <si>
    <t>MEDN0352</t>
  </si>
  <si>
    <t>O-Phosphorylethanolamine</t>
  </si>
  <si>
    <t>GP</t>
  </si>
  <si>
    <t>PE</t>
  </si>
  <si>
    <t>C2H8NO4P</t>
  </si>
  <si>
    <t>C00346</t>
  </si>
  <si>
    <t>HMDB0000224</t>
  </si>
  <si>
    <t>1071-23-4</t>
  </si>
  <si>
    <t>ko00564,ko00600,ko01100,ko04071</t>
  </si>
  <si>
    <t>MEDN0362</t>
  </si>
  <si>
    <t>Lysope 18:1</t>
  </si>
  <si>
    <t>LPE</t>
  </si>
  <si>
    <t>C23H46NO7P</t>
  </si>
  <si>
    <t>HMDB0011506</t>
  </si>
  <si>
    <t>MEDN0364</t>
  </si>
  <si>
    <t>Lysope 18:0</t>
  </si>
  <si>
    <t>C23H48NO7P</t>
  </si>
  <si>
    <t>HMDB0011130</t>
  </si>
  <si>
    <t>MEDN0366</t>
  </si>
  <si>
    <t>Lysope 16:0</t>
  </si>
  <si>
    <t>C21H44NO7P</t>
  </si>
  <si>
    <t>MEDN0368</t>
  </si>
  <si>
    <t>Lysope 14:0</t>
  </si>
  <si>
    <t>C19H40NO7P</t>
  </si>
  <si>
    <t>MEDN0372</t>
  </si>
  <si>
    <t>Lysopa 16:0</t>
  </si>
  <si>
    <t>LPC</t>
  </si>
  <si>
    <t>C19H39O7P</t>
  </si>
  <si>
    <t>C00416</t>
  </si>
  <si>
    <t>HMDB0007853</t>
  </si>
  <si>
    <t>ko00561,ko00564,ko01100,ko04024,ko04070,ko04072,ko04666,ko04912,ko04975,ko05200,ko05212,ko05231</t>
  </si>
  <si>
    <t>MEDN0374</t>
  </si>
  <si>
    <t>9-HpODE</t>
  </si>
  <si>
    <t>Oxidized lipids</t>
  </si>
  <si>
    <t>C18H32O4</t>
  </si>
  <si>
    <t>C14827</t>
  </si>
  <si>
    <t>HMDB0062434</t>
  </si>
  <si>
    <t>29774-12-7</t>
  </si>
  <si>
    <t>ko00591,ko01100</t>
  </si>
  <si>
    <t>MEDN0375</t>
  </si>
  <si>
    <t>13-HOTrE [13S-hydroxy-9Z,11E,15Z-octadecatrienoic acid]</t>
  </si>
  <si>
    <t>C18H30O3</t>
  </si>
  <si>
    <t>HMDB0010203</t>
  </si>
  <si>
    <t>87984-82-5</t>
  </si>
  <si>
    <t>MEDN0376</t>
  </si>
  <si>
    <t>9,10-DiHOME [(±)9,10-dihydroxy-12Z-octadecenoic acid]</t>
  </si>
  <si>
    <t>C18H34O4</t>
  </si>
  <si>
    <t>C14828</t>
  </si>
  <si>
    <t>HMDB0004704</t>
  </si>
  <si>
    <t>ko00591</t>
  </si>
  <si>
    <t>MEDN0378</t>
  </si>
  <si>
    <t>γ-Linolenic Acid(C18:3N6)</t>
  </si>
  <si>
    <t>FA</t>
  </si>
  <si>
    <t>FFA</t>
  </si>
  <si>
    <t>C18H30O2</t>
  </si>
  <si>
    <t>C06426</t>
  </si>
  <si>
    <t>HMDB0003073</t>
  </si>
  <si>
    <t>506-26-3</t>
  </si>
  <si>
    <t>ko00591,ko01040,ko01100</t>
  </si>
  <si>
    <t>MEDN0380</t>
  </si>
  <si>
    <t>Palmitoleic Acid(C16:1)</t>
  </si>
  <si>
    <t>C16H30O2</t>
  </si>
  <si>
    <t>C08362</t>
  </si>
  <si>
    <t>HMDB0003229</t>
  </si>
  <si>
    <t>373-49-9</t>
  </si>
  <si>
    <t>ko00061</t>
  </si>
  <si>
    <t>MEDN0381</t>
  </si>
  <si>
    <t>Hexadecanoic Acid(C16:0)</t>
  </si>
  <si>
    <t>C16H32O2</t>
  </si>
  <si>
    <t>C00249</t>
  </si>
  <si>
    <t>HMDB0000220</t>
  </si>
  <si>
    <t>57-10-3</t>
  </si>
  <si>
    <t>ko00061,ko00062,ko00071,ko01040,ko01100,ko01212</t>
  </si>
  <si>
    <t>MEDN0383</t>
  </si>
  <si>
    <t>Linoleic Acid(C18:2N6C)</t>
  </si>
  <si>
    <t>C18H32O2</t>
  </si>
  <si>
    <t>C01595</t>
  </si>
  <si>
    <t>HMDB0000673</t>
  </si>
  <si>
    <t>60-33-3</t>
  </si>
  <si>
    <t>MEDN0385</t>
  </si>
  <si>
    <t>Dodecanoic Acid(C12:0)</t>
  </si>
  <si>
    <t>C12H24O2</t>
  </si>
  <si>
    <t>C02679</t>
  </si>
  <si>
    <t>HMDB0000638</t>
  </si>
  <si>
    <t>143-07-7</t>
  </si>
  <si>
    <t>ko00061,ko01100</t>
  </si>
  <si>
    <t>MEDN0388</t>
  </si>
  <si>
    <t>Elaidic Acid(C18:1N9T)</t>
  </si>
  <si>
    <t>C18H34O2</t>
  </si>
  <si>
    <t>HMDB0000573</t>
  </si>
  <si>
    <t>112-79-8</t>
  </si>
  <si>
    <t>MEDN0391</t>
  </si>
  <si>
    <t>DHA [4Z,7Z,10Z,13Z,16Z,19Z-docosahexaenoic acid]</t>
  </si>
  <si>
    <t>C22H32O2</t>
  </si>
  <si>
    <t>C06429</t>
  </si>
  <si>
    <t>HMDB0002183</t>
  </si>
  <si>
    <t>6217-54-5</t>
  </si>
  <si>
    <t>ko01040</t>
  </si>
  <si>
    <t>MEDN0395</t>
  </si>
  <si>
    <t>Cis-11,14,17-Eicosatrienoic Acid(C20:3)</t>
  </si>
  <si>
    <t>C20H34O2</t>
  </si>
  <si>
    <t>C16522</t>
  </si>
  <si>
    <t>HMDB0060039</t>
  </si>
  <si>
    <t>MEDN0399</t>
  </si>
  <si>
    <t>Arachidic Acid(C20:0)</t>
  </si>
  <si>
    <t>C20H40O2</t>
  </si>
  <si>
    <t>C06425</t>
  </si>
  <si>
    <t>HMDB0002212</t>
  </si>
  <si>
    <t>506-30-9</t>
  </si>
  <si>
    <t>MEDN0400</t>
  </si>
  <si>
    <t>Α-Linolenic Acid(C18:3N3)</t>
  </si>
  <si>
    <t>C06427</t>
  </si>
  <si>
    <t>HMDB0001388</t>
  </si>
  <si>
    <t>463-40-1</t>
  </si>
  <si>
    <t>ko00592,ko01040,ko01100</t>
  </si>
  <si>
    <t>MEDN0406</t>
  </si>
  <si>
    <t>3-(3-Hydroxyphenyl)Propionate Acid</t>
  </si>
  <si>
    <t>C11457</t>
  </si>
  <si>
    <t>HMDB0000375</t>
  </si>
  <si>
    <t>621-54-5</t>
  </si>
  <si>
    <t>ko00360,ko01100</t>
  </si>
  <si>
    <t>MEDN0411</t>
  </si>
  <si>
    <t>Neopterin</t>
  </si>
  <si>
    <t>Pteridines and derivatives</t>
  </si>
  <si>
    <t>C9H11N5O4</t>
  </si>
  <si>
    <t>C05926</t>
  </si>
  <si>
    <t>HMDB0000845</t>
  </si>
  <si>
    <t>2009-64-5</t>
  </si>
  <si>
    <t>ko00790</t>
  </si>
  <si>
    <t>MEDN0413</t>
  </si>
  <si>
    <t>Ethylmalonate</t>
  </si>
  <si>
    <t>HMDB0000622</t>
  </si>
  <si>
    <t>601-75-2</t>
  </si>
  <si>
    <t>MEDN0415</t>
  </si>
  <si>
    <t>2-(Formylamino)Benzoic Acid</t>
  </si>
  <si>
    <t>C8H7NO3</t>
  </si>
  <si>
    <t>C05653</t>
  </si>
  <si>
    <t>HMDB0004089</t>
  </si>
  <si>
    <t>3342-77-6</t>
  </si>
  <si>
    <t>MEDN0420</t>
  </si>
  <si>
    <t>N-Acetylglycine</t>
  </si>
  <si>
    <t>C4H7NO3</t>
  </si>
  <si>
    <t>HMDB0000532</t>
  </si>
  <si>
    <t>543-24-8</t>
  </si>
  <si>
    <t>MEDN0432</t>
  </si>
  <si>
    <t>5-Hydroxyhexanoic Acid</t>
  </si>
  <si>
    <t>C6H12O3</t>
  </si>
  <si>
    <t>HMDB0000525</t>
  </si>
  <si>
    <t>185956-02-9</t>
  </si>
  <si>
    <t>MEDN0434</t>
  </si>
  <si>
    <t>Β-Pseudouridine</t>
  </si>
  <si>
    <t>C9H12N2O6</t>
  </si>
  <si>
    <t>C02067</t>
  </si>
  <si>
    <t>HMDB0000767</t>
  </si>
  <si>
    <t>1445-07-4</t>
  </si>
  <si>
    <t>MEDN0444</t>
  </si>
  <si>
    <t>Hypoxanthine-9-β-D-Arabinofuranoside</t>
  </si>
  <si>
    <t>C10H12N4O5</t>
  </si>
  <si>
    <t>HMDB0003040</t>
  </si>
  <si>
    <t>7013-16-3</t>
  </si>
  <si>
    <t>MEDN0445</t>
  </si>
  <si>
    <t>Orotidine</t>
  </si>
  <si>
    <t>C10H12N2O8</t>
  </si>
  <si>
    <t>C01103</t>
  </si>
  <si>
    <t>HMDB0000788</t>
  </si>
  <si>
    <t>314-50-1</t>
  </si>
  <si>
    <t>MEDN0461</t>
  </si>
  <si>
    <t>D-Sedoheptuiose 7-Phosphate</t>
  </si>
  <si>
    <t>Phosphate sugars</t>
  </si>
  <si>
    <t>[M-Ba]-</t>
  </si>
  <si>
    <t>C7H13BaO10P</t>
  </si>
  <si>
    <t>C00281</t>
  </si>
  <si>
    <t>HMDB0001068</t>
  </si>
  <si>
    <t>2646-35-7</t>
  </si>
  <si>
    <t>MEDN0478</t>
  </si>
  <si>
    <t>Aminomalonic Acid</t>
  </si>
  <si>
    <t>C3H5NO4</t>
  </si>
  <si>
    <t>C00872</t>
  </si>
  <si>
    <t>HMDB0001147</t>
  </si>
  <si>
    <t>1068-84-4</t>
  </si>
  <si>
    <t>MEDN0481</t>
  </si>
  <si>
    <t>2,4-Dihydroxy Benzoic Acid</t>
  </si>
  <si>
    <t>HMDB0029666</t>
  </si>
  <si>
    <t>89-86-1</t>
  </si>
  <si>
    <t>MEDN0491</t>
  </si>
  <si>
    <t>9-HOTrE [9S-hydroxy-10E,12Z,15Z-octadecatrienoic acid]</t>
  </si>
  <si>
    <t>HMDB0031934</t>
  </si>
  <si>
    <t>89886-42-0</t>
  </si>
  <si>
    <t>MEDN0494</t>
  </si>
  <si>
    <t>8,15-Dihete</t>
  </si>
  <si>
    <t>C20H32O4</t>
  </si>
  <si>
    <t>HMDB0010219</t>
  </si>
  <si>
    <t>80234-65-7</t>
  </si>
  <si>
    <t>MEDN0496</t>
  </si>
  <si>
    <t>N-Acetylmethionine</t>
  </si>
  <si>
    <t>C7H13NO3S</t>
  </si>
  <si>
    <t>C02712</t>
  </si>
  <si>
    <t>HMDB0011745</t>
  </si>
  <si>
    <t>65-82-7</t>
  </si>
  <si>
    <t>MEDN0499</t>
  </si>
  <si>
    <t>Argininosuccinic acid</t>
  </si>
  <si>
    <t>C10H18N4O6</t>
  </si>
  <si>
    <t>C03406</t>
  </si>
  <si>
    <t>HMDB0000052</t>
  </si>
  <si>
    <t>2387-71-5</t>
  </si>
  <si>
    <t>ko00220,ko00250,ko01100,ko01230</t>
  </si>
  <si>
    <t>MEDN0502</t>
  </si>
  <si>
    <t>2-Deoxyribose 1-Phosphate</t>
  </si>
  <si>
    <t>C5H11O7P</t>
  </si>
  <si>
    <t>C00672</t>
  </si>
  <si>
    <t>HMDB0001351</t>
  </si>
  <si>
    <t>17210-42-3</t>
  </si>
  <si>
    <t>ko00030,ko00240,ko01100</t>
  </si>
  <si>
    <t>MEDN0506</t>
  </si>
  <si>
    <t>N-Acetylglucosamine 1-Phosphate</t>
  </si>
  <si>
    <t>C8H16NO9P</t>
  </si>
  <si>
    <t>C04256</t>
  </si>
  <si>
    <t>HMDB0001367</t>
  </si>
  <si>
    <t>6866-69-9</t>
  </si>
  <si>
    <t>MEDN0530</t>
  </si>
  <si>
    <t>Pimelic acid</t>
  </si>
  <si>
    <t>C7H12O4</t>
  </si>
  <si>
    <t>C02656</t>
  </si>
  <si>
    <t>HMDB0000857</t>
  </si>
  <si>
    <t>111-16-0</t>
  </si>
  <si>
    <t>ko00780,ko01100</t>
  </si>
  <si>
    <t>MEDN0533</t>
  </si>
  <si>
    <t>Xanthosine</t>
  </si>
  <si>
    <t>C10H12N4O6</t>
  </si>
  <si>
    <t>C01762</t>
  </si>
  <si>
    <t>HMDB0000299</t>
  </si>
  <si>
    <t>146-80-5</t>
  </si>
  <si>
    <t>ko00230,ko00232,ko01100,ko02010</t>
  </si>
  <si>
    <t>MEDN0539</t>
  </si>
  <si>
    <t>3'-Sialyllactose</t>
  </si>
  <si>
    <t>C23H39NO19</t>
  </si>
  <si>
    <t>HMDB0000825</t>
  </si>
  <si>
    <t>35890-38-1</t>
  </si>
  <si>
    <t>MEDN0551</t>
  </si>
  <si>
    <t>Indoleacrylic acid</t>
  </si>
  <si>
    <t>C11H9NO2</t>
  </si>
  <si>
    <t>HMDB0000734</t>
  </si>
  <si>
    <t>1204-06-4</t>
  </si>
  <si>
    <t>MEDN0554</t>
  </si>
  <si>
    <t>2-(4-Hydroxyphenyl)ethanol</t>
  </si>
  <si>
    <t>C8H10O2</t>
  </si>
  <si>
    <t>C06044</t>
  </si>
  <si>
    <t>HMDB0004284</t>
  </si>
  <si>
    <t>501-94-0</t>
  </si>
  <si>
    <t>MEDN0555</t>
  </si>
  <si>
    <t>Hydroxyphenyllactic acid</t>
  </si>
  <si>
    <t>C9H10O4</t>
  </si>
  <si>
    <t>HMDB0000755</t>
  </si>
  <si>
    <t>306-23-0</t>
  </si>
  <si>
    <t>MEDN0561</t>
  </si>
  <si>
    <t>N-Acetylaspartylglutamic acid</t>
  </si>
  <si>
    <t>C11H16N2O8</t>
  </si>
  <si>
    <t>C12270</t>
  </si>
  <si>
    <t>HMDB0001067</t>
  </si>
  <si>
    <t>3106-85-2</t>
  </si>
  <si>
    <t>ko00250,ko01100,ko04080</t>
  </si>
  <si>
    <t>MEDN0568</t>
  </si>
  <si>
    <t>2-Methylguanosine</t>
  </si>
  <si>
    <t>C11H15N5O5</t>
  </si>
  <si>
    <t>HMDB0005862</t>
  </si>
  <si>
    <t>2140-77-4</t>
  </si>
  <si>
    <t>MEDN0570</t>
  </si>
  <si>
    <t>L-Erythrulose</t>
  </si>
  <si>
    <t>C4H8O4</t>
  </si>
  <si>
    <t>C02045</t>
  </si>
  <si>
    <t>HMDB0006293</t>
  </si>
  <si>
    <t>533-50-6</t>
  </si>
  <si>
    <t>MEDN0581</t>
  </si>
  <si>
    <t>Imidazoleacetic acid</t>
  </si>
  <si>
    <t>C5H6N2O2</t>
  </si>
  <si>
    <t>C02835</t>
  </si>
  <si>
    <t>HMDB0002024</t>
  </si>
  <si>
    <t>645-65-8</t>
  </si>
  <si>
    <t>ko00340,ko01100</t>
  </si>
  <si>
    <t>MEDN0593</t>
  </si>
  <si>
    <t>D-Malic acid</t>
  </si>
  <si>
    <t>C4H6O5</t>
  </si>
  <si>
    <t>C00497</t>
  </si>
  <si>
    <t>HMDB0031518</t>
  </si>
  <si>
    <t>636-61-3</t>
  </si>
  <si>
    <t>ko00650,ko01100</t>
  </si>
  <si>
    <t>MEDN0594</t>
  </si>
  <si>
    <t>(E)-3-(3-hydroxyphenyl)prop-2-enoic acid</t>
  </si>
  <si>
    <t>C9H8O3</t>
  </si>
  <si>
    <t>C12621</t>
  </si>
  <si>
    <t>HMDB0001713</t>
  </si>
  <si>
    <t>588-30-7</t>
  </si>
  <si>
    <t>MEDN0602</t>
  </si>
  <si>
    <t>deoxyguanosine 5'-monophosphate(dGMP)</t>
  </si>
  <si>
    <t>C00362</t>
  </si>
  <si>
    <t>HMDB0001044</t>
  </si>
  <si>
    <t>902-04-5</t>
  </si>
  <si>
    <t>MEDN0604</t>
  </si>
  <si>
    <t>Tetradecanedioic acid</t>
  </si>
  <si>
    <t>C14H26O4</t>
  </si>
  <si>
    <t>C11002</t>
  </si>
  <si>
    <t>HMDB0000872</t>
  </si>
  <si>
    <t>821-38-5</t>
  </si>
  <si>
    <t>MEDN0606</t>
  </si>
  <si>
    <t>5-Methoxytryptophan</t>
  </si>
  <si>
    <t>C11H13NO2</t>
  </si>
  <si>
    <t>HMDB0001896</t>
  </si>
  <si>
    <t>712-09-4</t>
  </si>
  <si>
    <t>MEDN0611</t>
  </si>
  <si>
    <t>6β-hydroxytestosterone</t>
  </si>
  <si>
    <t>C19H28O3</t>
  </si>
  <si>
    <t>C14497</t>
  </si>
  <si>
    <t>HMDB0006259</t>
  </si>
  <si>
    <t>62-99-7</t>
  </si>
  <si>
    <t>MEDN0615</t>
  </si>
  <si>
    <t>Carbamoyl phosphate</t>
  </si>
  <si>
    <t>Phosphoric acids</t>
  </si>
  <si>
    <t>CH4NO5P</t>
  </si>
  <si>
    <t>C00169</t>
  </si>
  <si>
    <t>HMDB0001096</t>
  </si>
  <si>
    <t>590-55-6</t>
  </si>
  <si>
    <t>ko00220,ko00230,ko00240,ko00250,ko00910,ko01100,ko01200,ko01230</t>
  </si>
  <si>
    <t>MEDN0622</t>
  </si>
  <si>
    <t>Porphobilinogen</t>
  </si>
  <si>
    <t>C10H14N2O4</t>
  </si>
  <si>
    <t>C00931</t>
  </si>
  <si>
    <t>HMDB0000245</t>
  </si>
  <si>
    <t>487-90-1</t>
  </si>
  <si>
    <t>ko00860,ko01100</t>
  </si>
  <si>
    <t>MEDN0623</t>
  </si>
  <si>
    <t>2-Hydroxy HippuricAcid</t>
  </si>
  <si>
    <t>C9H9NO4</t>
  </si>
  <si>
    <t>C07588</t>
  </si>
  <si>
    <t>HMDB0000840</t>
  </si>
  <si>
    <t>487-54-7</t>
  </si>
  <si>
    <t>MEDN0656</t>
  </si>
  <si>
    <t>Indoleacetaldehyde</t>
  </si>
  <si>
    <t>C10H9NO</t>
  </si>
  <si>
    <t>C00637</t>
  </si>
  <si>
    <t>HMDB0001190</t>
  </si>
  <si>
    <t>2591-98-2</t>
  </si>
  <si>
    <t>MEDN0657</t>
  </si>
  <si>
    <t>D-Xylulose 5-phosphate</t>
  </si>
  <si>
    <t>C5H11O8P</t>
  </si>
  <si>
    <t>C00231</t>
  </si>
  <si>
    <t>HMDB0000868</t>
  </si>
  <si>
    <t>4212-65-1</t>
  </si>
  <si>
    <t>ko00030,ko00040,ko00053,ko01100,ko01200,ko01230,ko04918</t>
  </si>
  <si>
    <t>MEDN0658</t>
  </si>
  <si>
    <t>Hexadecanedioic acid</t>
  </si>
  <si>
    <t>C16H30O4</t>
  </si>
  <si>
    <t>C19615</t>
  </si>
  <si>
    <t>HMDB0000672</t>
  </si>
  <si>
    <t>505-54-4</t>
  </si>
  <si>
    <t>MEDN0662</t>
  </si>
  <si>
    <t>Gamma-Glu-Leu</t>
  </si>
  <si>
    <t>C11H20N2O5</t>
  </si>
  <si>
    <t>HMDB0011171</t>
  </si>
  <si>
    <t>MEDN0670</t>
  </si>
  <si>
    <t>(S)-O-Desmethyl Naproxen</t>
  </si>
  <si>
    <t>C13H12O3</t>
  </si>
  <si>
    <t>52079-10-4</t>
  </si>
  <si>
    <t>MEDN0678</t>
  </si>
  <si>
    <t>Ethylsalicylate</t>
  </si>
  <si>
    <t>HMDB0029817</t>
  </si>
  <si>
    <t>118-61-6</t>
  </si>
  <si>
    <t>MEDN0682</t>
  </si>
  <si>
    <t>Octadecanamide</t>
  </si>
  <si>
    <t>Alcohol and amines</t>
  </si>
  <si>
    <t>Amines</t>
  </si>
  <si>
    <t>C18H37NO</t>
  </si>
  <si>
    <t>C13846</t>
  </si>
  <si>
    <t>HMDB0034146</t>
  </si>
  <si>
    <t>124-26-5</t>
  </si>
  <si>
    <t>MEDN0704</t>
  </si>
  <si>
    <t>Oxaloacetic acid</t>
  </si>
  <si>
    <t>C4H4O5</t>
  </si>
  <si>
    <t>C00036</t>
  </si>
  <si>
    <t>HMDB0000223</t>
  </si>
  <si>
    <t>328-42-7</t>
  </si>
  <si>
    <t>ko00010,ko00020,ko00250,ko00620,ko00630,ko01100,ko01200,ko01210,ko01230,ko04922,ko04964,ko05230</t>
  </si>
  <si>
    <t>MEDN0725</t>
  </si>
  <si>
    <t>2,4-Hexadienoic acid</t>
  </si>
  <si>
    <t>C6H8O2</t>
  </si>
  <si>
    <t>HMDB0029581</t>
  </si>
  <si>
    <t>110-44-1</t>
  </si>
  <si>
    <t>MEDN0732</t>
  </si>
  <si>
    <t>Ricinoleic acid</t>
  </si>
  <si>
    <t>C18H34O3</t>
  </si>
  <si>
    <t>C08365</t>
  </si>
  <si>
    <t>HMDB0034297</t>
  </si>
  <si>
    <t>141-22-0</t>
  </si>
  <si>
    <t>MEDN0736</t>
  </si>
  <si>
    <t>2-(Methylthio)ethanol</t>
  </si>
  <si>
    <t>Alcohols</t>
  </si>
  <si>
    <t>C3H8OS</t>
  </si>
  <si>
    <t>HMDB0032425</t>
  </si>
  <si>
    <t>5271-38-5</t>
  </si>
  <si>
    <t>MEDN0748</t>
  </si>
  <si>
    <t>Methylparaben</t>
  </si>
  <si>
    <t>HMDB0032572</t>
  </si>
  <si>
    <t>99-76-3</t>
  </si>
  <si>
    <t>MEDN0767</t>
  </si>
  <si>
    <t>12,13-EpOME  [(±)12(13)epoxy-9Z-octadecenoic acid]</t>
  </si>
  <si>
    <t>C18H32O3</t>
  </si>
  <si>
    <t>C14826</t>
  </si>
  <si>
    <t>HMDB0004702</t>
  </si>
  <si>
    <t>MEDN0783</t>
  </si>
  <si>
    <t>9,10-EpOME  [(±)9,10-epoxy-12Z-octadecenoic acid]</t>
  </si>
  <si>
    <t>MEDN0808</t>
  </si>
  <si>
    <t>Myoinositol</t>
  </si>
  <si>
    <t>C00137</t>
  </si>
  <si>
    <t>HMDB0000211</t>
  </si>
  <si>
    <t>87-89-8</t>
  </si>
  <si>
    <t>ko00052,ko00053,ko00562,ko01100,ko02010,ko04070</t>
  </si>
  <si>
    <t>MEDN0818</t>
  </si>
  <si>
    <t>N-acetyl-beta-alanine</t>
  </si>
  <si>
    <t>C5H9NO3</t>
  </si>
  <si>
    <t>C01073</t>
  </si>
  <si>
    <t>HMDB0061880</t>
  </si>
  <si>
    <t>3025-95-4</t>
  </si>
  <si>
    <t>ko00410</t>
  </si>
  <si>
    <t>MEDN0820</t>
  </si>
  <si>
    <t>3-Hydroxyglutaric acid</t>
  </si>
  <si>
    <t>C5H8O5</t>
  </si>
  <si>
    <t>HMDB0000428</t>
  </si>
  <si>
    <t>638-18-6</t>
  </si>
  <si>
    <t>MEDN0826</t>
  </si>
  <si>
    <t>3-(3-Hydroxyphenyl)-3-hydroxypropanoic acid</t>
  </si>
  <si>
    <t>HMDB0002643</t>
  </si>
  <si>
    <t>3247-75-4</t>
  </si>
  <si>
    <t>MEDN0827</t>
  </si>
  <si>
    <t>N-acetylornithine</t>
  </si>
  <si>
    <t>C7H14N2O3</t>
  </si>
  <si>
    <t>C00437</t>
  </si>
  <si>
    <t>HMDB0003357</t>
  </si>
  <si>
    <t>6205-08-9</t>
  </si>
  <si>
    <t>ko00220,ko01100,ko01210,ko01230</t>
  </si>
  <si>
    <t>MEDN0837</t>
  </si>
  <si>
    <t>N-Methyl-L-Glutamate</t>
  </si>
  <si>
    <t>C6H11NO4</t>
  </si>
  <si>
    <t>C01046</t>
  </si>
  <si>
    <t>HMDB0062660</t>
  </si>
  <si>
    <t>35989-16-3</t>
  </si>
  <si>
    <t>MEDN0839</t>
  </si>
  <si>
    <t>N-Alpha-Acetyl-L-Asparagine</t>
  </si>
  <si>
    <t>C6H10N2O4</t>
  </si>
  <si>
    <t>HMDB0006028</t>
  </si>
  <si>
    <t>4033-40-3</t>
  </si>
  <si>
    <t>MEDN0841</t>
  </si>
  <si>
    <t>3-Ureidopropionate</t>
  </si>
  <si>
    <t>C02642</t>
  </si>
  <si>
    <t>462-88-4</t>
  </si>
  <si>
    <t>ko00240,ko00410,ko00770,ko01100</t>
  </si>
  <si>
    <t>MEDN0856</t>
  </si>
  <si>
    <t>2',4'-Dihydroxyacetophenone</t>
  </si>
  <si>
    <t>C03663</t>
  </si>
  <si>
    <t>HMDB0029659</t>
  </si>
  <si>
    <t>89-84-9</t>
  </si>
  <si>
    <t>MEDN0860</t>
  </si>
  <si>
    <t>3,3',5'-Triiodothyronine</t>
  </si>
  <si>
    <t>C15H12I3NO4</t>
  </si>
  <si>
    <t>C07639</t>
  </si>
  <si>
    <t>5817-39-0</t>
  </si>
  <si>
    <t>ko04919</t>
  </si>
  <si>
    <t>MEDN1003</t>
  </si>
  <si>
    <t>Inosine</t>
  </si>
  <si>
    <t>C00294</t>
  </si>
  <si>
    <t>HMDB0000195</t>
  </si>
  <si>
    <t>58-63-9</t>
  </si>
  <si>
    <t>ko00230,ko01100,ko02010</t>
  </si>
  <si>
    <t>MEDN1005</t>
  </si>
  <si>
    <t>Phosphoenolpyruvate</t>
  </si>
  <si>
    <t>C3H5O6P</t>
  </si>
  <si>
    <t>C00074</t>
  </si>
  <si>
    <t>HMDB0000263</t>
  </si>
  <si>
    <t>138-08-9</t>
  </si>
  <si>
    <t>ko00010,ko00020,ko00400,ko00440,ko00620,ko01100,ko01200,ko01230,ko04922,ko04964,ko05230</t>
  </si>
  <si>
    <t>MEDN1006</t>
  </si>
  <si>
    <t>Uric acid</t>
  </si>
  <si>
    <t>C5H4N4O3</t>
  </si>
  <si>
    <t>C00366</t>
  </si>
  <si>
    <t>HMDB0000289</t>
  </si>
  <si>
    <t>69-93-2</t>
  </si>
  <si>
    <t>ko00230,ko01100,ko04976</t>
  </si>
  <si>
    <t>MEDN1009</t>
  </si>
  <si>
    <t>3-hydroxyphenylacetic acid</t>
  </si>
  <si>
    <t>C05593</t>
  </si>
  <si>
    <t>HMDB0000440</t>
  </si>
  <si>
    <t>621-37-4</t>
  </si>
  <si>
    <t>ko00350,ko00360,ko01100</t>
  </si>
  <si>
    <t>MEDN1013</t>
  </si>
  <si>
    <t>2'-Deoxyadenosine-5'-Monophosphate</t>
  </si>
  <si>
    <t>C10H14N5O6P</t>
  </si>
  <si>
    <t>C00360</t>
  </si>
  <si>
    <t>HMDB0000905</t>
  </si>
  <si>
    <t>653-63-4</t>
  </si>
  <si>
    <t>MEDN1017</t>
  </si>
  <si>
    <t>3-(4-Hydroxyphenyl)-Propionic Acid</t>
  </si>
  <si>
    <t>C01744</t>
  </si>
  <si>
    <t>HMDB0002199</t>
  </si>
  <si>
    <t>501-97-3</t>
  </si>
  <si>
    <t>MEDN1035</t>
  </si>
  <si>
    <t>13(R)-HODE</t>
  </si>
  <si>
    <t>10219-69-9</t>
  </si>
  <si>
    <t>MEDN1039</t>
  </si>
  <si>
    <t>Indole-4-carboxaldehyde</t>
  </si>
  <si>
    <t>C9H7NO</t>
  </si>
  <si>
    <t>1074-86-8</t>
  </si>
  <si>
    <t>MEDN1052</t>
  </si>
  <si>
    <t>(S) -2-Hydroxyglutaric acid</t>
  </si>
  <si>
    <t>13095-48-2</t>
  </si>
  <si>
    <t>MEDN1056</t>
  </si>
  <si>
    <t>Iminodiacetic acid</t>
  </si>
  <si>
    <t>C19911</t>
  </si>
  <si>
    <t>HMDB0011753</t>
  </si>
  <si>
    <t>142-73-4</t>
  </si>
  <si>
    <t>MEDN1060</t>
  </si>
  <si>
    <t>L-Isoisoleucine</t>
  </si>
  <si>
    <t>C6H13NO2</t>
  </si>
  <si>
    <t>1509-34-8</t>
  </si>
  <si>
    <t>MEDN1063</t>
  </si>
  <si>
    <t>Homo-Gamma-Linolenic Acid</t>
  </si>
  <si>
    <t>1783-84-2</t>
  </si>
  <si>
    <t>MEDN1069</t>
  </si>
  <si>
    <t>9,12-octadecadienoic acid</t>
  </si>
  <si>
    <t>C18H28O2</t>
  </si>
  <si>
    <t>2012-14-8</t>
  </si>
  <si>
    <t>MEDN1077</t>
  </si>
  <si>
    <t>Alpha-Mercholic Acid</t>
  </si>
  <si>
    <t>C24H40O5</t>
  </si>
  <si>
    <t>2393-58-0</t>
  </si>
  <si>
    <t>MEDN1078</t>
  </si>
  <si>
    <t>Cis-9,10-epoxystearic acid</t>
  </si>
  <si>
    <t>2443-39-2</t>
  </si>
  <si>
    <t>MEDN1079</t>
  </si>
  <si>
    <t>(4E,7E,10Z,13E,16E,19E) -docosa-4,7,10,13,16,19-hexanoic acid</t>
  </si>
  <si>
    <t>25167-62-8</t>
  </si>
  <si>
    <t>MEDN1081</t>
  </si>
  <si>
    <t>12,13-DiHOME</t>
  </si>
  <si>
    <t>263399-35-5</t>
  </si>
  <si>
    <t>MEDN1082</t>
  </si>
  <si>
    <t>8-isoprostaglandin F1α</t>
  </si>
  <si>
    <t>C20H36O5</t>
  </si>
  <si>
    <t>26771-96-0</t>
  </si>
  <si>
    <t>MEDN1090</t>
  </si>
  <si>
    <t>Dioxindole</t>
  </si>
  <si>
    <t>C8H7NO2</t>
  </si>
  <si>
    <t>3131-52-0</t>
  </si>
  <si>
    <t>MEDN1092</t>
  </si>
  <si>
    <t>4-acetoxyphenol</t>
  </si>
  <si>
    <t>Phenolics</t>
  </si>
  <si>
    <t>C13636</t>
  </si>
  <si>
    <t>3233-32-7</t>
  </si>
  <si>
    <t>MEDN1104</t>
  </si>
  <si>
    <t>7-ketolithocholic acid</t>
  </si>
  <si>
    <t>C24H38O4</t>
  </si>
  <si>
    <t>4651-67-6</t>
  </si>
  <si>
    <t>MEDN1110</t>
  </si>
  <si>
    <t>1,11-undecylic acid</t>
  </si>
  <si>
    <t>C13H24O4</t>
  </si>
  <si>
    <t>505-52-2</t>
  </si>
  <si>
    <t>MEDN1112</t>
  </si>
  <si>
    <t>16-Hydroxyhexadecanoic acid</t>
  </si>
  <si>
    <t>C16H32O3</t>
  </si>
  <si>
    <t>HMDB0006294</t>
  </si>
  <si>
    <t>506-13-8</t>
  </si>
  <si>
    <t>MEDN1113</t>
  </si>
  <si>
    <t>12-ketolithocholic acid</t>
  </si>
  <si>
    <t>HMDB0000328</t>
  </si>
  <si>
    <t>5130-29-0</t>
  </si>
  <si>
    <t>MEDN1121</t>
  </si>
  <si>
    <t>23-deoxydeoxycholic acid</t>
  </si>
  <si>
    <t>C23H38O4</t>
  </si>
  <si>
    <t>53608-86-9</t>
  </si>
  <si>
    <t>MEDN1126</t>
  </si>
  <si>
    <t>Gamma-Mercholic Acid</t>
  </si>
  <si>
    <t>547-75-1</t>
  </si>
  <si>
    <t>MEDN1129</t>
  </si>
  <si>
    <t>Erythrose</t>
  </si>
  <si>
    <t>C01796</t>
  </si>
  <si>
    <t>HMDB0002649</t>
  </si>
  <si>
    <t>583-50-6</t>
  </si>
  <si>
    <t>MEDN1135</t>
  </si>
  <si>
    <t>Heparin</t>
  </si>
  <si>
    <t>C19H40O3</t>
  </si>
  <si>
    <t>C00374</t>
  </si>
  <si>
    <t>HMDB0001394</t>
  </si>
  <si>
    <t>6145-69-3</t>
  </si>
  <si>
    <t>ko04664,ko05133</t>
  </si>
  <si>
    <t>MEDN1141</t>
  </si>
  <si>
    <t>Orthocholic acid</t>
  </si>
  <si>
    <t>641-81-6</t>
  </si>
  <si>
    <t>MEDN1148</t>
  </si>
  <si>
    <t>2-hydroxyhexadecanoic acid</t>
  </si>
  <si>
    <t>HMDB0031057</t>
  </si>
  <si>
    <t>764-67-0</t>
  </si>
  <si>
    <t>MEDN1156</t>
  </si>
  <si>
    <t>8,11-icosadienoic acid</t>
  </si>
  <si>
    <t>C20H32O2</t>
  </si>
  <si>
    <t>82073-91-4</t>
  </si>
  <si>
    <t>MEDN1159</t>
  </si>
  <si>
    <t>cis-1-Pentadecenoic Acid(C15: 1)</t>
  </si>
  <si>
    <t>C15H28O2</t>
  </si>
  <si>
    <t>84743-29-3</t>
  </si>
  <si>
    <t>MEDN1167</t>
  </si>
  <si>
    <t>4-Hydroxybenzoic Acid</t>
  </si>
  <si>
    <t>C7H6O3</t>
  </si>
  <si>
    <t>C00156</t>
  </si>
  <si>
    <t>HMDB0000500</t>
  </si>
  <si>
    <t>99-96-7</t>
  </si>
  <si>
    <t>ko00130,ko00790,ko01100</t>
  </si>
  <si>
    <t>MEDN1171</t>
  </si>
  <si>
    <t>Glutamine</t>
  </si>
  <si>
    <t>C29H37NO5</t>
  </si>
  <si>
    <t>C10604</t>
  </si>
  <si>
    <t>32420-56-7</t>
  </si>
  <si>
    <t>MEDN1179</t>
  </si>
  <si>
    <t>8-Epidermal glycoside</t>
  </si>
  <si>
    <t>Others</t>
  </si>
  <si>
    <t>C16H26O7</t>
  </si>
  <si>
    <t>C11656</t>
  </si>
  <si>
    <t>MEDN1183</t>
  </si>
  <si>
    <t>Multifidol</t>
  </si>
  <si>
    <t>C11H14O4</t>
  </si>
  <si>
    <t>C10709</t>
  </si>
  <si>
    <t>125074-06-8</t>
  </si>
  <si>
    <t>MEDN1191</t>
  </si>
  <si>
    <t>1,2-epoxy-3-(p-nitrophenoxy) propane</t>
  </si>
  <si>
    <t>C04274</t>
  </si>
  <si>
    <t>5255-75-4</t>
  </si>
  <si>
    <t>MEDN1193</t>
  </si>
  <si>
    <t>Acetaminophen</t>
  </si>
  <si>
    <t>C8H9NO2</t>
  </si>
  <si>
    <t>C06804</t>
  </si>
  <si>
    <t>HMDB0001859</t>
  </si>
  <si>
    <t>103-90-2</t>
  </si>
  <si>
    <t>ko04976</t>
  </si>
  <si>
    <t>MEDN1206</t>
  </si>
  <si>
    <t>3-Sulfocatechol</t>
  </si>
  <si>
    <t>C6H6O5S</t>
  </si>
  <si>
    <t>C06336</t>
  </si>
  <si>
    <t>35857-70-6</t>
  </si>
  <si>
    <t>MEDN1213</t>
  </si>
  <si>
    <t>2-(4-hydroxyphenyl) propionate</t>
  </si>
  <si>
    <t>HMDB0041683</t>
  </si>
  <si>
    <t>938-96-5</t>
  </si>
  <si>
    <t>MEDN1224</t>
  </si>
  <si>
    <t>Bis(1-inositol) -3,1'-phosphate 1-phosphate</t>
  </si>
  <si>
    <t>C12H24O17P2</t>
  </si>
  <si>
    <t>C19799</t>
  </si>
  <si>
    <t>ko00562</t>
  </si>
  <si>
    <t>MEDN1235</t>
  </si>
  <si>
    <t>L-2-amino-6-oximelic acid</t>
  </si>
  <si>
    <t>C7H11NO5</t>
  </si>
  <si>
    <t>C03871</t>
  </si>
  <si>
    <t>75650-93-0</t>
  </si>
  <si>
    <t>ko00300,ko01100,ko01230</t>
  </si>
  <si>
    <t>MEDN1246</t>
  </si>
  <si>
    <t>3-(pyrazol-1-yl) -L-alanine</t>
  </si>
  <si>
    <t>C01162</t>
  </si>
  <si>
    <t>2734-48-7</t>
  </si>
  <si>
    <t>MEDN1247</t>
  </si>
  <si>
    <t>1-pyrroline-4-hydroxy-2-carboxylate</t>
  </si>
  <si>
    <t>C04282</t>
  </si>
  <si>
    <t>HMDB0002234</t>
  </si>
  <si>
    <t>9054-77-7</t>
  </si>
  <si>
    <t>ko00330,ko01100</t>
  </si>
  <si>
    <t>MEDN1264</t>
  </si>
  <si>
    <t>PysoPE 22:4(2n isomer1)</t>
  </si>
  <si>
    <t>C27H48NO7P</t>
  </si>
  <si>
    <t>MEDN1265</t>
  </si>
  <si>
    <t>PysoPE 22:4</t>
  </si>
  <si>
    <t>MEDN1266</t>
  </si>
  <si>
    <t>PysoPE 22:5(2n isomer3)</t>
  </si>
  <si>
    <t>C27H46NO7P</t>
  </si>
  <si>
    <t>MEDN1267</t>
  </si>
  <si>
    <t>PysoPE 22:5(2n isomer2)</t>
  </si>
  <si>
    <t>MEDN1268</t>
  </si>
  <si>
    <t>PysoPE 22:5(2n isomer1)</t>
  </si>
  <si>
    <t>MEDN1269</t>
  </si>
  <si>
    <t>PysoPE 22:6(2n isomer1)</t>
  </si>
  <si>
    <t>C27H44NO7P</t>
  </si>
  <si>
    <t>MEDN1270</t>
  </si>
  <si>
    <t>PysoPE 22:6</t>
  </si>
  <si>
    <t>MEDN1271</t>
  </si>
  <si>
    <t>PysoPE 20:2(2n isomer1)</t>
  </si>
  <si>
    <t>C25H48NO7P</t>
  </si>
  <si>
    <t>MEDN1272</t>
  </si>
  <si>
    <t>PysoPE 20:2</t>
  </si>
  <si>
    <t>MEDN1273</t>
  </si>
  <si>
    <t>PysoPE 20:3(2n isomer1)</t>
  </si>
  <si>
    <t>C25H46NO7P</t>
  </si>
  <si>
    <t>MEDN1274</t>
  </si>
  <si>
    <t>PysoPE 20:3</t>
  </si>
  <si>
    <t>MEDN1276</t>
  </si>
  <si>
    <t>PysoPE 20:4(2n isomer1)</t>
  </si>
  <si>
    <t>C25H44NO7P</t>
  </si>
  <si>
    <t>MEDN1277</t>
  </si>
  <si>
    <t>PysoPE 20:5(2n isomer1)</t>
  </si>
  <si>
    <t>C25H42NO7P</t>
  </si>
  <si>
    <t>MEDN1278</t>
  </si>
  <si>
    <t>PysoPE 20:5</t>
  </si>
  <si>
    <t>MEDN1279</t>
  </si>
  <si>
    <t>PysoPE 18:0(2n isomer)</t>
  </si>
  <si>
    <t>MEDN1282</t>
  </si>
  <si>
    <t>PysoPE 18:2</t>
  </si>
  <si>
    <t>C23H44NO7P</t>
  </si>
  <si>
    <t>MEDN1283</t>
  </si>
  <si>
    <t>PysoPE 18:3(2n isomer)</t>
  </si>
  <si>
    <t>C23H42NO7P</t>
  </si>
  <si>
    <t>MEDN1284</t>
  </si>
  <si>
    <t>PysoPE 18:3</t>
  </si>
  <si>
    <t>MEDN1285</t>
  </si>
  <si>
    <t>PysoPE 16:0(2n isomer)</t>
  </si>
  <si>
    <t>MEDN1287</t>
  </si>
  <si>
    <t>PysoPE 16:1</t>
  </si>
  <si>
    <t>C21H42NO7P</t>
  </si>
  <si>
    <t>MEDN1288</t>
  </si>
  <si>
    <t>Glycine linoleate</t>
  </si>
  <si>
    <t>GL</t>
  </si>
  <si>
    <t>DG</t>
  </si>
  <si>
    <t>C20H35NO3</t>
  </si>
  <si>
    <t>MEDN1299</t>
  </si>
  <si>
    <t>1-Aminocyclohexanoic acid</t>
  </si>
  <si>
    <t>C7H13NO2</t>
  </si>
  <si>
    <t>2756-85-6</t>
  </si>
  <si>
    <t>MEDN1312</t>
  </si>
  <si>
    <t>2-hydroxyphenylacetic acid</t>
  </si>
  <si>
    <t>C05852</t>
  </si>
  <si>
    <t>HMDB0000669</t>
  </si>
  <si>
    <t>614-75-5</t>
  </si>
  <si>
    <t>MEDN1315</t>
  </si>
  <si>
    <t>4-Hydroxy-3-methylbenzoic acid</t>
  </si>
  <si>
    <t>HMDB0004815</t>
  </si>
  <si>
    <t>499-76-3</t>
  </si>
  <si>
    <t>MEDN1320</t>
  </si>
  <si>
    <t>2-Hydroxy-2-methylbutyric acid</t>
  </si>
  <si>
    <t>HMDB0001987</t>
  </si>
  <si>
    <t>3739-30-8</t>
  </si>
  <si>
    <t>MEDP0002</t>
  </si>
  <si>
    <t>D-Homocysteine</t>
  </si>
  <si>
    <t>[M+H]+</t>
  </si>
  <si>
    <t>C4H9NO2S</t>
  </si>
  <si>
    <t>C00155</t>
  </si>
  <si>
    <t>HMDB0000742</t>
  </si>
  <si>
    <t>454-29-5</t>
  </si>
  <si>
    <t>ko00270,ko00920,ko01100,ko01230,ko01523,ko04621</t>
  </si>
  <si>
    <t>MEDP0007</t>
  </si>
  <si>
    <t>L-Cystine</t>
  </si>
  <si>
    <t>C6H12N2O4S2</t>
  </si>
  <si>
    <t>C00491</t>
  </si>
  <si>
    <t>HMDB0000192</t>
  </si>
  <si>
    <t>56-89-3</t>
  </si>
  <si>
    <t>ko00270,ko01100,ko02010,ko04216,ko04974</t>
  </si>
  <si>
    <t>MEDP0009</t>
  </si>
  <si>
    <t>L-Tyrosine</t>
  </si>
  <si>
    <t>C9H11NO3</t>
  </si>
  <si>
    <t>C00082</t>
  </si>
  <si>
    <t>HMDB0000158</t>
  </si>
  <si>
    <t>60-18-4</t>
  </si>
  <si>
    <t>ko00130,ko00261,ko00350,ko00360,ko00400,ko00730,ko00970,ko01100,ko01210,ko01230,ko04728,ko04916,ko04917,ko04974,ko05012,ko05030,ko05031,ko05034,ko05230</t>
  </si>
  <si>
    <t>MEDP0011</t>
  </si>
  <si>
    <t>L-Lysine</t>
  </si>
  <si>
    <t>C6H14N2O2</t>
  </si>
  <si>
    <t>C00047</t>
  </si>
  <si>
    <t>HMDB0000182</t>
  </si>
  <si>
    <t>56-87-1</t>
  </si>
  <si>
    <t>ko00300,ko00310,ko00780,ko00970,ko01100,ko01210,ko01230,ko02010,ko04974</t>
  </si>
  <si>
    <t>MEDP0012</t>
  </si>
  <si>
    <t>L-Ornithine</t>
  </si>
  <si>
    <t>[M-Cl]+</t>
  </si>
  <si>
    <t>C5H13ClN2O2</t>
  </si>
  <si>
    <t>C00077</t>
  </si>
  <si>
    <t>HMDB0000214</t>
  </si>
  <si>
    <t>3184-13-2</t>
  </si>
  <si>
    <t>ko00220,ko00330,ko00472,ko00480,ko01100,ko01210,ko01230,ko02010</t>
  </si>
  <si>
    <t>MEDP0020</t>
  </si>
  <si>
    <t>L-Methionine</t>
  </si>
  <si>
    <t>C5H11NO2S</t>
  </si>
  <si>
    <t>C00073</t>
  </si>
  <si>
    <t>HMDB0000696</t>
  </si>
  <si>
    <t>63-68-3</t>
  </si>
  <si>
    <t>ko00270,ko00970,ko01100,ko01210,ko01230,ko01523,ko04974,ko04978,ko05230</t>
  </si>
  <si>
    <t>MEDP0022</t>
  </si>
  <si>
    <t>L-Proline</t>
  </si>
  <si>
    <t>C5H9NO2</t>
  </si>
  <si>
    <t>C00148</t>
  </si>
  <si>
    <t>HMDB0000162</t>
  </si>
  <si>
    <t>147-85-3</t>
  </si>
  <si>
    <t>ko00330,ko00970,ko01100,ko01230,ko02010,ko04974,ko04978,ko05230</t>
  </si>
  <si>
    <t>MEDP0026</t>
  </si>
  <si>
    <t>L-Valine</t>
  </si>
  <si>
    <t>C5H11NO2</t>
  </si>
  <si>
    <t>C00183</t>
  </si>
  <si>
    <t>HMDB0000883</t>
  </si>
  <si>
    <t>72-18-4</t>
  </si>
  <si>
    <t>ko00280,ko00290,ko00311,ko00770,ko00970,ko01100,ko01210,ko01230,ko02010,ko04974,ko04978,ko05230</t>
  </si>
  <si>
    <t>MEDP0036</t>
  </si>
  <si>
    <t>5-Oxoproline</t>
  </si>
  <si>
    <t>C02237</t>
  </si>
  <si>
    <t>HMDB0000805</t>
  </si>
  <si>
    <t>149-87-1</t>
  </si>
  <si>
    <t>ko00471,ko01100</t>
  </si>
  <si>
    <t>MEDP0039</t>
  </si>
  <si>
    <t>Betaine</t>
  </si>
  <si>
    <t>C00719</t>
  </si>
  <si>
    <t>HMDB0000043</t>
  </si>
  <si>
    <t>107-43-7</t>
  </si>
  <si>
    <t>ko00260,ko01100,ko02010</t>
  </si>
  <si>
    <t>MEDP0058</t>
  </si>
  <si>
    <t>L-Saccharopine</t>
  </si>
  <si>
    <t>C11H20N2O6</t>
  </si>
  <si>
    <t>C00449</t>
  </si>
  <si>
    <t>HMDB0000279</t>
  </si>
  <si>
    <t>997-68-2</t>
  </si>
  <si>
    <t>ko00300,ko00310,ko01100,ko01230</t>
  </si>
  <si>
    <t>MEDP0060</t>
  </si>
  <si>
    <t>Methionine Sulfoxide</t>
  </si>
  <si>
    <t>C5H11NO3S</t>
  </si>
  <si>
    <t>HMDB0002005</t>
  </si>
  <si>
    <t>62697-73-8</t>
  </si>
  <si>
    <t>MEDP0061</t>
  </si>
  <si>
    <t>N,N-Dimethylglycine</t>
  </si>
  <si>
    <t>C4H9NO2</t>
  </si>
  <si>
    <t>C01026</t>
  </si>
  <si>
    <t>HMDB0000092</t>
  </si>
  <si>
    <t>1118-68-9</t>
  </si>
  <si>
    <t>ko00260,ko01100</t>
  </si>
  <si>
    <t>MEDP0062</t>
  </si>
  <si>
    <t>N6-Acetyl-L-Lysine</t>
  </si>
  <si>
    <t>C8H16N2O3</t>
  </si>
  <si>
    <t>C02727</t>
  </si>
  <si>
    <t>HMDB0000206</t>
  </si>
  <si>
    <t>692-04-6</t>
  </si>
  <si>
    <t>ko00310,ko01100</t>
  </si>
  <si>
    <t>MEDP0063</t>
  </si>
  <si>
    <t>N-Acetylaspartate</t>
  </si>
  <si>
    <t>C6H9NO5</t>
  </si>
  <si>
    <t>C01042</t>
  </si>
  <si>
    <t>HMDB0000812</t>
  </si>
  <si>
    <t>997-55-7</t>
  </si>
  <si>
    <t>ko00250,ko01100</t>
  </si>
  <si>
    <t>MEDP0067</t>
  </si>
  <si>
    <t>N-Acetylmannosamine</t>
  </si>
  <si>
    <t>C8H15NO6</t>
  </si>
  <si>
    <t>C00645</t>
  </si>
  <si>
    <t>HMDB0001129</t>
  </si>
  <si>
    <t>3615-17-6</t>
  </si>
  <si>
    <t>ko00520,ko01100</t>
  </si>
  <si>
    <t>MEDP0068</t>
  </si>
  <si>
    <t>N-Acetylneuraminic Acid</t>
  </si>
  <si>
    <t>C11H19NO9</t>
  </si>
  <si>
    <t>C19910</t>
  </si>
  <si>
    <t>HMDB0000230</t>
  </si>
  <si>
    <t>131-48-6</t>
  </si>
  <si>
    <t>MEDP0074</t>
  </si>
  <si>
    <t>N-Propionylglycine</t>
  </si>
  <si>
    <t>HMDB0000783</t>
  </si>
  <si>
    <t>21709-90-0</t>
  </si>
  <si>
    <t>MEDP0075</t>
  </si>
  <si>
    <t>Nα-Acetyl-L-Arginine</t>
  </si>
  <si>
    <t>C8H16N4O3</t>
  </si>
  <si>
    <t>HMDB0004620</t>
  </si>
  <si>
    <t>155-84-0</t>
  </si>
  <si>
    <t>MEDP0082</t>
  </si>
  <si>
    <t>S-Sulfo-L-Cysteine</t>
  </si>
  <si>
    <t>C3H7NO5S2</t>
  </si>
  <si>
    <t>C05824</t>
  </si>
  <si>
    <t>HMDB0000731</t>
  </si>
  <si>
    <t>1637-71-4</t>
  </si>
  <si>
    <t>ko00270,ko01100,ko01230</t>
  </si>
  <si>
    <t>MEDP0083</t>
  </si>
  <si>
    <t>Trans-4-Hydroxy-L-Proline</t>
  </si>
  <si>
    <t>C01157</t>
  </si>
  <si>
    <t>HMDB0000725</t>
  </si>
  <si>
    <t>51-35-4</t>
  </si>
  <si>
    <t>ko00330,ko01100,ko02010</t>
  </si>
  <si>
    <t>MEDP0084</t>
  </si>
  <si>
    <t>Trimethylamine N-Oxide</t>
  </si>
  <si>
    <t>C3H9NO</t>
  </si>
  <si>
    <t>C01104</t>
  </si>
  <si>
    <t>HMDB0000925</t>
  </si>
  <si>
    <t>1184-78-7</t>
  </si>
  <si>
    <t>MEDP0086</t>
  </si>
  <si>
    <t>Urea</t>
  </si>
  <si>
    <t>CH4N2O</t>
  </si>
  <si>
    <t>C00086</t>
  </si>
  <si>
    <t>HMDB0000294</t>
  </si>
  <si>
    <t>57-13-6</t>
  </si>
  <si>
    <t>ko00220,ko00230,ko00240,ko00330,ko00780,ko01100,ko02010,ko05120</t>
  </si>
  <si>
    <t>MEDP0087</t>
  </si>
  <si>
    <t>L-Alanyl-L-Lysine</t>
  </si>
  <si>
    <t>C9H19N3O3</t>
  </si>
  <si>
    <t>HMDB0028692</t>
  </si>
  <si>
    <t>6366-77-4</t>
  </si>
  <si>
    <t>MEDP0089</t>
  </si>
  <si>
    <t>N-Acetylhistamine</t>
  </si>
  <si>
    <t>C7H11N3O</t>
  </si>
  <si>
    <t>C05135</t>
  </si>
  <si>
    <t>HMDB000013253</t>
  </si>
  <si>
    <t>673-49-4</t>
  </si>
  <si>
    <t>ko00340</t>
  </si>
  <si>
    <t>MEDP0101</t>
  </si>
  <si>
    <t>P-Coumaric Acid</t>
  </si>
  <si>
    <t>C00811</t>
  </si>
  <si>
    <t>HMDB0002035</t>
  </si>
  <si>
    <t>501-98-4</t>
  </si>
  <si>
    <t>ko00130,ko00350,ko01100</t>
  </si>
  <si>
    <t>MEDP0106</t>
  </si>
  <si>
    <t>Benzoic Acid</t>
  </si>
  <si>
    <t>C7H6O2</t>
  </si>
  <si>
    <t>C00180</t>
  </si>
  <si>
    <t>HMDB0001870</t>
  </si>
  <si>
    <t>65-85-0</t>
  </si>
  <si>
    <t>MEDP0115</t>
  </si>
  <si>
    <t>1,4-Dihydro-1-Methyl-4-Oxo-3-Pyridinecarboxamide</t>
  </si>
  <si>
    <t>Pyridine and pyridine derivatives</t>
  </si>
  <si>
    <t>C7H8N2O2</t>
  </si>
  <si>
    <t>C05843</t>
  </si>
  <si>
    <t>HMDB0004194</t>
  </si>
  <si>
    <t>769-49-3</t>
  </si>
  <si>
    <t>MEDP0118</t>
  </si>
  <si>
    <t>4-Pyridoxic Acid</t>
  </si>
  <si>
    <t>C8H9NO4</t>
  </si>
  <si>
    <t>C00847</t>
  </si>
  <si>
    <t>HMDB0000017</t>
  </si>
  <si>
    <t>82-82-6</t>
  </si>
  <si>
    <t>ko00750,ko01100</t>
  </si>
  <si>
    <t>MEDP0125</t>
  </si>
  <si>
    <t>Choline</t>
  </si>
  <si>
    <t>Cholines</t>
  </si>
  <si>
    <t>C5H14NO+</t>
  </si>
  <si>
    <t>C00114</t>
  </si>
  <si>
    <t>HMDB0000097</t>
  </si>
  <si>
    <t>62-49-7</t>
  </si>
  <si>
    <t>ko00260,ko00564,ko01100,ko02010,ko04725,ko04976,ko05231</t>
  </si>
  <si>
    <t>MEDP0127</t>
  </si>
  <si>
    <t>Putrescine</t>
  </si>
  <si>
    <t>Polyamines</t>
  </si>
  <si>
    <t>C4H12N2</t>
  </si>
  <si>
    <t>C00134</t>
  </si>
  <si>
    <t>HMDB0001414</t>
  </si>
  <si>
    <t>110-60-1</t>
  </si>
  <si>
    <t>ko00330,ko00472,ko00480,ko01100,ko02010,ko04974</t>
  </si>
  <si>
    <t>MEDP0143</t>
  </si>
  <si>
    <t>Biotin</t>
  </si>
  <si>
    <t>C10H16N2O3S</t>
  </si>
  <si>
    <t>C00120</t>
  </si>
  <si>
    <t>HMDB0000030</t>
  </si>
  <si>
    <t>58-85-5</t>
  </si>
  <si>
    <t>ko00780,ko01100,ko02010,ko04977</t>
  </si>
  <si>
    <t>MEDP0145</t>
  </si>
  <si>
    <t>1,7-Dimethylxanthine</t>
  </si>
  <si>
    <t>C7H8N4O2</t>
  </si>
  <si>
    <t>C13747</t>
  </si>
  <si>
    <t>HMDB0001860</t>
  </si>
  <si>
    <t>611-59-6</t>
  </si>
  <si>
    <t>ko00232,ko01100</t>
  </si>
  <si>
    <t>MEDP0147</t>
  </si>
  <si>
    <t>1-Methylhistidine</t>
  </si>
  <si>
    <t>C7H11N3O2</t>
  </si>
  <si>
    <t>C01152</t>
  </si>
  <si>
    <t>HMDB0000001</t>
  </si>
  <si>
    <t>332-80-9</t>
  </si>
  <si>
    <t>MEDP0151</t>
  </si>
  <si>
    <t>2-Hydroxy-6-Aminopurine</t>
  </si>
  <si>
    <t>C5H5N5O</t>
  </si>
  <si>
    <t>HMDB0000403</t>
  </si>
  <si>
    <t>3373-53-3</t>
  </si>
  <si>
    <t>MEDP0152</t>
  </si>
  <si>
    <t>3'-Aenylic Acid</t>
  </si>
  <si>
    <t>C01367</t>
  </si>
  <si>
    <t>HMDB0003540</t>
  </si>
  <si>
    <t>84-21-9</t>
  </si>
  <si>
    <t>MEDP0156</t>
  </si>
  <si>
    <t>5-Methyluridine</t>
  </si>
  <si>
    <t>C10H14N2O6</t>
  </si>
  <si>
    <t>HMDB0000884</t>
  </si>
  <si>
    <t>1463-10-1</t>
  </si>
  <si>
    <t>MEDP0157</t>
  </si>
  <si>
    <t>7-Methylxanthine</t>
  </si>
  <si>
    <t>C6H6N4O2</t>
  </si>
  <si>
    <t>C16353</t>
  </si>
  <si>
    <t>HMDB0001991</t>
  </si>
  <si>
    <t>552-62-5</t>
  </si>
  <si>
    <t>MEDP0159</t>
  </si>
  <si>
    <t>Adenine</t>
  </si>
  <si>
    <t>C5H5N5</t>
  </si>
  <si>
    <t>C00147</t>
  </si>
  <si>
    <t>HMDB0000034</t>
  </si>
  <si>
    <t>73-24-5</t>
  </si>
  <si>
    <t>MEDP0160</t>
  </si>
  <si>
    <t>Adenosine</t>
  </si>
  <si>
    <t>C10H13N5O4</t>
  </si>
  <si>
    <t>C00212</t>
  </si>
  <si>
    <t>HMDB0000050</t>
  </si>
  <si>
    <t>58-61-7</t>
  </si>
  <si>
    <t>ko00230,ko01100,ko02010,ko04022,ko04024,ko04071,ko04080,ko04270,ko04923,ko04924,ko05012,ko05032,ko05034</t>
  </si>
  <si>
    <t>MEDP0163</t>
  </si>
  <si>
    <t>Cytidine</t>
  </si>
  <si>
    <t>C9H13N3O5</t>
  </si>
  <si>
    <t>C00475</t>
  </si>
  <si>
    <t>HMDB0000089</t>
  </si>
  <si>
    <t>65-46-3</t>
  </si>
  <si>
    <t>ko00240,ko01100,ko02010</t>
  </si>
  <si>
    <t>MEDP0164</t>
  </si>
  <si>
    <t>Cytidine-5-Monophosphate</t>
  </si>
  <si>
    <t>C9H14N3O8P</t>
  </si>
  <si>
    <t>C00055</t>
  </si>
  <si>
    <t>HMDB0000095</t>
  </si>
  <si>
    <t>63-37-6</t>
  </si>
  <si>
    <t>MEDP0177</t>
  </si>
  <si>
    <t>Thymine</t>
  </si>
  <si>
    <t>C00178</t>
  </si>
  <si>
    <t>HMDB0000262</t>
  </si>
  <si>
    <t>65-71-4</t>
  </si>
  <si>
    <t>MEDP0178</t>
  </si>
  <si>
    <t>Uracil</t>
  </si>
  <si>
    <t>C4H4N2O2</t>
  </si>
  <si>
    <t>C00106</t>
  </si>
  <si>
    <t>HMDB0000300</t>
  </si>
  <si>
    <t>66-22-8</t>
  </si>
  <si>
    <t>MEDP0179</t>
  </si>
  <si>
    <t>Uridine</t>
  </si>
  <si>
    <t>C00299</t>
  </si>
  <si>
    <t>HMDB0000296</t>
  </si>
  <si>
    <t>58-96-8</t>
  </si>
  <si>
    <t>MEDP0184</t>
  </si>
  <si>
    <t>3,3',5-Triiodo-L-Thyronine</t>
  </si>
  <si>
    <t>C02465</t>
  </si>
  <si>
    <t>HMDB0000265</t>
  </si>
  <si>
    <t>6893-02-3</t>
  </si>
  <si>
    <t>ko00350,ko01100,ko04080,ko04714,ko04918,ko04919,ko04976,ko05320</t>
  </si>
  <si>
    <t>MEDP0213</t>
  </si>
  <si>
    <t>N-Methyltryptamine</t>
  </si>
  <si>
    <t>C11H14N2</t>
  </si>
  <si>
    <t>C06213</t>
  </si>
  <si>
    <t>HMDB0004370</t>
  </si>
  <si>
    <t>61-49-4</t>
  </si>
  <si>
    <t>MEDP0224</t>
  </si>
  <si>
    <t>D-Fructose</t>
  </si>
  <si>
    <t>C10906</t>
  </si>
  <si>
    <t>HMDB0062538</t>
  </si>
  <si>
    <t>57-48-7</t>
  </si>
  <si>
    <t>MEDP0227</t>
  </si>
  <si>
    <t>D-Mannose</t>
  </si>
  <si>
    <t>C00159</t>
  </si>
  <si>
    <t>HMDB0000169</t>
  </si>
  <si>
    <t>3458-28-4</t>
  </si>
  <si>
    <t>ko00051,ko00052,ko00520,ko01100,ko02010,ko04142,ko04625</t>
  </si>
  <si>
    <t>MEDP0229</t>
  </si>
  <si>
    <t>Lactose</t>
  </si>
  <si>
    <t>C00243</t>
  </si>
  <si>
    <t>HMDB0000186</t>
  </si>
  <si>
    <t>63-42-3</t>
  </si>
  <si>
    <t>ko00052,ko01100,ko02010,ko04973</t>
  </si>
  <si>
    <t>MEDP0230</t>
  </si>
  <si>
    <t>Maltose</t>
  </si>
  <si>
    <t>C00208</t>
  </si>
  <si>
    <t>HMDB0000163</t>
  </si>
  <si>
    <t>69-79-4</t>
  </si>
  <si>
    <t>ko00500,ko01100,ko02010,ko04742,ko04973</t>
  </si>
  <si>
    <t>MEDP0232</t>
  </si>
  <si>
    <t>N-Acetyl-D-Glucosamine</t>
  </si>
  <si>
    <t>Sugar derivatives</t>
  </si>
  <si>
    <t>C00140</t>
  </si>
  <si>
    <t>HMDB0000215</t>
  </si>
  <si>
    <t>7512-17-6</t>
  </si>
  <si>
    <t>ko00520,ko01100,ko02010</t>
  </si>
  <si>
    <t>MEDP0242</t>
  </si>
  <si>
    <t>Nicotinamide</t>
  </si>
  <si>
    <t>C6H6N2O</t>
  </si>
  <si>
    <t>C00153</t>
  </si>
  <si>
    <t>HMDB0001406</t>
  </si>
  <si>
    <t>98-92-0</t>
  </si>
  <si>
    <t>ko00760,ko01100,ko04212,ko04977</t>
  </si>
  <si>
    <t>MEDP0246</t>
  </si>
  <si>
    <t>Nicotinic Acid</t>
  </si>
  <si>
    <t>C6H5NO2</t>
  </si>
  <si>
    <t>C00253</t>
  </si>
  <si>
    <t>HMDB0001488</t>
  </si>
  <si>
    <t>59-67-6</t>
  </si>
  <si>
    <t>ko00760,ko01100,ko05133</t>
  </si>
  <si>
    <t>MEDP0249</t>
  </si>
  <si>
    <t>Pantothenol</t>
  </si>
  <si>
    <t>C9H19NO4</t>
  </si>
  <si>
    <t>C05944</t>
  </si>
  <si>
    <t>HMDB0004231</t>
  </si>
  <si>
    <t>16485-10-2</t>
  </si>
  <si>
    <t>ko00770</t>
  </si>
  <si>
    <t>MEDP0250</t>
  </si>
  <si>
    <t>Riboflavin</t>
  </si>
  <si>
    <t>C17H20N4O6</t>
  </si>
  <si>
    <t>C00255</t>
  </si>
  <si>
    <t>HMDB0000244</t>
  </si>
  <si>
    <t>83-88-5</t>
  </si>
  <si>
    <t>ko00740,ko01100,ko02010,ko04977</t>
  </si>
  <si>
    <t>MEDP0251</t>
  </si>
  <si>
    <t>Trigonelline</t>
  </si>
  <si>
    <t>C7H7NO2</t>
  </si>
  <si>
    <t>C01004</t>
  </si>
  <si>
    <t>HMDB0000875</t>
  </si>
  <si>
    <t>535-83-1</t>
  </si>
  <si>
    <t>ko00760</t>
  </si>
  <si>
    <t>MEDP0270</t>
  </si>
  <si>
    <t>3-Indolebutyric Acid</t>
  </si>
  <si>
    <t>C12H13NO2</t>
  </si>
  <si>
    <t>C11284</t>
  </si>
  <si>
    <t>HMDB0002096</t>
  </si>
  <si>
    <t>133-32-4</t>
  </si>
  <si>
    <t>MEDP0272</t>
  </si>
  <si>
    <t>5-Hydroxyindole-3-Acetic Acid</t>
  </si>
  <si>
    <t>C10H9NO3</t>
  </si>
  <si>
    <t>C05635</t>
  </si>
  <si>
    <t>HMDB0000763</t>
  </si>
  <si>
    <t>54-16-0</t>
  </si>
  <si>
    <t>ko00380,ko01100,ko04726</t>
  </si>
  <si>
    <t>MEDP0275</t>
  </si>
  <si>
    <t>Indole-3-Acetic Acid</t>
  </si>
  <si>
    <t>C10H9NO2</t>
  </si>
  <si>
    <t>C00954</t>
  </si>
  <si>
    <t>HMDB0000197</t>
  </si>
  <si>
    <t>87-51-4</t>
  </si>
  <si>
    <t>MEDP0276</t>
  </si>
  <si>
    <t>Indole-3-Carboxaldehyde</t>
  </si>
  <si>
    <t>C08493</t>
  </si>
  <si>
    <t>HMDB0029737</t>
  </si>
  <si>
    <t>487-89-8</t>
  </si>
  <si>
    <t>MEDP0277</t>
  </si>
  <si>
    <t>Methyl Indole-3-Acetate</t>
  </si>
  <si>
    <t>HMDB0029738</t>
  </si>
  <si>
    <t>1912-33-0</t>
  </si>
  <si>
    <t>MEDP0289</t>
  </si>
  <si>
    <t>3,4,5-Trimethoxycinnamic Acid</t>
  </si>
  <si>
    <t>C12H14O5</t>
  </si>
  <si>
    <t>HMDB0002511</t>
  </si>
  <si>
    <t>90-50-6</t>
  </si>
  <si>
    <t>MEDP0296</t>
  </si>
  <si>
    <t>4-Guanidinobutyric Acid</t>
  </si>
  <si>
    <t>C5H11N3O2</t>
  </si>
  <si>
    <t>C01035</t>
  </si>
  <si>
    <t>HMDB0003464</t>
  </si>
  <si>
    <t>463-00-3</t>
  </si>
  <si>
    <t>MEDP0297</t>
  </si>
  <si>
    <t>5-Aminovaleric Acid</t>
  </si>
  <si>
    <t>C00431</t>
  </si>
  <si>
    <t>HMDB0003355</t>
  </si>
  <si>
    <t>660-88-8</t>
  </si>
  <si>
    <t>ko00310,ko00330,ko01100</t>
  </si>
  <si>
    <t>MEDP0298</t>
  </si>
  <si>
    <t>6-Aminocaproic Acid</t>
  </si>
  <si>
    <t>C02378</t>
  </si>
  <si>
    <t>HMDB0001901</t>
  </si>
  <si>
    <t>60-32-2</t>
  </si>
  <si>
    <t>MEDP0299</t>
  </si>
  <si>
    <t>7-Methyluric Acid</t>
  </si>
  <si>
    <t>C6H6N4O3</t>
  </si>
  <si>
    <t>C16355</t>
  </si>
  <si>
    <t>HMDB0011107</t>
  </si>
  <si>
    <t>612-37-3</t>
  </si>
  <si>
    <t>ko00232</t>
  </si>
  <si>
    <t>MEDP0305</t>
  </si>
  <si>
    <t>Creatinine</t>
  </si>
  <si>
    <t>C4H7N3O</t>
  </si>
  <si>
    <t>C00791</t>
  </si>
  <si>
    <t>HMDB0000562</t>
  </si>
  <si>
    <t>60-27-5</t>
  </si>
  <si>
    <t>MEDP0307</t>
  </si>
  <si>
    <t>Dl-2-Aminooctanoic Acid</t>
  </si>
  <si>
    <t>C8H17NO2</t>
  </si>
  <si>
    <t>HMDB0000991</t>
  </si>
  <si>
    <t>644-90-6</t>
  </si>
  <si>
    <t>MEDP0313</t>
  </si>
  <si>
    <t>Guanidineacetic Acid</t>
  </si>
  <si>
    <t>C3H7N3O2</t>
  </si>
  <si>
    <t>C00581</t>
  </si>
  <si>
    <t>HMDB0000128</t>
  </si>
  <si>
    <t>352-97-6</t>
  </si>
  <si>
    <t>MEDP0315</t>
  </si>
  <si>
    <t>Hippuric Acid</t>
  </si>
  <si>
    <t>C9H9NO3</t>
  </si>
  <si>
    <t>C01586</t>
  </si>
  <si>
    <t>HMDB0000714</t>
  </si>
  <si>
    <t>495-69-2</t>
  </si>
  <si>
    <t>MEDP0318</t>
  </si>
  <si>
    <t>Kinurenine</t>
  </si>
  <si>
    <t>C10H12N2O3</t>
  </si>
  <si>
    <t>C00328</t>
  </si>
  <si>
    <t>HMDB0000684</t>
  </si>
  <si>
    <t>343-65-7</t>
  </si>
  <si>
    <t>ko00380,ko01100,ko05143</t>
  </si>
  <si>
    <t>MEDP0319</t>
  </si>
  <si>
    <t>Kynurenic Acid</t>
  </si>
  <si>
    <t>C10H7NO3</t>
  </si>
  <si>
    <t>C01717</t>
  </si>
  <si>
    <t>HMDB0000715</t>
  </si>
  <si>
    <t>492-27-3</t>
  </si>
  <si>
    <t>MEDP0321</t>
  </si>
  <si>
    <t>L-Dihydroorotic Acid</t>
  </si>
  <si>
    <t>C5H6N2O4</t>
  </si>
  <si>
    <t>C00337</t>
  </si>
  <si>
    <t>HMDB0003349</t>
  </si>
  <si>
    <t>5988-19-2</t>
  </si>
  <si>
    <t>MEDP0325</t>
  </si>
  <si>
    <t>Maleic Acid</t>
  </si>
  <si>
    <t>C4H4O4</t>
  </si>
  <si>
    <t>C01384</t>
  </si>
  <si>
    <t>HMDB0000176</t>
  </si>
  <si>
    <t>110-16-7</t>
  </si>
  <si>
    <t>ko00350,ko00650,ko00760,ko01100</t>
  </si>
  <si>
    <t>MEDP0326</t>
  </si>
  <si>
    <t>N'-Formylkynurenine</t>
  </si>
  <si>
    <t>C11H12N2O4</t>
  </si>
  <si>
    <t>C02406</t>
  </si>
  <si>
    <t>HMDB0001200</t>
  </si>
  <si>
    <t>1022-31-7</t>
  </si>
  <si>
    <t>MEDP0336</t>
  </si>
  <si>
    <t>Lysopc 14:0</t>
  </si>
  <si>
    <t>C22H46NO7P</t>
  </si>
  <si>
    <t>HMDB0010379</t>
  </si>
  <si>
    <t>20559-16-4</t>
  </si>
  <si>
    <t>MEDP0338</t>
  </si>
  <si>
    <t>Lysopc 16:0</t>
  </si>
  <si>
    <t>C24H50NO7P</t>
  </si>
  <si>
    <t>HMDB0010382</t>
  </si>
  <si>
    <t>17364-16-8</t>
  </si>
  <si>
    <t>MEDP0340</t>
  </si>
  <si>
    <t>Lysopc 16:1</t>
  </si>
  <si>
    <t>C24H48NO7P</t>
  </si>
  <si>
    <t>HMDB0010383</t>
  </si>
  <si>
    <t>MEDP0342</t>
  </si>
  <si>
    <t>Lysopc 18:0</t>
  </si>
  <si>
    <t>C26H54NO7P</t>
  </si>
  <si>
    <t>HMDB0010384</t>
  </si>
  <si>
    <t>MEDP0344</t>
  </si>
  <si>
    <t>Lysopc 18:1</t>
  </si>
  <si>
    <t>C26H52NO7P</t>
  </si>
  <si>
    <t>HMDB0010385</t>
  </si>
  <si>
    <t>3542-29-8</t>
  </si>
  <si>
    <t>MEDP0346</t>
  </si>
  <si>
    <t>Lysopc 18:2</t>
  </si>
  <si>
    <t>C26H50NO7P</t>
  </si>
  <si>
    <t>HMDB0010386</t>
  </si>
  <si>
    <t>MEDP0352</t>
  </si>
  <si>
    <t>Lysopc 20:2</t>
  </si>
  <si>
    <t>C28H54NO7P</t>
  </si>
  <si>
    <t>HMDB0010392</t>
  </si>
  <si>
    <t>MEDP0357</t>
  </si>
  <si>
    <t>Urocanic Acid</t>
  </si>
  <si>
    <t>C6H6N2O2</t>
  </si>
  <si>
    <t>C00785</t>
  </si>
  <si>
    <t>HMDB0000301</t>
  </si>
  <si>
    <t>104-98-3</t>
  </si>
  <si>
    <t>MEDP0361</t>
  </si>
  <si>
    <t>4-Hydroxybenzaldehyde</t>
  </si>
  <si>
    <t>C00633</t>
  </si>
  <si>
    <t>HMDB0011718</t>
  </si>
  <si>
    <t>123-08-0</t>
  </si>
  <si>
    <t>MEDP0368</t>
  </si>
  <si>
    <t>Taurocholic Acid Sodium Salt Hydrate</t>
  </si>
  <si>
    <t>C26H46NNaO8S</t>
  </si>
  <si>
    <t>345909-26-4</t>
  </si>
  <si>
    <t>MEDP0378</t>
  </si>
  <si>
    <t>N6-Succinyl Adenosine</t>
  </si>
  <si>
    <t>C14H17N5O8</t>
  </si>
  <si>
    <t>HMDB0000912</t>
  </si>
  <si>
    <t>4542-23-8</t>
  </si>
  <si>
    <t>MEDP0379</t>
  </si>
  <si>
    <t>3-Hydroxyhippuric Acid</t>
  </si>
  <si>
    <t>HMDB0006116</t>
  </si>
  <si>
    <t>1637-75-8</t>
  </si>
  <si>
    <t>MEDP0380</t>
  </si>
  <si>
    <t>2-(Dimethylamino)Guanosine</t>
  </si>
  <si>
    <t>C12H17N5O5</t>
  </si>
  <si>
    <t>HMDB0004824</t>
  </si>
  <si>
    <t>2140-67-2</t>
  </si>
  <si>
    <t>MEDP0384</t>
  </si>
  <si>
    <t>Isoxanthopterin</t>
  </si>
  <si>
    <t>C6H5N5O2</t>
  </si>
  <si>
    <t>C03975</t>
  </si>
  <si>
    <t>HMDB0000704</t>
  </si>
  <si>
    <t>529-69-1</t>
  </si>
  <si>
    <t>MEDP0386</t>
  </si>
  <si>
    <t>N-Acetylthreonine</t>
  </si>
  <si>
    <t>HMDB0062557</t>
  </si>
  <si>
    <t>17093-74-2</t>
  </si>
  <si>
    <t>MEDP0387</t>
  </si>
  <si>
    <t>L-Homoarginine</t>
  </si>
  <si>
    <t>C7H16N4O2</t>
  </si>
  <si>
    <t>C01924</t>
  </si>
  <si>
    <t>HMDB0000670</t>
  </si>
  <si>
    <t>156-86-5</t>
  </si>
  <si>
    <t>MEDP0389</t>
  </si>
  <si>
    <t>Pantetheine</t>
  </si>
  <si>
    <t>C11H22N2O4S</t>
  </si>
  <si>
    <t>C00831</t>
  </si>
  <si>
    <t>HMDB0003426</t>
  </si>
  <si>
    <t>496-65-1</t>
  </si>
  <si>
    <t>MEDP0395</t>
  </si>
  <si>
    <t>DL-Pipecolic Acid</t>
  </si>
  <si>
    <t>C6H11NO2</t>
  </si>
  <si>
    <t>C00408</t>
  </si>
  <si>
    <t>HMDB0000716</t>
  </si>
  <si>
    <t>3105-95-1</t>
  </si>
  <si>
    <t>MEDP0401</t>
  </si>
  <si>
    <t>5'-Deoxy-5'-(Methylthio) Adenosine</t>
  </si>
  <si>
    <t>C11H15N5O3S</t>
  </si>
  <si>
    <t>C00170</t>
  </si>
  <si>
    <t>HMDB0001173</t>
  </si>
  <si>
    <t>2457-80-9</t>
  </si>
  <si>
    <t>ko00270,ko01100</t>
  </si>
  <si>
    <t>MEDP0404</t>
  </si>
  <si>
    <t>Sarcosine</t>
  </si>
  <si>
    <t>C3H7NO2</t>
  </si>
  <si>
    <t>C00213</t>
  </si>
  <si>
    <t>HMDB0000271</t>
  </si>
  <si>
    <t>107-97-1</t>
  </si>
  <si>
    <t>MEDP0426</t>
  </si>
  <si>
    <t>Xanthurenic Acid</t>
  </si>
  <si>
    <t>C10H7NO4</t>
  </si>
  <si>
    <t>C02470</t>
  </si>
  <si>
    <t>HMDB0000881</t>
  </si>
  <si>
    <t>59-00-7</t>
  </si>
  <si>
    <t>ko00380</t>
  </si>
  <si>
    <t>MEDP0428</t>
  </si>
  <si>
    <t>Cholesterol</t>
  </si>
  <si>
    <t>C27H46O</t>
  </si>
  <si>
    <t>C00187</t>
  </si>
  <si>
    <t>HMDB0000067</t>
  </si>
  <si>
    <t>57-88-5</t>
  </si>
  <si>
    <t>ko00100,ko00120,ko00140,ko00981,ko01100,ko04913,ko04925,ko04927,ko04934,ko04975,ko04976,ko04977,ko04979,ko05200,ko05217</t>
  </si>
  <si>
    <t>MEDP0429</t>
  </si>
  <si>
    <t>Punicic Acid</t>
  </si>
  <si>
    <t>C08364</t>
  </si>
  <si>
    <t>HMDB0030963</t>
  </si>
  <si>
    <t>544-72-9</t>
  </si>
  <si>
    <t>MEDP0430</t>
  </si>
  <si>
    <t>2-Aminoadipic Acid</t>
  </si>
  <si>
    <t>C00956</t>
  </si>
  <si>
    <t>HMDB0000510</t>
  </si>
  <si>
    <t>542-32-5</t>
  </si>
  <si>
    <t>ko00300,ko00310,ko00311,ko01100,ko01210,ko01230</t>
  </si>
  <si>
    <t>MEDP0434</t>
  </si>
  <si>
    <t>Lysopc 17:0</t>
  </si>
  <si>
    <t>C25H52NO7P</t>
  </si>
  <si>
    <t>HMDB0012108</t>
  </si>
  <si>
    <t>50930-23-9</t>
  </si>
  <si>
    <t>MEDP0435</t>
  </si>
  <si>
    <t>6-Methyl mercaptopurine</t>
  </si>
  <si>
    <t>C6H6N4S</t>
  </si>
  <si>
    <t>C16614</t>
  </si>
  <si>
    <t>50-66-8</t>
  </si>
  <si>
    <t>ko00983</t>
  </si>
  <si>
    <t>MEDP0442</t>
  </si>
  <si>
    <t>Sn-Glycero-3-Phosphocholine</t>
  </si>
  <si>
    <t>C8H20NO6P</t>
  </si>
  <si>
    <t>C00670</t>
  </si>
  <si>
    <t>HMDB0000086</t>
  </si>
  <si>
    <t>28319-77-9</t>
  </si>
  <si>
    <t>ko00564,ko00565,ko05231</t>
  </si>
  <si>
    <t>MEDP0443</t>
  </si>
  <si>
    <t>10-Formyl-Thf</t>
  </si>
  <si>
    <t>C20H23N7O7</t>
  </si>
  <si>
    <t>C00234</t>
  </si>
  <si>
    <t>HMDB0000972</t>
  </si>
  <si>
    <t>2800-34-2</t>
  </si>
  <si>
    <t>ko00670,ko00970,ko01100,ko01200,ko01523</t>
  </si>
  <si>
    <t>MEDP0453</t>
  </si>
  <si>
    <t>Indole</t>
  </si>
  <si>
    <t>C8H7N</t>
  </si>
  <si>
    <t>C00463</t>
  </si>
  <si>
    <t>HMDB0000738</t>
  </si>
  <si>
    <t>120-72-9</t>
  </si>
  <si>
    <t>ko00380,ko00400,ko01100,ko04974</t>
  </si>
  <si>
    <t>MEDP0457</t>
  </si>
  <si>
    <t>5-Aminolevulinate</t>
  </si>
  <si>
    <t>C00430</t>
  </si>
  <si>
    <t>HMDB0001149</t>
  </si>
  <si>
    <t>106-60-5</t>
  </si>
  <si>
    <t>ko00260,ko00860,ko01100,ko02010</t>
  </si>
  <si>
    <t>MEDP0494</t>
  </si>
  <si>
    <t>Lysopc 15:0</t>
  </si>
  <si>
    <t>HMDB0010381</t>
  </si>
  <si>
    <t>MEDP0495</t>
  </si>
  <si>
    <t>Lysope 18:2 (2N Isomer)</t>
  </si>
  <si>
    <t>MEDP0498</t>
  </si>
  <si>
    <t>Lysopc 18:3</t>
  </si>
  <si>
    <t>C26H48NO7P</t>
  </si>
  <si>
    <t>HMDB0010387</t>
  </si>
  <si>
    <t>MEDP0504</t>
  </si>
  <si>
    <t>Glucosamine</t>
  </si>
  <si>
    <t>C6H13NO5</t>
  </si>
  <si>
    <t>C00329</t>
  </si>
  <si>
    <t>HMDB0001514</t>
  </si>
  <si>
    <t>3416-24-8</t>
  </si>
  <si>
    <t>MEDP0507</t>
  </si>
  <si>
    <t>2-Hydroxycinnamic acid</t>
  </si>
  <si>
    <t>C01772</t>
  </si>
  <si>
    <t>HMDB0002641</t>
  </si>
  <si>
    <t>614-60-8</t>
  </si>
  <si>
    <t>MEDP0510</t>
  </si>
  <si>
    <t>Acetyl-L-carnitine</t>
  </si>
  <si>
    <t>CAR</t>
  </si>
  <si>
    <t>C9H17NO4</t>
  </si>
  <si>
    <t>C02571</t>
  </si>
  <si>
    <t>HMDB0000201</t>
  </si>
  <si>
    <t>14992-62-2</t>
  </si>
  <si>
    <t>ko04931</t>
  </si>
  <si>
    <t>MEDP0511</t>
  </si>
  <si>
    <t>Jasmonic acid</t>
  </si>
  <si>
    <t>C12H18O3</t>
  </si>
  <si>
    <t>C08491</t>
  </si>
  <si>
    <t>HMDB0032797</t>
  </si>
  <si>
    <t>3572-66-5</t>
  </si>
  <si>
    <t>ko00592,ko01100</t>
  </si>
  <si>
    <t>MEDP0518</t>
  </si>
  <si>
    <t>DL-Stachydrine</t>
  </si>
  <si>
    <t>C7H14ClNO2</t>
  </si>
  <si>
    <t>4136-37-2</t>
  </si>
  <si>
    <t>MEDP0519</t>
  </si>
  <si>
    <t>L-Norleucine</t>
  </si>
  <si>
    <t>C01933</t>
  </si>
  <si>
    <t>HMDB0001645</t>
  </si>
  <si>
    <t>327-57-1</t>
  </si>
  <si>
    <t>MEDP0523</t>
  </si>
  <si>
    <t>DL-Carnitine</t>
  </si>
  <si>
    <t>C7H15NO3</t>
  </si>
  <si>
    <t>C00318</t>
  </si>
  <si>
    <t>HMDB0000062</t>
  </si>
  <si>
    <t>541-15-1</t>
  </si>
  <si>
    <t>ko04714,ko04976</t>
  </si>
  <si>
    <t>MEDP0525</t>
  </si>
  <si>
    <t>N-Acetyl-L-alanine</t>
  </si>
  <si>
    <t>HMDB0000766</t>
  </si>
  <si>
    <t>97-69-8</t>
  </si>
  <si>
    <t>MEDP0528</t>
  </si>
  <si>
    <t>5-Aminosalicylic Acid</t>
  </si>
  <si>
    <t>HMDB0014389</t>
  </si>
  <si>
    <t>89-57-6</t>
  </si>
  <si>
    <t>MEDP0535</t>
  </si>
  <si>
    <t>Triethyl phosphate</t>
  </si>
  <si>
    <t>C6H15O4P</t>
  </si>
  <si>
    <t>HMDB0012228</t>
  </si>
  <si>
    <t>78-40-0</t>
  </si>
  <si>
    <t>MEDP0537</t>
  </si>
  <si>
    <t>PAF C-16</t>
  </si>
  <si>
    <t>HMDB0062195</t>
  </si>
  <si>
    <t>74389-68-7</t>
  </si>
  <si>
    <t>MEDP0545</t>
  </si>
  <si>
    <t>2-Pyrrolidinone</t>
  </si>
  <si>
    <t>C4H7NO</t>
  </si>
  <si>
    <t>C11118</t>
  </si>
  <si>
    <t>HMDB0002039</t>
  </si>
  <si>
    <t>616-45-5</t>
  </si>
  <si>
    <t>MEDP0577</t>
  </si>
  <si>
    <t>Isobutyryl carnitine</t>
  </si>
  <si>
    <t>C11H21NO4</t>
  </si>
  <si>
    <t>HMDB0000736</t>
  </si>
  <si>
    <t>25518-49-4</t>
  </si>
  <si>
    <t>MEDP0585</t>
  </si>
  <si>
    <t>Stearidonic Acid</t>
  </si>
  <si>
    <t>C16300</t>
  </si>
  <si>
    <t>HMDB0006547</t>
  </si>
  <si>
    <t>20290-75-9</t>
  </si>
  <si>
    <t>ko00592</t>
  </si>
  <si>
    <t>MEDP0587</t>
  </si>
  <si>
    <t>N-Alpha-acetyllysine</t>
  </si>
  <si>
    <t>C12989</t>
  </si>
  <si>
    <t>HMDB0000446</t>
  </si>
  <si>
    <t>1946-82-3</t>
  </si>
  <si>
    <t>MEDP0598</t>
  </si>
  <si>
    <t>2'-Hydroxy-5'-methylacetophenone</t>
  </si>
  <si>
    <t>C9H10O2</t>
  </si>
  <si>
    <t>HMDB0032592</t>
  </si>
  <si>
    <t>1450-72-2</t>
  </si>
  <si>
    <t>MEDP0611</t>
  </si>
  <si>
    <t>N-Acetyl-L-Histidine</t>
  </si>
  <si>
    <t>C8H11N3O3</t>
  </si>
  <si>
    <t>C02997</t>
  </si>
  <si>
    <t>HMDB0032055</t>
  </si>
  <si>
    <t>2497-02-1</t>
  </si>
  <si>
    <t>MEDP0618</t>
  </si>
  <si>
    <t>2-Methylbutyroylcarnitine</t>
  </si>
  <si>
    <t>C12H23NO4</t>
  </si>
  <si>
    <t>HMDB0000378</t>
  </si>
  <si>
    <t>31023-25-3</t>
  </si>
  <si>
    <t>MEDP0627</t>
  </si>
  <si>
    <t>Isonicotinic acid</t>
  </si>
  <si>
    <t>C07446</t>
  </si>
  <si>
    <t>HMDB0060665</t>
  </si>
  <si>
    <t>55-22-1</t>
  </si>
  <si>
    <t>MEDP0630</t>
  </si>
  <si>
    <t>Methyl jasmonate</t>
  </si>
  <si>
    <t>C13H20O3</t>
  </si>
  <si>
    <t>C11512</t>
  </si>
  <si>
    <t>HMDB0036583</t>
  </si>
  <si>
    <t>1211-29-6</t>
  </si>
  <si>
    <t>MEDP0631</t>
  </si>
  <si>
    <t>Dimethyl fumarate</t>
  </si>
  <si>
    <t>C6H8O4</t>
  </si>
  <si>
    <t>HMDB0031257</t>
  </si>
  <si>
    <t>624-49-7</t>
  </si>
  <si>
    <t>MEDP0637</t>
  </si>
  <si>
    <t>L-phenylalanyl-L-proline</t>
  </si>
  <si>
    <t>C14H18N2O3</t>
  </si>
  <si>
    <t>HMDB0011177</t>
  </si>
  <si>
    <t>7669-65-0</t>
  </si>
  <si>
    <t>MEDP0638</t>
  </si>
  <si>
    <t>LysoPE(16:1(9Z)/0:0)</t>
  </si>
  <si>
    <t>HMDB0011504</t>
  </si>
  <si>
    <t>MEDP0653</t>
  </si>
  <si>
    <t>Benzylcinnamate</t>
  </si>
  <si>
    <t>C16H14O2</t>
  </si>
  <si>
    <t>HMDB0040286</t>
  </si>
  <si>
    <t>103-41-3</t>
  </si>
  <si>
    <t>MEDP0654</t>
  </si>
  <si>
    <t>2-Phenylacetamide</t>
  </si>
  <si>
    <t>C8H9NO</t>
  </si>
  <si>
    <t>C02505</t>
  </si>
  <si>
    <t>HMDB0010715</t>
  </si>
  <si>
    <t>103-81-1</t>
  </si>
  <si>
    <t>MEDP0658</t>
  </si>
  <si>
    <t>Ethyl dodecanoate</t>
  </si>
  <si>
    <t>C14H28O2</t>
  </si>
  <si>
    <t>HMDB0033788</t>
  </si>
  <si>
    <t>106-33-2</t>
  </si>
  <si>
    <t>MEDP0672</t>
  </si>
  <si>
    <t>Cyclohexylamine</t>
  </si>
  <si>
    <t>C6H13N</t>
  </si>
  <si>
    <t>C00571</t>
  </si>
  <si>
    <t>HMDB0031404</t>
  </si>
  <si>
    <t>108-91-8</t>
  </si>
  <si>
    <t>MEDP0677</t>
  </si>
  <si>
    <t>Butylamine</t>
  </si>
  <si>
    <t>C4H11N</t>
  </si>
  <si>
    <t>HMDB0031321</t>
  </si>
  <si>
    <t>109-73-9</t>
  </si>
  <si>
    <t>MEDP0681</t>
  </si>
  <si>
    <t>2,2,2-Trichloroethanol</t>
  </si>
  <si>
    <t>C2H3Cl3O</t>
  </si>
  <si>
    <t>C07490</t>
  </si>
  <si>
    <t>HMDB0041796</t>
  </si>
  <si>
    <t>115-20-8</t>
  </si>
  <si>
    <t>ko00980,ko05204</t>
  </si>
  <si>
    <t>MEDP0682</t>
  </si>
  <si>
    <t>Hydroxyacetone</t>
  </si>
  <si>
    <t>Ketones</t>
  </si>
  <si>
    <t>C3H6O2</t>
  </si>
  <si>
    <t>C05235</t>
  </si>
  <si>
    <t>HMDB0006961</t>
  </si>
  <si>
    <t>116-09-6</t>
  </si>
  <si>
    <t>ko00640,ko01100</t>
  </si>
  <si>
    <t>MEDP0685</t>
  </si>
  <si>
    <t>Methylcysteine</t>
  </si>
  <si>
    <t>HMDB0002108</t>
  </si>
  <si>
    <t>1187-84-4</t>
  </si>
  <si>
    <t>MEDP0692</t>
  </si>
  <si>
    <t>Triethylamine</t>
  </si>
  <si>
    <t>Hydrocarbon derivatives</t>
  </si>
  <si>
    <t>C6H15N</t>
  </si>
  <si>
    <t>C14691</t>
  </si>
  <si>
    <t>HMDB0032539</t>
  </si>
  <si>
    <t>121-44-8</t>
  </si>
  <si>
    <t>MEDP0695</t>
  </si>
  <si>
    <t>Methyl tetradecanoate</t>
  </si>
  <si>
    <t>C15H30O2</t>
  </si>
  <si>
    <t>HMDB0030469</t>
  </si>
  <si>
    <t>124-10-7</t>
  </si>
  <si>
    <t>MEDP0709</t>
  </si>
  <si>
    <t>Methyl dihydrojasmonate</t>
  </si>
  <si>
    <t>C13H22O3</t>
  </si>
  <si>
    <t>HMDB0031740</t>
  </si>
  <si>
    <t>24851-98-7</t>
  </si>
  <si>
    <t>MEDP0713</t>
  </si>
  <si>
    <t>Pyrazine</t>
  </si>
  <si>
    <t>C4H4N2</t>
  </si>
  <si>
    <t>C02018</t>
  </si>
  <si>
    <t>HMDB0034176</t>
  </si>
  <si>
    <t>290-37-9</t>
  </si>
  <si>
    <t>MEDP0729</t>
  </si>
  <si>
    <t>Barbituric acid</t>
  </si>
  <si>
    <t>C4H4N2O3</t>
  </si>
  <si>
    <t>C00813</t>
  </si>
  <si>
    <t>HMDB0041833</t>
  </si>
  <si>
    <t>67-52-7</t>
  </si>
  <si>
    <t>MEDP0737</t>
  </si>
  <si>
    <t>p-Cymene</t>
  </si>
  <si>
    <t>C10H14</t>
  </si>
  <si>
    <t>C06575</t>
  </si>
  <si>
    <t>HMDB0005805</t>
  </si>
  <si>
    <t>99-87-6</t>
  </si>
  <si>
    <t>MEDP0752</t>
  </si>
  <si>
    <t>DL-Leucine</t>
  </si>
  <si>
    <t>C00123</t>
  </si>
  <si>
    <t>HMDB0062203</t>
  </si>
  <si>
    <t>328-39-2</t>
  </si>
  <si>
    <t>ko00280,ko00290,ko00970,ko01100,ko01210,ko01230,ko02010,ko04150,ko04974,ko04978,ko05131,ko05230</t>
  </si>
  <si>
    <t>MEDP0765</t>
  </si>
  <si>
    <t>3-(Methylthio)-1-propanol</t>
  </si>
  <si>
    <t>C4H10OS</t>
  </si>
  <si>
    <t>HMDB0031716</t>
  </si>
  <si>
    <t>505-10-2</t>
  </si>
  <si>
    <t>MEDP0789</t>
  </si>
  <si>
    <t>2-Pentyl-3-phenyl-2-propenal</t>
  </si>
  <si>
    <t>Aldehydes</t>
  </si>
  <si>
    <t>C14H18O</t>
  </si>
  <si>
    <t>C12288</t>
  </si>
  <si>
    <t>HMDB0031313</t>
  </si>
  <si>
    <t>122-40-7</t>
  </si>
  <si>
    <t>MEDP0792</t>
  </si>
  <si>
    <t>PYRROLIDINE</t>
  </si>
  <si>
    <t>C4H9N</t>
  </si>
  <si>
    <t>HMDB0031641</t>
  </si>
  <si>
    <t>123-75-1</t>
  </si>
  <si>
    <t>MEDP0815</t>
  </si>
  <si>
    <t>N-Ethylacetamide</t>
  </si>
  <si>
    <t>C4H9NO</t>
  </si>
  <si>
    <t>HMDB0031215</t>
  </si>
  <si>
    <t>625-50-3</t>
  </si>
  <si>
    <t>MEDP0821</t>
  </si>
  <si>
    <t>6-Methylnicotinamide</t>
  </si>
  <si>
    <t>C7H8N2O</t>
  </si>
  <si>
    <t>HMDB000013704</t>
  </si>
  <si>
    <t>6960-22-1</t>
  </si>
  <si>
    <t>MEDP0828</t>
  </si>
  <si>
    <t>2-Methyl-1-propanol</t>
  </si>
  <si>
    <t>C4H10O</t>
  </si>
  <si>
    <t>C14710</t>
  </si>
  <si>
    <t>HMDB0006006</t>
  </si>
  <si>
    <t>78-83-1</t>
  </si>
  <si>
    <t>MEDP0831</t>
  </si>
  <si>
    <t>1-Aminopropan-2-ol</t>
  </si>
  <si>
    <t>C05771</t>
  </si>
  <si>
    <t>HMDB000012136</t>
  </si>
  <si>
    <t>78-96-6</t>
  </si>
  <si>
    <t>MEDP0844</t>
  </si>
  <si>
    <t>Furfuryl alcohol</t>
  </si>
  <si>
    <t>C5H6O2</t>
  </si>
  <si>
    <t>C20441</t>
  </si>
  <si>
    <t>HMDB000013742</t>
  </si>
  <si>
    <t>98-00-0</t>
  </si>
  <si>
    <t>MEDP0849</t>
  </si>
  <si>
    <t>Nα-Acetyl-L-glutamine</t>
  </si>
  <si>
    <t>C7H12N2O4</t>
  </si>
  <si>
    <t>HMDB0006029</t>
  </si>
  <si>
    <t>2490-97-3</t>
  </si>
  <si>
    <t>MEDP0855</t>
  </si>
  <si>
    <t>caprate (10:0)</t>
  </si>
  <si>
    <t>C37H64O2</t>
  </si>
  <si>
    <t>C02530</t>
  </si>
  <si>
    <t>HMDB0003603</t>
  </si>
  <si>
    <t>1183-04-6</t>
  </si>
  <si>
    <t>ko00100,ko04913,ko04975,ko04976,ko04977,ko04979</t>
  </si>
  <si>
    <t>MEDP0859</t>
  </si>
  <si>
    <t>Glycyl-DL-phenylalanine</t>
  </si>
  <si>
    <t>C11H14N2O3</t>
  </si>
  <si>
    <t>HMDB0028848</t>
  </si>
  <si>
    <t>721-66-4</t>
  </si>
  <si>
    <t>MEDP0868</t>
  </si>
  <si>
    <t>N-Methylalanine</t>
  </si>
  <si>
    <t>HMDB0094692</t>
  </si>
  <si>
    <t>3913-67-5</t>
  </si>
  <si>
    <t>MEDP0881</t>
  </si>
  <si>
    <t>Phosphocholine</t>
  </si>
  <si>
    <t>C5H15NO4P</t>
  </si>
  <si>
    <t>C00588</t>
  </si>
  <si>
    <t>HMDB0001565</t>
  </si>
  <si>
    <t>107-73-3</t>
  </si>
  <si>
    <t>ko00564,ko01100,ko05231</t>
  </si>
  <si>
    <t>MEDP0883</t>
  </si>
  <si>
    <t>2,4-Dihydroxypteridine</t>
  </si>
  <si>
    <t>C6H4N4O2</t>
  </si>
  <si>
    <t>C03212</t>
  </si>
  <si>
    <t>487-21-8</t>
  </si>
  <si>
    <t>MEDP0884</t>
  </si>
  <si>
    <t>L-Methionine Sulfoximine</t>
  </si>
  <si>
    <t>C5H12N2O3S</t>
  </si>
  <si>
    <t>C03510</t>
  </si>
  <si>
    <t>HMDB0029430</t>
  </si>
  <si>
    <t>15985-39-4</t>
  </si>
  <si>
    <t>MEDP0888</t>
  </si>
  <si>
    <t>2'-Deoxycytidine 5'-Diphosphate</t>
  </si>
  <si>
    <t>C9H15N3O10P2</t>
  </si>
  <si>
    <t>C00705</t>
  </si>
  <si>
    <t>HMDB0001245</t>
  </si>
  <si>
    <t>800-73-7</t>
  </si>
  <si>
    <t>MEDP0889</t>
  </si>
  <si>
    <t>Cortisol</t>
  </si>
  <si>
    <t>C21H30O5</t>
  </si>
  <si>
    <t>C00735</t>
  </si>
  <si>
    <t>HMDB0000063</t>
  </si>
  <si>
    <t>50-23-7</t>
  </si>
  <si>
    <t>ko00140,ko01100,ko04080,ko04927,ko04934,ko04960,ko04976,ko05200,ko05215</t>
  </si>
  <si>
    <t>MEDP0891</t>
  </si>
  <si>
    <t>L-Tryptophanamide</t>
  </si>
  <si>
    <t>C11H13N3O</t>
  </si>
  <si>
    <t>C00977</t>
  </si>
  <si>
    <t>HMDB0013318</t>
  </si>
  <si>
    <t>20696-57-5</t>
  </si>
  <si>
    <t>MEDP0892</t>
  </si>
  <si>
    <t>Catechol</t>
  </si>
  <si>
    <t>C6H6O2</t>
  </si>
  <si>
    <t>C00090</t>
  </si>
  <si>
    <t>HMDB0000957</t>
  </si>
  <si>
    <t>120-80-9</t>
  </si>
  <si>
    <t>MEDP1001</t>
  </si>
  <si>
    <t>Delta-Hexalactone</t>
  </si>
  <si>
    <t>C6H10O2</t>
  </si>
  <si>
    <t>HMDB0000453</t>
  </si>
  <si>
    <t>823-22-3</t>
  </si>
  <si>
    <t>MEDP1002</t>
  </si>
  <si>
    <t>Acetylcholine</t>
  </si>
  <si>
    <t>C7H15NO2</t>
  </si>
  <si>
    <t>C01996</t>
  </si>
  <si>
    <t>HMDB0000895</t>
  </si>
  <si>
    <t>51-84-3</t>
  </si>
  <si>
    <t>ko00564,ko04024,ko04080,ko04721,ko04725,ko04742,ko04810,ko04911,ko04970,ko04971,ko04972,ko04976,ko05033</t>
  </si>
  <si>
    <t>MEDP1003</t>
  </si>
  <si>
    <t>Hydroxyphenylethylamine</t>
  </si>
  <si>
    <t>C8H11NO</t>
  </si>
  <si>
    <t>HMDB0001065</t>
  </si>
  <si>
    <t>3217-93-4</t>
  </si>
  <si>
    <t>MEDP1005</t>
  </si>
  <si>
    <t>β-Alanine</t>
  </si>
  <si>
    <t>C00099</t>
  </si>
  <si>
    <t>HMDB0000056</t>
  </si>
  <si>
    <t>107-95-9</t>
  </si>
  <si>
    <t>ko00240,ko00410,ko00640,ko00770,ko01100,ko04080,ko04974</t>
  </si>
  <si>
    <t>MEDP1018</t>
  </si>
  <si>
    <t>5'-Deoxyadenosine</t>
  </si>
  <si>
    <t>C10H13N5O3</t>
  </si>
  <si>
    <t>HMDB0001983</t>
  </si>
  <si>
    <t>4754-39-6</t>
  </si>
  <si>
    <t>MEDP1020</t>
  </si>
  <si>
    <t>4-Hydroxyhippurate</t>
  </si>
  <si>
    <t>HMDB0013678</t>
  </si>
  <si>
    <t>2482-25-9</t>
  </si>
  <si>
    <t>MEDP1023</t>
  </si>
  <si>
    <t>Tryptophan glutamic acid</t>
  </si>
  <si>
    <t>C16H19N3O5</t>
  </si>
  <si>
    <t>HMDB0029082</t>
  </si>
  <si>
    <t>36099-95-3</t>
  </si>
  <si>
    <t>MEDP1024</t>
  </si>
  <si>
    <t>Valyl-leucine</t>
  </si>
  <si>
    <t>C11H22N2O3</t>
  </si>
  <si>
    <t>HMDB0029131</t>
  </si>
  <si>
    <t>22906-55-4</t>
  </si>
  <si>
    <t>MEDP1025</t>
  </si>
  <si>
    <t>L-Valyl-L-phenylalanine</t>
  </si>
  <si>
    <t>C14H20N2O3</t>
  </si>
  <si>
    <t>HMDB0029134</t>
  </si>
  <si>
    <t>3918-92-1</t>
  </si>
  <si>
    <t>MEDP1028</t>
  </si>
  <si>
    <t>2-Methylpyrazine</t>
  </si>
  <si>
    <t>C5H6N2</t>
  </si>
  <si>
    <t>HMDB0033112</t>
  </si>
  <si>
    <t>109-08-0</t>
  </si>
  <si>
    <t>MEDP1031</t>
  </si>
  <si>
    <t>Phenethyl alcohol</t>
  </si>
  <si>
    <t>[M-H2O+H]+</t>
  </si>
  <si>
    <t>C8H10O</t>
  </si>
  <si>
    <t>C05853</t>
  </si>
  <si>
    <t>HMDB0033944</t>
  </si>
  <si>
    <t>60-12-8</t>
  </si>
  <si>
    <t>ko00360</t>
  </si>
  <si>
    <t>MEDP1032</t>
  </si>
  <si>
    <t>Salicylaldehyde</t>
  </si>
  <si>
    <t>HMDB0034170</t>
  </si>
  <si>
    <t>90-02-8</t>
  </si>
  <si>
    <t>MEDP1033</t>
  </si>
  <si>
    <t>Benzaldehyde</t>
  </si>
  <si>
    <t>C7H6O</t>
  </si>
  <si>
    <t>C00193</t>
  </si>
  <si>
    <t>HMDB0006115</t>
  </si>
  <si>
    <t>100-52-7</t>
  </si>
  <si>
    <t>MEDP1045</t>
  </si>
  <si>
    <t>Biliverdin</t>
  </si>
  <si>
    <t>Pigments</t>
  </si>
  <si>
    <t>C33H34N4O6</t>
  </si>
  <si>
    <t>C00500</t>
  </si>
  <si>
    <t>HMDB0001008</t>
  </si>
  <si>
    <t>114-25-0</t>
  </si>
  <si>
    <t>MEDP1052</t>
  </si>
  <si>
    <t>N, N-diacetyl-O-methylhydroxylamine</t>
  </si>
  <si>
    <t>128459-09-6</t>
  </si>
  <si>
    <t>MEDP1061</t>
  </si>
  <si>
    <t>DL-O-tyrosine</t>
  </si>
  <si>
    <t>C02057</t>
  </si>
  <si>
    <t>HMDB0006050</t>
  </si>
  <si>
    <t>150-30-1</t>
  </si>
  <si>
    <t>MEDP1063</t>
  </si>
  <si>
    <t>Indole-5-carboxylic acid</t>
  </si>
  <si>
    <t>C9H7NO2</t>
  </si>
  <si>
    <t>1670-81-1</t>
  </si>
  <si>
    <t>MEDP1064</t>
  </si>
  <si>
    <t>9-Fluorenol</t>
  </si>
  <si>
    <t>C13H10O</t>
  </si>
  <si>
    <t>HMDB0059803</t>
  </si>
  <si>
    <t>1689-64-1</t>
  </si>
  <si>
    <t>MEDP1072</t>
  </si>
  <si>
    <t>7-methylguanosine</t>
  </si>
  <si>
    <t>HMDB0001107</t>
  </si>
  <si>
    <t>20244-86-4</t>
  </si>
  <si>
    <t>MEDP1073</t>
  </si>
  <si>
    <t>6-O-methylguanine</t>
  </si>
  <si>
    <t>C6H7N5O</t>
  </si>
  <si>
    <t>20535-83-5</t>
  </si>
  <si>
    <t>MEDP1076</t>
  </si>
  <si>
    <t>Kojibiose</t>
  </si>
  <si>
    <t>C19632</t>
  </si>
  <si>
    <t>HMDB0011742</t>
  </si>
  <si>
    <t>2140-29-6</t>
  </si>
  <si>
    <t>MEDP1077</t>
  </si>
  <si>
    <t>2'-O-methyladenosine</t>
  </si>
  <si>
    <t>C11H15N5O4</t>
  </si>
  <si>
    <t>C04779</t>
  </si>
  <si>
    <t>HMDB0004326</t>
  </si>
  <si>
    <t>2140-79-6</t>
  </si>
  <si>
    <t>MEDP1083</t>
  </si>
  <si>
    <t>Oxypurinol</t>
  </si>
  <si>
    <t>C07599</t>
  </si>
  <si>
    <t>HMDB0000786</t>
  </si>
  <si>
    <t>2465-59-0</t>
  </si>
  <si>
    <t>MEDP1084</t>
  </si>
  <si>
    <t>Dodecylcarnitine</t>
  </si>
  <si>
    <t>C19H37NO4</t>
  </si>
  <si>
    <t>25518-54-1</t>
  </si>
  <si>
    <t>MEDP1087</t>
  </si>
  <si>
    <t>MG (18: 2 (9Z, 12Z) / 0: 0/0: 0) [rac]</t>
  </si>
  <si>
    <t>MG</t>
  </si>
  <si>
    <t>C21H38O4</t>
  </si>
  <si>
    <t>26545-74-4</t>
  </si>
  <si>
    <t>MEDP1093</t>
  </si>
  <si>
    <t>Allopurinol</t>
  </si>
  <si>
    <t>HMDB0014581</t>
  </si>
  <si>
    <t>315-30-0</t>
  </si>
  <si>
    <t>MEDP1096</t>
  </si>
  <si>
    <t>1,2-dodecanoyl PC</t>
  </si>
  <si>
    <t>PC</t>
  </si>
  <si>
    <t>C28H56NO8P</t>
  </si>
  <si>
    <t>3436-44-0</t>
  </si>
  <si>
    <t>MEDP1102</t>
  </si>
  <si>
    <t>Decanoyl L-Carnitine</t>
  </si>
  <si>
    <t>C17H33NO4</t>
  </si>
  <si>
    <t>3992-45-8</t>
  </si>
  <si>
    <t>MEDP1106</t>
  </si>
  <si>
    <t>Lithocholic acid</t>
  </si>
  <si>
    <t>C24H40O3</t>
  </si>
  <si>
    <t>C03990</t>
  </si>
  <si>
    <t>HMDB0000761</t>
  </si>
  <si>
    <t>434-13-9</t>
  </si>
  <si>
    <t>MEDP1112</t>
  </si>
  <si>
    <t>(-)-Norepinephrine</t>
  </si>
  <si>
    <t>C15H12O5</t>
  </si>
  <si>
    <t>C00509</t>
  </si>
  <si>
    <t>480-41-1</t>
  </si>
  <si>
    <t>MEDP1120</t>
  </si>
  <si>
    <t>Estrone</t>
  </si>
  <si>
    <t>C18H22O2</t>
  </si>
  <si>
    <t>C00468</t>
  </si>
  <si>
    <t>HMDB0000145</t>
  </si>
  <si>
    <t>53-16-7</t>
  </si>
  <si>
    <t>ko00140,ko01100,ko04913,ko04917</t>
  </si>
  <si>
    <t>MEDP1123</t>
  </si>
  <si>
    <t>D-positive Turanose</t>
  </si>
  <si>
    <t>C19636</t>
  </si>
  <si>
    <t>547-25-1</t>
  </si>
  <si>
    <t>MEDP1126</t>
  </si>
  <si>
    <t>(R)-(-)-2-phenylglycine</t>
  </si>
  <si>
    <t>56613-80-0</t>
  </si>
  <si>
    <t>MEDP1127</t>
  </si>
  <si>
    <t>1-acetylindole</t>
  </si>
  <si>
    <t>576-15-8</t>
  </si>
  <si>
    <t>MEDP1132</t>
  </si>
  <si>
    <t>3-Carboxypropyltrimethylammonium</t>
  </si>
  <si>
    <t>6249-56-5</t>
  </si>
  <si>
    <t>MEDP1144</t>
  </si>
  <si>
    <t>L-Isoleucine</t>
  </si>
  <si>
    <t>C00407</t>
  </si>
  <si>
    <t>HMDB0000172</t>
  </si>
  <si>
    <t>73-32-5</t>
  </si>
  <si>
    <t>ko00280,ko00290,ko00970,ko01100,ko01210,ko01230,ko02010,ko04974,ko04978,ko05131,ko05230</t>
  </si>
  <si>
    <t>MEDP1160</t>
  </si>
  <si>
    <t>PE (18: 1 (9Z) / 0: 0)</t>
  </si>
  <si>
    <t>89576-29-4</t>
  </si>
  <si>
    <t>MEDP1161</t>
  </si>
  <si>
    <t>Creatine phosphate</t>
  </si>
  <si>
    <t>C4H10N3O5P</t>
  </si>
  <si>
    <t>C02305</t>
  </si>
  <si>
    <t>HMDB0001511</t>
  </si>
  <si>
    <t>67-07-2</t>
  </si>
  <si>
    <t>MEDP1162</t>
  </si>
  <si>
    <t>1-Methylguanine</t>
  </si>
  <si>
    <t>C04152</t>
  </si>
  <si>
    <t>HMDB0003282</t>
  </si>
  <si>
    <t>938-85-2</t>
  </si>
  <si>
    <t>MEDP1171</t>
  </si>
  <si>
    <t>Butenoyl PAF</t>
  </si>
  <si>
    <t>C28H56NO7P</t>
  </si>
  <si>
    <t>MEDP1177</t>
  </si>
  <si>
    <t>N-Methyl-α-aminoisobutyric acid</t>
  </si>
  <si>
    <t>[2M+H]+</t>
  </si>
  <si>
    <t>HMDB0002141</t>
  </si>
  <si>
    <t>2566-34-9</t>
  </si>
  <si>
    <t>MEDP1178</t>
  </si>
  <si>
    <t>Methylamine</t>
  </si>
  <si>
    <t>C6H12N4</t>
  </si>
  <si>
    <t>C00218</t>
  </si>
  <si>
    <t>HMDB0000164</t>
  </si>
  <si>
    <t>74-89-5</t>
  </si>
  <si>
    <t>ko01100,ko01200</t>
  </si>
  <si>
    <t>MEDP1183</t>
  </si>
  <si>
    <t>N-Acetylcadaverine</t>
  </si>
  <si>
    <t>C7H16N2O</t>
  </si>
  <si>
    <t>HMDB0002284</t>
  </si>
  <si>
    <t>32343-73-0</t>
  </si>
  <si>
    <t>MEDP1194</t>
  </si>
  <si>
    <t>Calcitriol</t>
  </si>
  <si>
    <t>C27H44O3</t>
  </si>
  <si>
    <t>C01673</t>
  </si>
  <si>
    <t>HMDB0001903</t>
  </si>
  <si>
    <t>32222-06-3</t>
  </si>
  <si>
    <t>ko00100,ko01100,ko04928,ko04961,ko04978,ko05152</t>
  </si>
  <si>
    <t>MEDP1196</t>
  </si>
  <si>
    <t>Biotinamide</t>
  </si>
  <si>
    <t>C10H17N3O2S</t>
  </si>
  <si>
    <t>C01893</t>
  </si>
  <si>
    <t>HMDB0001458</t>
  </si>
  <si>
    <t>6929-42-6</t>
  </si>
  <si>
    <t>MEDP1203</t>
  </si>
  <si>
    <t>(1R, 6S) -6-amino-5-oxocyclohexyl-2-ene-1-carboxylic acid ester</t>
  </si>
  <si>
    <t>C7H9NO3</t>
  </si>
  <si>
    <t>C19831</t>
  </si>
  <si>
    <t>MEDP1211</t>
  </si>
  <si>
    <t>N-acetylpyrrolidine</t>
  </si>
  <si>
    <t>C6H11NO</t>
  </si>
  <si>
    <t>4030-18-6</t>
  </si>
  <si>
    <t>MEDP1212</t>
  </si>
  <si>
    <t>1,3-Dicyclohexylurea</t>
  </si>
  <si>
    <t>C13H24N2O</t>
  </si>
  <si>
    <t>2387-23-7</t>
  </si>
  <si>
    <t>MEDP1221</t>
  </si>
  <si>
    <t>2-O-methyl PAF C-16</t>
  </si>
  <si>
    <t>C25H54NO6P</t>
  </si>
  <si>
    <t>MEDP1228</t>
  </si>
  <si>
    <t>Heterodendrin</t>
  </si>
  <si>
    <t>C11H19NO6</t>
  </si>
  <si>
    <t>C08332</t>
  </si>
  <si>
    <t>66465-22-3</t>
  </si>
  <si>
    <t>MEDP1231</t>
  </si>
  <si>
    <t>Folic acid</t>
  </si>
  <si>
    <t>C00504</t>
  </si>
  <si>
    <t>HMDB0000121</t>
  </si>
  <si>
    <t>59-30-3</t>
  </si>
  <si>
    <t>ko00670,ko00790,ko01100,ko01523,ko04976,ko04977</t>
  </si>
  <si>
    <t>MEDP1234</t>
  </si>
  <si>
    <t>Dopaquinone</t>
  </si>
  <si>
    <t>C00822</t>
  </si>
  <si>
    <t>HMDB0001229</t>
  </si>
  <si>
    <t>4430-97-1</t>
  </si>
  <si>
    <t>MEDP1235</t>
  </si>
  <si>
    <t>Di-n-propyl phthalate</t>
  </si>
  <si>
    <t>C14H18O4</t>
  </si>
  <si>
    <t>C14469</t>
  </si>
  <si>
    <t>131-16-8</t>
  </si>
  <si>
    <t>MEDP1238</t>
  </si>
  <si>
    <t>Coniferyl acetate</t>
  </si>
  <si>
    <t>C12H14O4</t>
  </si>
  <si>
    <t>C20225</t>
  </si>
  <si>
    <t>94930-81-1</t>
  </si>
  <si>
    <t>MEDP1241</t>
  </si>
  <si>
    <t>5-Hydroxy-2-oxo-4-ureido-2,5-dihydro-1H-imidazole-5-carboxylic acid ester</t>
  </si>
  <si>
    <t>C5H6N4O5</t>
  </si>
  <si>
    <t>C12248</t>
  </si>
  <si>
    <t>MEDP1242</t>
  </si>
  <si>
    <t>4-tert-butylbenzoic acid</t>
  </si>
  <si>
    <t>C11H14O2</t>
  </si>
  <si>
    <t>C14535</t>
  </si>
  <si>
    <t>98-73-7</t>
  </si>
  <si>
    <t>MEDP1247</t>
  </si>
  <si>
    <t>1-deoxyvaleric acid</t>
  </si>
  <si>
    <t>C15H22O2</t>
  </si>
  <si>
    <t>C20404</t>
  </si>
  <si>
    <t>MEDP1251</t>
  </si>
  <si>
    <t>2-Mercaptobenzothiazole</t>
  </si>
  <si>
    <t>C7H5NS2</t>
  </si>
  <si>
    <t>C14437</t>
  </si>
  <si>
    <t>149-30-4</t>
  </si>
  <si>
    <t>MEDP1255</t>
  </si>
  <si>
    <t>Urobilin</t>
  </si>
  <si>
    <t>C33H42N4O6</t>
  </si>
  <si>
    <t>C05794</t>
  </si>
  <si>
    <t>1856-98-0</t>
  </si>
  <si>
    <t>ko00860</t>
  </si>
  <si>
    <t>MEDP1260</t>
  </si>
  <si>
    <t>Menadione-9</t>
  </si>
  <si>
    <t>C56H80O2</t>
  </si>
  <si>
    <t>C21526</t>
  </si>
  <si>
    <t>523-39-7</t>
  </si>
  <si>
    <t>MEDP1271</t>
  </si>
  <si>
    <t>2-Ethylhexyl phthalate</t>
  </si>
  <si>
    <t>C16H22O4</t>
  </si>
  <si>
    <t>C03343</t>
  </si>
  <si>
    <t>4376-20-9</t>
  </si>
  <si>
    <t>MEDP1272</t>
  </si>
  <si>
    <t>20,26-dihydroxyecdysone</t>
  </si>
  <si>
    <t>C27H44O8</t>
  </si>
  <si>
    <t>C16500</t>
  </si>
  <si>
    <t>19458-46-9</t>
  </si>
  <si>
    <t>ko00981</t>
  </si>
  <si>
    <t>MEDP1273</t>
  </si>
  <si>
    <t>10-deoxyformamycin</t>
  </si>
  <si>
    <t>C25H43NO6</t>
  </si>
  <si>
    <t>C11994</t>
  </si>
  <si>
    <t>11091-33-1</t>
  </si>
  <si>
    <t>MEDP1274</t>
  </si>
  <si>
    <t>C24H36O2</t>
  </si>
  <si>
    <t>C16185</t>
  </si>
  <si>
    <t>81926-94-5</t>
  </si>
  <si>
    <t>MEDP1276</t>
  </si>
  <si>
    <t>Guanine</t>
  </si>
  <si>
    <t>C00242</t>
  </si>
  <si>
    <t>HMDB0000132</t>
  </si>
  <si>
    <t>73-40-5</t>
  </si>
  <si>
    <t>MEDP1288</t>
  </si>
  <si>
    <t>Chrysophanol</t>
  </si>
  <si>
    <t>C15H10O4</t>
  </si>
  <si>
    <t>C10315</t>
  </si>
  <si>
    <t>HMDB0030670</t>
  </si>
  <si>
    <t>481-74-3</t>
  </si>
  <si>
    <t>MEDP1289</t>
  </si>
  <si>
    <t>Hexanoylcarnitine</t>
  </si>
  <si>
    <t>C13H25NO4</t>
  </si>
  <si>
    <t>HMDB0000705</t>
  </si>
  <si>
    <t>6418-78-6</t>
  </si>
  <si>
    <t>MEDP1298</t>
  </si>
  <si>
    <t>Pregnanetriol</t>
  </si>
  <si>
    <t>C21H36O3</t>
  </si>
  <si>
    <t>C14680</t>
  </si>
  <si>
    <t>1098-45-9</t>
  </si>
  <si>
    <t>MEDP1314</t>
  </si>
  <si>
    <t>Monoisobutyl phthalate</t>
  </si>
  <si>
    <t>30833-53-5</t>
  </si>
  <si>
    <t>MEDP1316</t>
  </si>
  <si>
    <t>MAG(16:1)isomer</t>
  </si>
  <si>
    <t>C19H38O4</t>
  </si>
  <si>
    <t>MEDP1317</t>
  </si>
  <si>
    <t>MAG(16:1)</t>
  </si>
  <si>
    <t>MEDP1318</t>
  </si>
  <si>
    <t>LysoPC 22:4 (2n  isomer1)</t>
  </si>
  <si>
    <t>C30H55NO7P</t>
  </si>
  <si>
    <t>MEDP1319</t>
  </si>
  <si>
    <t>LysoPC 22:4</t>
  </si>
  <si>
    <t>MEDP1320</t>
  </si>
  <si>
    <t>LysoPC 22:5 (2n  isomer3)</t>
  </si>
  <si>
    <t>C30H53NO7P</t>
  </si>
  <si>
    <t>MEDP1321</t>
  </si>
  <si>
    <t>LysoPC 22:5 (2n  isomer2)</t>
  </si>
  <si>
    <t>MEDP1322</t>
  </si>
  <si>
    <t>LysoPC 22:5 (2n  isomer1)</t>
  </si>
  <si>
    <t>MEDP1325</t>
  </si>
  <si>
    <t>LysoPC 22:6</t>
  </si>
  <si>
    <t>C30H51NO7P</t>
  </si>
  <si>
    <t>MEDP1326</t>
  </si>
  <si>
    <t>LysoPC 20:1(2n isomer)</t>
  </si>
  <si>
    <t>C28H57NO7P</t>
  </si>
  <si>
    <t>MEDP1328</t>
  </si>
  <si>
    <t>LysoPC 20:2(2n isomer2)</t>
  </si>
  <si>
    <t>C28H55NO7P</t>
  </si>
  <si>
    <t>MEDP1330</t>
  </si>
  <si>
    <t>LysoPC 20:2(2n isomer1)</t>
  </si>
  <si>
    <t>MEDP1331</t>
  </si>
  <si>
    <t>LysoPC 20:3(2n isomer)</t>
  </si>
  <si>
    <t>C28H53NO7P</t>
  </si>
  <si>
    <t>MEDP1332</t>
  </si>
  <si>
    <t>LysoPC 20:3</t>
  </si>
  <si>
    <t>MEDP1333</t>
  </si>
  <si>
    <t>LysoPC 20:4(2n isomer)</t>
  </si>
  <si>
    <t>C28H51NO7P</t>
  </si>
  <si>
    <t>MEDP1334</t>
  </si>
  <si>
    <t>LysoPC 20:4</t>
  </si>
  <si>
    <t>MEDP1335</t>
  </si>
  <si>
    <t>LysoPC 20:5</t>
  </si>
  <si>
    <t>C28H49NO7P</t>
  </si>
  <si>
    <t>MEDP1336</t>
  </si>
  <si>
    <t>LysoPC 20:5(2n isomer)</t>
  </si>
  <si>
    <t>MEDP1337</t>
  </si>
  <si>
    <t>LysoPC 18:0(2n isomer)</t>
  </si>
  <si>
    <t>C26H55NO7P</t>
  </si>
  <si>
    <t>MEDP1339</t>
  </si>
  <si>
    <t>LysoPC 18:1(2n isomer)</t>
  </si>
  <si>
    <t>C26H53NO7P</t>
  </si>
  <si>
    <t>MEDP1341</t>
  </si>
  <si>
    <t>LysoPC 18:2(2n isomer1)</t>
  </si>
  <si>
    <t>C26H51NO7P</t>
  </si>
  <si>
    <t>MEDP1343</t>
  </si>
  <si>
    <t>LysoPC 18:3(2n isomer3)</t>
  </si>
  <si>
    <t>C26H49NO7P</t>
  </si>
  <si>
    <t>MEDP1345</t>
  </si>
  <si>
    <t>LysoPC 18:3(2n isomer2)</t>
  </si>
  <si>
    <t>MEDP1346</t>
  </si>
  <si>
    <t>LysoPC 16:0(2n isomer)</t>
  </si>
  <si>
    <t>C24H51NO7P</t>
  </si>
  <si>
    <t>MEDP1348</t>
  </si>
  <si>
    <t>LysoPC 16:1(2n isomer)</t>
  </si>
  <si>
    <t>C24H49NO7P</t>
  </si>
  <si>
    <t>MEDP1360</t>
  </si>
  <si>
    <t>Mycosporine glycine</t>
  </si>
  <si>
    <t>C10H15NO6</t>
  </si>
  <si>
    <t>65318-21-0</t>
  </si>
  <si>
    <t>MEDP1381</t>
  </si>
  <si>
    <t>Carnitine C20:2</t>
  </si>
  <si>
    <t>C27H49NO4</t>
  </si>
  <si>
    <t>MEDP1385</t>
  </si>
  <si>
    <t>Carnitine C17:1:DC</t>
  </si>
  <si>
    <t>C24H43NO6</t>
  </si>
  <si>
    <t>MEDP1386</t>
  </si>
  <si>
    <t>Carnitine C18:2-OH</t>
  </si>
  <si>
    <t>C25H45NO5</t>
  </si>
  <si>
    <t>MEDP1389</t>
  </si>
  <si>
    <t>Carnitine C18:0</t>
  </si>
  <si>
    <t>C25H49NO4</t>
  </si>
  <si>
    <t>MEDP1392</t>
  </si>
  <si>
    <t>Carnitine C18:3</t>
  </si>
  <si>
    <t>C25H43NO4</t>
  </si>
  <si>
    <t>MEDP1394</t>
  </si>
  <si>
    <t>Carnitine C15:DC</t>
  </si>
  <si>
    <t>C22H41NO6</t>
  </si>
  <si>
    <t>MEDP1400</t>
  </si>
  <si>
    <t>Carnitine C16:3</t>
  </si>
  <si>
    <t>C23H39NO4</t>
  </si>
  <si>
    <t>MEDP1401</t>
  </si>
  <si>
    <t>Carnitine C14-OH</t>
  </si>
  <si>
    <t>C21H41NO5</t>
  </si>
  <si>
    <t>MEDP1403</t>
  </si>
  <si>
    <t>Carnitine C15:1</t>
  </si>
  <si>
    <t>C22H41NO4</t>
  </si>
  <si>
    <t>MEDP1404</t>
  </si>
  <si>
    <t>Carnitine C14:2-OH</t>
  </si>
  <si>
    <t>C21H37NO5</t>
  </si>
  <si>
    <t>MEDP1406</t>
  </si>
  <si>
    <t>Carnitine C14:1</t>
  </si>
  <si>
    <t>C21H39NO4</t>
  </si>
  <si>
    <t>MEDP1407</t>
  </si>
  <si>
    <t>Carnitine C14:2</t>
  </si>
  <si>
    <t>C21H37NO4</t>
  </si>
  <si>
    <t>MEDP1408</t>
  </si>
  <si>
    <t>Carnitine C14:3</t>
  </si>
  <si>
    <t>C21H35NO4</t>
  </si>
  <si>
    <t>MEDP1409</t>
  </si>
  <si>
    <t>Carnitine C12-OH</t>
  </si>
  <si>
    <t>C19H37NO5</t>
  </si>
  <si>
    <t>MEDP1410</t>
  </si>
  <si>
    <t>Carnitine C11:DC</t>
  </si>
  <si>
    <t>C18H33NO6</t>
  </si>
  <si>
    <t>MEDP1411</t>
  </si>
  <si>
    <t>Carnitine C13:0</t>
  </si>
  <si>
    <t>C20H39NO4</t>
  </si>
  <si>
    <t>MEDP1412</t>
  </si>
  <si>
    <t>Carnitine C13:1</t>
  </si>
  <si>
    <t>C20H37NO4</t>
  </si>
  <si>
    <t>MEDP1414</t>
  </si>
  <si>
    <t>Carnitine C12:1</t>
  </si>
  <si>
    <t>C19H35NO4</t>
  </si>
  <si>
    <t>MEDP1415</t>
  </si>
  <si>
    <t>Carnitine C9:DC</t>
  </si>
  <si>
    <t>C16H29NO6</t>
  </si>
  <si>
    <t>MEDP1418</t>
  </si>
  <si>
    <t>Carnitine C11:1</t>
  </si>
  <si>
    <t>C18H33NO4</t>
  </si>
  <si>
    <t>MEDP1419</t>
  </si>
  <si>
    <t>Carnitine C10:0</t>
  </si>
  <si>
    <t>MEDP1422</t>
  </si>
  <si>
    <t>Carnitine C8-OH</t>
  </si>
  <si>
    <t>C15H29NO5</t>
  </si>
  <si>
    <t>MEDP1427</t>
  </si>
  <si>
    <t>Carnitine C8:0</t>
  </si>
  <si>
    <t>C15H29NO4</t>
  </si>
  <si>
    <t>MEDP1430</t>
  </si>
  <si>
    <t>Carnitine C7:0</t>
  </si>
  <si>
    <t>C14H27NO4</t>
  </si>
  <si>
    <t>MEDP1431</t>
  </si>
  <si>
    <t>Carnitine C7:1Isomer1</t>
  </si>
  <si>
    <t>C14H25NO4</t>
  </si>
  <si>
    <t>MEDP1432</t>
  </si>
  <si>
    <t>Carnitine C7:1</t>
  </si>
  <si>
    <t>MEDP1433</t>
  </si>
  <si>
    <t>Carnitine ph-C1</t>
  </si>
  <si>
    <t>C14H19NO4</t>
  </si>
  <si>
    <t>MEDP1434</t>
  </si>
  <si>
    <t>Carnitine C4:DC</t>
  </si>
  <si>
    <t>MEDP1435</t>
  </si>
  <si>
    <t>Carnitine C6:0 Isomer 2</t>
  </si>
  <si>
    <t>MEDP1436</t>
  </si>
  <si>
    <t>Carnitine C6:0 Isomer 1</t>
  </si>
  <si>
    <t>MEDP1437</t>
  </si>
  <si>
    <t>Carnitine C6:0</t>
  </si>
  <si>
    <t>HMDB0000756</t>
  </si>
  <si>
    <t>MEDP1440</t>
  </si>
  <si>
    <t>Carnitine C5:0</t>
  </si>
  <si>
    <t>MEDP1441</t>
  </si>
  <si>
    <t>Carnitine C5:1</t>
  </si>
  <si>
    <t>C12H21NO4</t>
  </si>
  <si>
    <t>HMDB0002366</t>
  </si>
  <si>
    <t>MEDP1442</t>
  </si>
  <si>
    <t>Carnitine C4:0</t>
  </si>
  <si>
    <t>HMDB0002013</t>
  </si>
  <si>
    <t>MEDP1444</t>
  </si>
  <si>
    <t>Octapentaenoic acid</t>
  </si>
  <si>
    <t>C18H26O2</t>
  </si>
  <si>
    <t>MEDP1449</t>
  </si>
  <si>
    <t>MG(22:6)isomer</t>
  </si>
  <si>
    <t>C25H38O4</t>
  </si>
  <si>
    <t>MEDP1450</t>
  </si>
  <si>
    <t>MG(22:6)</t>
  </si>
  <si>
    <t>MEDP1453</t>
  </si>
  <si>
    <t>MG(20:5)isomer</t>
  </si>
  <si>
    <t>C23H36O4</t>
  </si>
  <si>
    <t>MEDP1454</t>
  </si>
  <si>
    <t>MG(20:5)</t>
  </si>
  <si>
    <t>MEDP1455</t>
  </si>
  <si>
    <t>MG(20:4)isomer</t>
  </si>
  <si>
    <t>MEDP1461</t>
  </si>
  <si>
    <t>Cis-11,14-Eicosadienoic Acid(C20:2)</t>
  </si>
  <si>
    <t>C20H36O2</t>
  </si>
  <si>
    <t>C16525</t>
  </si>
  <si>
    <t>HMDB0005060</t>
  </si>
  <si>
    <t>2091-39-6</t>
  </si>
  <si>
    <t>MEDP1465</t>
  </si>
  <si>
    <t>(2S,3S)-butane-2,3-diol</t>
  </si>
  <si>
    <t>C4H10O2</t>
  </si>
  <si>
    <t>19132-06-0</t>
  </si>
  <si>
    <t>MEDP1466</t>
  </si>
  <si>
    <t>N-Carbamoyl-L-aspartate</t>
  </si>
  <si>
    <t>C5H8N2O5</t>
  </si>
  <si>
    <t>C00438</t>
  </si>
  <si>
    <t>HMDB0000828</t>
  </si>
  <si>
    <t>13184-27-5</t>
  </si>
  <si>
    <t>ko00240,ko00250,ko01100</t>
  </si>
  <si>
    <t>MEDP1468</t>
  </si>
  <si>
    <t>D-panthenol</t>
  </si>
  <si>
    <t>81-13-0</t>
  </si>
  <si>
    <t>MEDP1472</t>
  </si>
  <si>
    <t>1-Methyl-6-oxo-1,6-dihydropyridine-3-carboxamide</t>
  </si>
  <si>
    <t>HMDB0004193</t>
  </si>
  <si>
    <t>701-44-0</t>
  </si>
  <si>
    <t>MEDP1479</t>
  </si>
  <si>
    <t>Theophylline</t>
  </si>
  <si>
    <t>C07130</t>
  </si>
  <si>
    <t>HMDB0001889</t>
  </si>
  <si>
    <t>58-55-9</t>
  </si>
  <si>
    <t>MEDP1485</t>
  </si>
  <si>
    <t>2-(2-Benzothiazolylthio)ethanol</t>
  </si>
  <si>
    <t>C9H9NOS2</t>
  </si>
  <si>
    <t>4665-63-8</t>
  </si>
  <si>
    <t>MEDP1488</t>
  </si>
  <si>
    <t>SDMA</t>
  </si>
  <si>
    <t>C8H18N4O2</t>
  </si>
  <si>
    <t>HMDB0003334</t>
  </si>
  <si>
    <t>30344-00-4</t>
  </si>
  <si>
    <t>MEDP1490</t>
  </si>
  <si>
    <t>Cis-4-Hydroxy-D-Proline</t>
  </si>
  <si>
    <t>C03440</t>
  </si>
  <si>
    <t>HMDB0060460</t>
  </si>
  <si>
    <t>2584-71-6</t>
  </si>
  <si>
    <t>MEDP1491</t>
  </si>
  <si>
    <t>Methylguanidine</t>
  </si>
  <si>
    <t>C2H8ClN3</t>
  </si>
  <si>
    <t>C02294</t>
  </si>
  <si>
    <t>21770-81-0</t>
  </si>
  <si>
    <t>MEDP1494</t>
  </si>
  <si>
    <t>N-Acetyl-D-Galactosamine</t>
  </si>
  <si>
    <t>C01132</t>
  </si>
  <si>
    <t>HMDB0000212</t>
  </si>
  <si>
    <t>1811-31-0</t>
  </si>
  <si>
    <t>MEDP1496</t>
  </si>
  <si>
    <t>L-2-Aminobutyric acid</t>
  </si>
  <si>
    <t>HMDB0000452</t>
  </si>
  <si>
    <t>1492-24-6</t>
  </si>
  <si>
    <t>MEDP1498</t>
  </si>
  <si>
    <t>8-Azaguanine</t>
  </si>
  <si>
    <t>C4H4N6O</t>
  </si>
  <si>
    <t>134-58-7</t>
  </si>
  <si>
    <t>MEDP1500</t>
  </si>
  <si>
    <t>16-Dehydroprogesterone</t>
  </si>
  <si>
    <t>C21H28O2</t>
  </si>
  <si>
    <t>C03207</t>
  </si>
  <si>
    <t>HMDB0000995</t>
  </si>
  <si>
    <t>1096-38-4</t>
  </si>
  <si>
    <t>MEDP1506</t>
  </si>
  <si>
    <t>Leu-Val</t>
  </si>
  <si>
    <t>13588-95-9</t>
  </si>
  <si>
    <t>MEDP1508</t>
  </si>
  <si>
    <t>Phe-Met</t>
  </si>
  <si>
    <t>C14H20N2O3S</t>
  </si>
  <si>
    <t>15080-84-9</t>
  </si>
  <si>
    <t>MEDP1509</t>
  </si>
  <si>
    <t>Glu-Met</t>
  </si>
  <si>
    <t>C10H18N2O5S</t>
  </si>
  <si>
    <t>HMDB0028825</t>
  </si>
  <si>
    <t>4423-22-7</t>
  </si>
  <si>
    <t>MEDP1511</t>
  </si>
  <si>
    <t>Met-Glu</t>
  </si>
  <si>
    <t>14517-44-3</t>
  </si>
  <si>
    <t>MEDP1512</t>
  </si>
  <si>
    <t>Phe-Val</t>
  </si>
  <si>
    <t>HMDB0029008</t>
  </si>
  <si>
    <t>MEDP1513</t>
  </si>
  <si>
    <t>Carnitine C9:1</t>
  </si>
  <si>
    <t>C16H29NO4</t>
  </si>
  <si>
    <t>MEDP1516</t>
  </si>
  <si>
    <t>Carnitine C10:1 Isomer1</t>
  </si>
  <si>
    <t>C17H31NO4</t>
  </si>
  <si>
    <t>MEDP1517</t>
  </si>
  <si>
    <t>Carnitine C10:1</t>
  </si>
  <si>
    <t>MEDP1521</t>
  </si>
  <si>
    <t>Carnitine C14:2 Isomer 1</t>
  </si>
  <si>
    <t>MW00000212</t>
  </si>
  <si>
    <t>Cytochalasin H</t>
  </si>
  <si>
    <t>[M-H2O-H]-</t>
  </si>
  <si>
    <t>C30H39NO5</t>
  </si>
  <si>
    <t>53760-19-3</t>
  </si>
  <si>
    <t>MW00000809</t>
  </si>
  <si>
    <t>(R)-Mandelonitrile</t>
  </si>
  <si>
    <t>C8H7NO</t>
  </si>
  <si>
    <t>C00561</t>
  </si>
  <si>
    <t>HMDB0060486</t>
  </si>
  <si>
    <t>MW00007255</t>
  </si>
  <si>
    <t>Gentisyl alcohol</t>
  </si>
  <si>
    <t>[M+CH3CN+Na]+</t>
  </si>
  <si>
    <t>C7H8O3</t>
  </si>
  <si>
    <t>C10792</t>
  </si>
  <si>
    <t>495-08-9</t>
  </si>
  <si>
    <t>MW00007438</t>
  </si>
  <si>
    <t>Isoprenaline</t>
  </si>
  <si>
    <t>[M+H-H2O]+</t>
  </si>
  <si>
    <t>C11H17NO3</t>
  </si>
  <si>
    <t>C07056</t>
  </si>
  <si>
    <t>HMDB0015197</t>
  </si>
  <si>
    <t>7683-59-2</t>
  </si>
  <si>
    <t>ko04261</t>
  </si>
  <si>
    <t>MW00007474</t>
  </si>
  <si>
    <t>Ketamine</t>
  </si>
  <si>
    <t>C13H16ClNO</t>
  </si>
  <si>
    <t>C07525</t>
  </si>
  <si>
    <t>HMDB0015352</t>
  </si>
  <si>
    <t>6740-88-1</t>
  </si>
  <si>
    <t>MW00009396</t>
  </si>
  <si>
    <t>Phenelzine</t>
  </si>
  <si>
    <t>[M+HCOO+2H]+</t>
  </si>
  <si>
    <t>C8H12N2</t>
  </si>
  <si>
    <t>C07430</t>
  </si>
  <si>
    <t>HMDB0014918</t>
  </si>
  <si>
    <t>51-71-8</t>
  </si>
  <si>
    <t>MW00009481</t>
  </si>
  <si>
    <t>Phytanic acid</t>
  </si>
  <si>
    <t>[M+Na+HCOOH]+</t>
  </si>
  <si>
    <t>C01607</t>
  </si>
  <si>
    <t>HMDB0000801</t>
  </si>
  <si>
    <t>14721-66-5</t>
  </si>
  <si>
    <t>MW00010025</t>
  </si>
  <si>
    <t>Tropicamide</t>
  </si>
  <si>
    <t>C17H20N2O2</t>
  </si>
  <si>
    <t>D00397</t>
  </si>
  <si>
    <t>HMDB0014947</t>
  </si>
  <si>
    <t>1508-75-4</t>
  </si>
  <si>
    <t>MW00010066</t>
  </si>
  <si>
    <t>Vanylglycol</t>
  </si>
  <si>
    <t>[M+H-2H2O]+</t>
  </si>
  <si>
    <t>C9H12O4</t>
  </si>
  <si>
    <t>C05594</t>
  </si>
  <si>
    <t>HMDB0001490</t>
  </si>
  <si>
    <t>534-82-7</t>
  </si>
  <si>
    <t>MW00011662</t>
  </si>
  <si>
    <t>(R)-8-Acetoxycarvotanacetone</t>
  </si>
  <si>
    <t>HMDB0037104</t>
  </si>
  <si>
    <t>56691-69-1</t>
  </si>
  <si>
    <t>MW00012052</t>
  </si>
  <si>
    <t>10,16-Dihydroxyhexadecanoic acid</t>
  </si>
  <si>
    <t>[M-2H+Na]-</t>
  </si>
  <si>
    <t>C16H32O4</t>
  </si>
  <si>
    <t>C08285</t>
  </si>
  <si>
    <t>HMDB0037798</t>
  </si>
  <si>
    <t>3233-90-7</t>
  </si>
  <si>
    <t>MW00012680</t>
  </si>
  <si>
    <t>17alpha,21-Dihydroxypregnenolone</t>
  </si>
  <si>
    <t>[M+K]+</t>
  </si>
  <si>
    <t>C21H32O4</t>
  </si>
  <si>
    <t>C05487</t>
  </si>
  <si>
    <t>HMDB0006762</t>
  </si>
  <si>
    <t>1167-48-2</t>
  </si>
  <si>
    <t>ko00140</t>
  </si>
  <si>
    <t>MW00013817</t>
  </si>
  <si>
    <t>3,3,14,14-Tetramethyl-hexadecanedioic acid</t>
  </si>
  <si>
    <t>C20H38O4</t>
  </si>
  <si>
    <t>87272-20-6</t>
  </si>
  <si>
    <t>MW00014523</t>
  </si>
  <si>
    <t>4-Hexen-1-ol, (E)-</t>
  </si>
  <si>
    <t>[2M+NH4]+</t>
  </si>
  <si>
    <t>C6H12O</t>
  </si>
  <si>
    <t>928-92-7</t>
  </si>
  <si>
    <t>MW00014669</t>
  </si>
  <si>
    <t>5(S),6(R),15(R)-Lipoxin A4</t>
  </si>
  <si>
    <t>[M+Na-2H]-</t>
  </si>
  <si>
    <t>C20H32O5</t>
  </si>
  <si>
    <t>171030-11-8</t>
  </si>
  <si>
    <t>MW00014750</t>
  </si>
  <si>
    <t>5alpha-Androstane-3alpha,17beta-diol</t>
  </si>
  <si>
    <t>C19H32O2</t>
  </si>
  <si>
    <t>C03852</t>
  </si>
  <si>
    <t>HMDB0060437</t>
  </si>
  <si>
    <t>1852-53-5</t>
  </si>
  <si>
    <t>MW00014880</t>
  </si>
  <si>
    <t>5-Octynoic acid, 8-hydroxy-8-[2-(pentyloxy)phenyl]-, methyl ester</t>
  </si>
  <si>
    <t>C20H28O4</t>
  </si>
  <si>
    <t>MW00052837</t>
  </si>
  <si>
    <t>Etiocholanolone glucuronide</t>
  </si>
  <si>
    <t>[M+NH4]+</t>
  </si>
  <si>
    <t>C25H38O8</t>
  </si>
  <si>
    <t>C11136</t>
  </si>
  <si>
    <t>HMDB0004484</t>
  </si>
  <si>
    <t>3602-09-3</t>
  </si>
  <si>
    <t>MW00053825</t>
  </si>
  <si>
    <t>Glycochenodeoxycholic acid 7-sulfate</t>
  </si>
  <si>
    <t>C26H43NO8S</t>
  </si>
  <si>
    <t>C15559</t>
  </si>
  <si>
    <t>HMDB0002496</t>
  </si>
  <si>
    <t>MW00053932</t>
  </si>
  <si>
    <t>Hepoxilin B3</t>
  </si>
  <si>
    <t>HMDB0004690</t>
  </si>
  <si>
    <t>MW00054187</t>
  </si>
  <si>
    <t>Isopentenyl pyrophosphate</t>
  </si>
  <si>
    <t>[2M+Na]+</t>
  </si>
  <si>
    <t>C5H12O7P2</t>
  </si>
  <si>
    <t>C00129</t>
  </si>
  <si>
    <t>HMDB0001347</t>
  </si>
  <si>
    <t>358-71-4</t>
  </si>
  <si>
    <t>ko00900,ko01100,ko04216</t>
  </si>
  <si>
    <t>MW00054595</t>
  </si>
  <si>
    <t>Lyso-PAF C-16</t>
  </si>
  <si>
    <t>C24H52NO6P</t>
  </si>
  <si>
    <t>C13903</t>
  </si>
  <si>
    <t>52691-62-0</t>
  </si>
  <si>
    <t>MW00054635</t>
  </si>
  <si>
    <t>LysoPC(P-16:0)</t>
  </si>
  <si>
    <t>C24H50NO6P</t>
  </si>
  <si>
    <t>HMDB0010407</t>
  </si>
  <si>
    <t>97802-53-4</t>
  </si>
  <si>
    <t>MW00054636</t>
  </si>
  <si>
    <t>LysoPC(P-18:0)</t>
  </si>
  <si>
    <t>C26H54NO6P</t>
  </si>
  <si>
    <t>HMDB0013122</t>
  </si>
  <si>
    <t>97802-55-6</t>
  </si>
  <si>
    <t>MW00055290</t>
  </si>
  <si>
    <t>N,N-Bis(2-hydroxyethyl)dodecanamide</t>
  </si>
  <si>
    <t>C16H33NO3</t>
  </si>
  <si>
    <t>HMDB0032358</t>
  </si>
  <si>
    <t>120-40-1</t>
  </si>
  <si>
    <t>MW00055511</t>
  </si>
  <si>
    <t>Octadecanal</t>
  </si>
  <si>
    <t>C18H36O</t>
  </si>
  <si>
    <t>C01838</t>
  </si>
  <si>
    <t>HMDB0002384</t>
  </si>
  <si>
    <t>638-66-4</t>
  </si>
  <si>
    <t>MW00062272</t>
  </si>
  <si>
    <t>Propionylcarnitine</t>
  </si>
  <si>
    <t>C10H19NO4</t>
  </si>
  <si>
    <t>C03017</t>
  </si>
  <si>
    <t>HMDB0000824</t>
  </si>
  <si>
    <t>17298-37-2</t>
  </si>
  <si>
    <t>MW00062353</t>
  </si>
  <si>
    <t>Prostaglandin I2</t>
  </si>
  <si>
    <t>[M+K+HCOOH]+</t>
  </si>
  <si>
    <t>C01312</t>
  </si>
  <si>
    <t>HMDB0001335</t>
  </si>
  <si>
    <t>35121-78-9</t>
  </si>
  <si>
    <t>ko00590,ko01100,ko04024,ko04080,ko04270,ko04370,ko04611</t>
  </si>
  <si>
    <t>MW00063406</t>
  </si>
  <si>
    <t>Retinal</t>
  </si>
  <si>
    <t>C20H28O</t>
  </si>
  <si>
    <t>C00376</t>
  </si>
  <si>
    <t>HMDB0001358</t>
  </si>
  <si>
    <t>116-31-4</t>
  </si>
  <si>
    <t>ko00830,ko01100,ko04744,ko04977</t>
  </si>
  <si>
    <t>MW00063830</t>
  </si>
  <si>
    <t>Taurohyocholate</t>
  </si>
  <si>
    <t>[M-H+CH3CN]-</t>
  </si>
  <si>
    <t>C26H45NO7S</t>
  </si>
  <si>
    <t>C15516</t>
  </si>
  <si>
    <t>HMDB0011637</t>
  </si>
  <si>
    <t>MW00103124</t>
  </si>
  <si>
    <t>Ursocholic acid</t>
  </si>
  <si>
    <t>[2M-H]-</t>
  </si>
  <si>
    <t>C17644</t>
  </si>
  <si>
    <t>HMDB0000917</t>
  </si>
  <si>
    <t>2955-27-3</t>
  </si>
  <si>
    <t>MW00103149</t>
  </si>
  <si>
    <t>Valerenic acid</t>
  </si>
  <si>
    <t>C09743</t>
  </si>
  <si>
    <t>HMDB0030016</t>
  </si>
  <si>
    <t>3569-10-6</t>
  </si>
  <si>
    <t>MW00103448</t>
  </si>
  <si>
    <t>3',5'-Cyclic IMP</t>
  </si>
  <si>
    <t>[M+Na]+</t>
  </si>
  <si>
    <t>C10H11N4O7P</t>
  </si>
  <si>
    <t>C00943</t>
  </si>
  <si>
    <t>3545-76-4</t>
  </si>
  <si>
    <t>MW00103495</t>
  </si>
  <si>
    <t>5'-Phosphoribosyl-N-formylglycinamide</t>
  </si>
  <si>
    <t>C8H15N2O9P</t>
  </si>
  <si>
    <t>C04376</t>
  </si>
  <si>
    <t>HMDB0001308</t>
  </si>
  <si>
    <t>349-34-8</t>
  </si>
  <si>
    <t>MW00103565</t>
  </si>
  <si>
    <t>alpha-Ribazole-5'-phosphate</t>
  </si>
  <si>
    <t>C14H19N2O7P</t>
  </si>
  <si>
    <t>C04778</t>
  </si>
  <si>
    <t>HMDB0003882</t>
  </si>
  <si>
    <t>975-91-7</t>
  </si>
  <si>
    <t>MW00103664</t>
  </si>
  <si>
    <t>Glycinamide ribonucleotide</t>
  </si>
  <si>
    <t>C7H15N2O8P</t>
  </si>
  <si>
    <t>C03838</t>
  </si>
  <si>
    <t>HMDB0002022</t>
  </si>
  <si>
    <t>10074-18-7</t>
  </si>
  <si>
    <t>MW00105124</t>
  </si>
  <si>
    <t>3-Hydroxycapric acid</t>
  </si>
  <si>
    <t>C10H20O3</t>
  </si>
  <si>
    <t>HMDB0002203</t>
  </si>
  <si>
    <t>19526-23-9</t>
  </si>
  <si>
    <t>MW00105318</t>
  </si>
  <si>
    <t>4-Hydroxy-L-phenylglycine</t>
  </si>
  <si>
    <t>C8H9NO3</t>
  </si>
  <si>
    <t>C12323</t>
  </si>
  <si>
    <t>32462-30-9</t>
  </si>
  <si>
    <t>ko00261,ko01100</t>
  </si>
  <si>
    <t>MW00106560</t>
  </si>
  <si>
    <t>Dimethylphosphate</t>
  </si>
  <si>
    <t>C2H7O4P</t>
  </si>
  <si>
    <t>HMDB0061734</t>
  </si>
  <si>
    <t>813-78-5</t>
  </si>
  <si>
    <t>MW00106576</t>
  </si>
  <si>
    <t>Djenkolic acid</t>
  </si>
  <si>
    <t>C7H14N2O4S2</t>
  </si>
  <si>
    <t>C08275</t>
  </si>
  <si>
    <t>498-59-9</t>
  </si>
  <si>
    <t>MW00106667</t>
  </si>
  <si>
    <t>Edetic acid</t>
  </si>
  <si>
    <t>[M-H+2Na]+</t>
  </si>
  <si>
    <t>C10H16N2O8</t>
  </si>
  <si>
    <t>C00284</t>
  </si>
  <si>
    <t>HMDB0015109</t>
  </si>
  <si>
    <t>60-00-4</t>
  </si>
  <si>
    <t>MW00107124</t>
  </si>
  <si>
    <t>Glu-Thr</t>
  </si>
  <si>
    <t>C9H16N2O6</t>
  </si>
  <si>
    <t>HMDB0028829</t>
  </si>
  <si>
    <t>MW00107502</t>
  </si>
  <si>
    <t>Hydroxyurea</t>
  </si>
  <si>
    <t>CH4N2O2</t>
  </si>
  <si>
    <t>C07044</t>
  </si>
  <si>
    <t>HMDB0015140</t>
  </si>
  <si>
    <t>127-07-1</t>
  </si>
  <si>
    <t>MW00108619</t>
  </si>
  <si>
    <t>N-[(R)-4-Phosphopantothenoyl]-L-cysteine</t>
  </si>
  <si>
    <t>C12H23N2O9PS</t>
  </si>
  <si>
    <t>C04352</t>
  </si>
  <si>
    <t>HMDB0001117</t>
  </si>
  <si>
    <t>ko00770,ko01100</t>
  </si>
  <si>
    <t>MW00109399</t>
  </si>
  <si>
    <t>Pravastatin</t>
  </si>
  <si>
    <t>C23H36O7</t>
  </si>
  <si>
    <t>C01844</t>
  </si>
  <si>
    <t>HMDB0005022</t>
  </si>
  <si>
    <t>81093-37-0</t>
  </si>
  <si>
    <t>MW00109682</t>
  </si>
  <si>
    <t>S-Allyl-L-cysteine</t>
  </si>
  <si>
    <t>C6H11NO2S</t>
  </si>
  <si>
    <t>C16759</t>
  </si>
  <si>
    <t>HMDB0034323</t>
  </si>
  <si>
    <t>21593-77-1</t>
  </si>
  <si>
    <t>MW00110029</t>
  </si>
  <si>
    <t>Threo-3-methyl-L-aspartic acid</t>
  </si>
  <si>
    <t>C03618</t>
  </si>
  <si>
    <t>ko00630,ko00660,ko01100,ko01200</t>
  </si>
  <si>
    <t>MW00111898</t>
  </si>
  <si>
    <t>1D-1-O-Methyl-myo-inositol</t>
  </si>
  <si>
    <t>[M+F]-</t>
  </si>
  <si>
    <t>C7H14O6</t>
  </si>
  <si>
    <t>C03659</t>
  </si>
  <si>
    <t>HMDB0031437</t>
  </si>
  <si>
    <t>MW00112959</t>
  </si>
  <si>
    <t>3-Hydroxy-L-kynurenine</t>
  </si>
  <si>
    <t>C10H12N2O4</t>
  </si>
  <si>
    <t>C03227</t>
  </si>
  <si>
    <t>HMDB0011631</t>
  </si>
  <si>
    <t>606-14-4</t>
  </si>
  <si>
    <t>MW00114468</t>
  </si>
  <si>
    <t>D-Pinitol</t>
  </si>
  <si>
    <t>C03844</t>
  </si>
  <si>
    <t>HMDB0034222</t>
  </si>
  <si>
    <t>10284-63-6</t>
  </si>
  <si>
    <t>MW00114471</t>
  </si>
  <si>
    <t>D-Quinovose</t>
  </si>
  <si>
    <t>[M+K-2H]-</t>
  </si>
  <si>
    <t>C6H12O5</t>
  </si>
  <si>
    <t>C08352</t>
  </si>
  <si>
    <t>MW00114712</t>
  </si>
  <si>
    <t>Hexaethylene glycol</t>
  </si>
  <si>
    <t>C12H26O7</t>
  </si>
  <si>
    <t>HMDB0061822</t>
  </si>
  <si>
    <t>2615-15-8</t>
  </si>
  <si>
    <t>MW00114789</t>
  </si>
  <si>
    <t>Jasmone</t>
  </si>
  <si>
    <t>C11H16O</t>
  </si>
  <si>
    <t>C08490</t>
  </si>
  <si>
    <t>HMDB0035601</t>
  </si>
  <si>
    <t>488-10-8</t>
  </si>
  <si>
    <t>MW00117293</t>
  </si>
  <si>
    <t>1'-hydroxytriazolam</t>
  </si>
  <si>
    <t>C17H12Cl2N4O</t>
  </si>
  <si>
    <t>HMDB0061053</t>
  </si>
  <si>
    <t>37115-45-0</t>
  </si>
  <si>
    <t>MW00118079</t>
  </si>
  <si>
    <t>2,4-Quinolinediol</t>
  </si>
  <si>
    <t>C16716</t>
  </si>
  <si>
    <t>86-95-3</t>
  </si>
  <si>
    <t>MW00119746</t>
  </si>
  <si>
    <t>3-Hydroxy-3-methyl-2,3-dihydro-1H-indol-2-one</t>
  </si>
  <si>
    <t>C9H9NO2</t>
  </si>
  <si>
    <t>C05834</t>
  </si>
  <si>
    <t>HMDB0004186</t>
  </si>
  <si>
    <t>3040-34-4</t>
  </si>
  <si>
    <t>MW00119844</t>
  </si>
  <si>
    <t>3-Methyloxindole</t>
  </si>
  <si>
    <t>C9H9NO</t>
  </si>
  <si>
    <t>1504-06-9</t>
  </si>
  <si>
    <t>MW00123246</t>
  </si>
  <si>
    <t>Bilirubin</t>
  </si>
  <si>
    <t>C33H36N4O6</t>
  </si>
  <si>
    <t>C00486</t>
  </si>
  <si>
    <t>HMDB0000054</t>
  </si>
  <si>
    <t>635-65-4</t>
  </si>
  <si>
    <t>ko00860,ko01100,ko04976</t>
  </si>
  <si>
    <t>MW00124555</t>
  </si>
  <si>
    <t>Indole-2,3-diol</t>
  </si>
  <si>
    <t>C02775</t>
  </si>
  <si>
    <t>5638-85-7</t>
  </si>
  <si>
    <t>MW00125432</t>
  </si>
  <si>
    <t>N-(1-Adamantyl)-1-pentyl-1H-indazole-3-carboxamide</t>
  </si>
  <si>
    <t>C23H31N3O</t>
  </si>
  <si>
    <t>1345973-53-6</t>
  </si>
  <si>
    <t>MW00137446</t>
  </si>
  <si>
    <t>8-Prenylnaringenin</t>
  </si>
  <si>
    <t>C20H20O5</t>
  </si>
  <si>
    <t>C18023</t>
  </si>
  <si>
    <t>53846-50-7</t>
  </si>
  <si>
    <t>MW00137764</t>
  </si>
  <si>
    <t>Caffeyl alcohol</t>
  </si>
  <si>
    <t>C12206</t>
  </si>
  <si>
    <t>HMDB0141765</t>
  </si>
  <si>
    <t>3598-26-3</t>
  </si>
  <si>
    <t>MW00139471</t>
  </si>
  <si>
    <t>p-Coumaroylagmatine</t>
  </si>
  <si>
    <t>C14H20N4O2</t>
  </si>
  <si>
    <t>C04498</t>
  </si>
  <si>
    <t>HMDB0033460</t>
  </si>
  <si>
    <t>MW00140822</t>
  </si>
  <si>
    <t>(R)-4-((3S,5R,8R,9S,10S,13R,14S,17R)-3-hydroxy-4,4,10,13,14-pentamethyl-7,11-dioxohexadecahydro-1H-cyclopenta[a]phenanthren-17-yl)pentanoic acid</t>
  </si>
  <si>
    <t>C27H42O5</t>
  </si>
  <si>
    <t>MW00141688</t>
  </si>
  <si>
    <t>16,16-dimethyl Prostaglandin E2 p-(p-acetamidobenzamido) phenyl ester</t>
  </si>
  <si>
    <t>C37H48N2O7</t>
  </si>
  <si>
    <t>62873-55-6</t>
  </si>
  <si>
    <t>MW00142172</t>
  </si>
  <si>
    <t>2,22-Dideoxy-3-dehydroecdysone</t>
  </si>
  <si>
    <t>C27H42O4</t>
  </si>
  <si>
    <t>C16498</t>
  </si>
  <si>
    <t>MW00142621</t>
  </si>
  <si>
    <t>2-Hydroxy-4-hydroxymethylbenzalpyruvate</t>
  </si>
  <si>
    <t>C11H10O5</t>
  </si>
  <si>
    <t>C14107</t>
  </si>
  <si>
    <t>MW00143362</t>
  </si>
  <si>
    <t>[2M+K]+</t>
  </si>
  <si>
    <t>C3H8O10P2</t>
  </si>
  <si>
    <t>C00236</t>
  </si>
  <si>
    <t>HMDB0001270</t>
  </si>
  <si>
    <t>38168-82-0</t>
  </si>
  <si>
    <t>ko00010,ko01100,ko01200,ko01230</t>
  </si>
  <si>
    <t>MW00145687</t>
  </si>
  <si>
    <t>Arg Leu Leu Pro Ala</t>
  </si>
  <si>
    <t>C26H48N8O6</t>
  </si>
  <si>
    <t>MW00145957</t>
  </si>
  <si>
    <t>Asn Asn Leu Asn Val</t>
  </si>
  <si>
    <t>C23H40N8O9</t>
  </si>
  <si>
    <t>MW00146896</t>
  </si>
  <si>
    <t>beta-Alaninamide;beta-Alanine amide;3-Aminopropionamide</t>
  </si>
  <si>
    <t>[M+H+HCOOH]+</t>
  </si>
  <si>
    <t>C3H8N2O</t>
  </si>
  <si>
    <t>C19779</t>
  </si>
  <si>
    <t>4726-85-6</t>
  </si>
  <si>
    <t>MW00147269</t>
  </si>
  <si>
    <t>Calcium pantothenate</t>
  </si>
  <si>
    <t>C18H34N2O10</t>
  </si>
  <si>
    <t>C12276</t>
  </si>
  <si>
    <t>137-08-6</t>
  </si>
  <si>
    <t>MW00147721</t>
  </si>
  <si>
    <t>Choline sulfate</t>
  </si>
  <si>
    <t>C5H13NO4S</t>
  </si>
  <si>
    <t>C00919</t>
  </si>
  <si>
    <t>4858-96-2</t>
  </si>
  <si>
    <t>ko02010</t>
  </si>
  <si>
    <t>MW00148571</t>
  </si>
  <si>
    <t>Deoxytubulosine</t>
  </si>
  <si>
    <t>C29H37N3O2</t>
  </si>
  <si>
    <t>C11817</t>
  </si>
  <si>
    <t>MW00150729</t>
  </si>
  <si>
    <t>Gly Phe Asn Thr Phe</t>
  </si>
  <si>
    <t>C28H36N6O8</t>
  </si>
  <si>
    <t>MW00152418</t>
  </si>
  <si>
    <t>L-Arogenate;L-Arogenic acid;Pretyrosine</t>
  </si>
  <si>
    <t>[M+Cl]-</t>
  </si>
  <si>
    <t>C10H13NO5</t>
  </si>
  <si>
    <t>C00826</t>
  </si>
  <si>
    <t>53078-86-7</t>
  </si>
  <si>
    <t>ko00400,ko01100,ko01230</t>
  </si>
  <si>
    <t>MW00152570</t>
  </si>
  <si>
    <t>Leu Gln Arg Arg</t>
  </si>
  <si>
    <t>C23H45N11O6</t>
  </si>
  <si>
    <t>MW00152782</t>
  </si>
  <si>
    <t>Leu Ser Leu Pro Glu</t>
  </si>
  <si>
    <t>C25H43N5O9</t>
  </si>
  <si>
    <t>MW00152948</t>
  </si>
  <si>
    <t>L-Glyceraldehyde;L-2,3-Dihydroxypropionaldehyde;L-2,3-Dihydroxypropanal;L-Glycerose;L-Aldotriose</t>
  </si>
  <si>
    <t>C02426</t>
  </si>
  <si>
    <t>497-09-6</t>
  </si>
  <si>
    <t>ko00040,ko01100</t>
  </si>
  <si>
    <t>MW00153069</t>
  </si>
  <si>
    <t>L-Ribulose 5-phosphate</t>
  </si>
  <si>
    <t>C01101</t>
  </si>
  <si>
    <t>2922-69-2</t>
  </si>
  <si>
    <t>ko00040,ko00053,ko01100</t>
  </si>
  <si>
    <t>MW00153367</t>
  </si>
  <si>
    <t>Lys Met His</t>
  </si>
  <si>
    <t>C17H30N6O4S1</t>
  </si>
  <si>
    <t>MW00153563</t>
  </si>
  <si>
    <t>Lysope 18:2(2n isomer)</t>
  </si>
  <si>
    <t>MW00153929</t>
  </si>
  <si>
    <t>Met Phe Thr Glu Asp</t>
  </si>
  <si>
    <t>C27H39N5O11S</t>
  </si>
  <si>
    <t>MW00154008</t>
  </si>
  <si>
    <t>Met Val His Leu Thr</t>
  </si>
  <si>
    <t>C26H45N7O7S</t>
  </si>
  <si>
    <t>MW00155709</t>
  </si>
  <si>
    <t>Phe Val His Arg</t>
  </si>
  <si>
    <t>C26H39N9O5</t>
  </si>
  <si>
    <t>MW00155790</t>
  </si>
  <si>
    <t>Phenylboronic acid;Benzeneboronic acid</t>
  </si>
  <si>
    <t>C6H7BO2</t>
  </si>
  <si>
    <t>C16200</t>
  </si>
  <si>
    <t>98-80-6</t>
  </si>
  <si>
    <t>MW00156552</t>
  </si>
  <si>
    <t>Pyrimidine nucleoside;N-D-Ribosylpyrimidine</t>
  </si>
  <si>
    <t>C9H13N2O4</t>
  </si>
  <si>
    <t>C03169</t>
  </si>
  <si>
    <t>MW00157130</t>
  </si>
  <si>
    <t>Ser Leu Lys Glu</t>
  </si>
  <si>
    <t>C20H37N5O8</t>
  </si>
  <si>
    <t>MW00157845</t>
  </si>
  <si>
    <t>Thr Ala Phe Val Glu</t>
  </si>
  <si>
    <t>C26H39N5O9</t>
  </si>
  <si>
    <t>MW00160189</t>
  </si>
  <si>
    <t>3,7-dihydropurin-6-one</t>
  </si>
  <si>
    <t>MW00160320</t>
  </si>
  <si>
    <t>2-hydroxypropane-1,2,3-tricarboxylate</t>
  </si>
  <si>
    <t>C6H5O7-3</t>
  </si>
  <si>
    <t>MW00161040</t>
  </si>
  <si>
    <t>[(2R,3R)-2,3-dihydroxy-4-oxobutyl] phosphate</t>
  </si>
  <si>
    <t>C4H7O7P-2</t>
  </si>
  <si>
    <t>MW00161064</t>
  </si>
  <si>
    <t>5-amino-4,5-dioxopentanoate</t>
  </si>
  <si>
    <t>C5H6NO4-</t>
  </si>
  <si>
    <t>MW00161118</t>
  </si>
  <si>
    <t>(2S)-2-(methylazaniumyl)pentanedioate</t>
  </si>
  <si>
    <t>C6H10NO4-</t>
  </si>
  <si>
    <t>MW00161133</t>
  </si>
  <si>
    <t>(2S)-2-aminohexanedioate</t>
  </si>
  <si>
    <t>C6H9NO4-2</t>
  </si>
  <si>
    <t>MW00161700</t>
  </si>
  <si>
    <t>(2R,3S,4S,5R)-2-(hydroxymethyl)-6-(2-phenylethoxy)oxane-3,4,5-triol</t>
  </si>
  <si>
    <t>C14H20O6</t>
  </si>
  <si>
    <t>MW00162327</t>
  </si>
  <si>
    <t>[[(2R,3S,4R,5R)-5-(6-aminopurin-9-yl)-3,4-dihydroxyoxolan-2-yl]methoxy-hydroxyphosphoryl] 5-(dithiolan-3-yl)pentanoate</t>
  </si>
  <si>
    <t>C18H26N5O8PS2</t>
  </si>
  <si>
    <t>MW00162493</t>
  </si>
  <si>
    <t>[(2S,3S,4S,5R,6R)-6-[[[(2R,3S,4R,5R)-5-(2,4-dioxopyrimidin-1-yl)-3,4-dihydroxyoxolan-2-yl]methoxy-oxidophosphoryl]oxy-oxidophosphoryl]oxy-3,4,5-trihydroxyoxan-2-yl]methanesulfonate</t>
  </si>
  <si>
    <t>C15H21N2O19P2S-3</t>
  </si>
  <si>
    <t>MW00162710</t>
  </si>
  <si>
    <t>2-(3-hydroxy-2-oxo-1H-indol-3-yl)acetate</t>
  </si>
  <si>
    <t>C10H8NO4-</t>
  </si>
  <si>
    <t>MW00163245</t>
  </si>
  <si>
    <t>[[(2R,3S,4R,5R)-3,4-dihydroxy-5-[6-[[(E)-4-hydroxy-3-methylbut-2-enyl]amino]purin-9-yl]oxolan-2-yl]methoxy-oxidophosphoryl] phosphate</t>
  </si>
  <si>
    <t>[M+CH3CN+H]+</t>
  </si>
  <si>
    <t>C15H20N5O11P2-3</t>
  </si>
  <si>
    <t>MW00163690</t>
  </si>
  <si>
    <t>[(2R,3S,4S,5R,6R)-3,4,5-trihydroxy-6-[(2R,3R,4S,5S,6R)-3,4,5-trihydroxy-6-(hydroxymethyl)oxan-2-yl]oxyoxan-2-yl]methyl phosphate</t>
  </si>
  <si>
    <t>C12H21O14P-2</t>
  </si>
  <si>
    <t>MW00164144</t>
  </si>
  <si>
    <t>3-[2-[3-[[(2R)-4-[[[(2R,3S,4R,5R)-5-(6-aminopurin-9-yl)-4-hydroxy-3-phosphonatooxyoxolan-2-yl]methoxy-oxidophosphoryl]oxy-oxidophosphoryl]oxy-2-hydroxy-3,3-dimethylbutanoyl]amino]propanoylamino]ethylsulfanyl]-3-oxopropanoate</t>
  </si>
  <si>
    <t>C24H33N7O19P3S-5</t>
  </si>
  <si>
    <t>MW00164322</t>
  </si>
  <si>
    <t>[[(2R,3S,4R,5R)-5-(6-aminopurin-9-yl)-3,4-dihydroxyoxolan-2-yl]methoxy-oxidophosphoryl] [(2S,3S,4S,5S,6R)-6-[(1R)-1,2-dihydroxyethyl]-3,4,5-trihydroxyoxan-2-yl] phosphate</t>
  </si>
  <si>
    <t>C17H25N5O16P2-2</t>
  </si>
  <si>
    <t>MW00164914</t>
  </si>
  <si>
    <t>[(2R,3R,4S,6S)-3,4-dihydroxy-6-methyl-5-oxooxan-2-yl] [[(2R,3S,5R)-3-hydroxy-5-(5-methyl-2,4-dioxopyrimidin-1-yl)oxolan-2-yl]methoxy-oxidophosphoryl] phosphate</t>
  </si>
  <si>
    <t>C16H22N2O15P2-2</t>
  </si>
  <si>
    <t>MW00165364</t>
  </si>
  <si>
    <t>(2S,6R)-6-[(8S,9S,10R,13R,14S,17R)-10,13-dimethyl-3-oxo-1,2,6,7,8,9,11,12,14,15,16,17-dodecahydrocyclopenta[a]phenanthren-17-yl]-2-methylheptanoate</t>
  </si>
  <si>
    <t>C27H41O3-</t>
  </si>
  <si>
    <t>MW00165721</t>
  </si>
  <si>
    <t>[[(2R,3S,5R)-3-hydroxy-5-(5-methyl-2,4-dioxopyrimidin-1-yl)oxolan-2-yl]methoxy-oxidophosphoryl] [(2R,6R)-6-methyl-5-oxooxan-2-yl] phosphate</t>
  </si>
  <si>
    <t>C16H22N2O13P2-2</t>
  </si>
  <si>
    <t>MW00170640</t>
  </si>
  <si>
    <t>12-Oxo-2,3-dinor-10,15-phytodienoic acid</t>
  </si>
  <si>
    <t>C16H24O3</t>
  </si>
  <si>
    <t>HMDB0032090</t>
  </si>
  <si>
    <t>197247-23-7</t>
  </si>
  <si>
    <t>Docosahexaenoic Acid Ethyl Ester</t>
  </si>
  <si>
    <t>C03080</t>
  </si>
  <si>
    <t>L-Glutamate</t>
  </si>
  <si>
    <t>3-Phospho-D-glyceroyl phosphate</t>
    <phoneticPr fontId="1" type="noConversion"/>
  </si>
  <si>
    <t>Supplementary Table 1. Identification of 644 metabolites, including 14 sugars, 56 amino acids and derivatives, and 45 organic acids and derivati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46"/>
  <sheetViews>
    <sheetView tabSelected="1" zoomScale="70" zoomScaleNormal="70" workbookViewId="0">
      <selection activeCell="D11" sqref="D11"/>
    </sheetView>
  </sheetViews>
  <sheetFormatPr baseColWidth="10" defaultColWidth="8.83203125" defaultRowHeight="14"/>
  <cols>
    <col min="1" max="1" width="13.1640625" bestFit="1" customWidth="1"/>
    <col min="2" max="2" width="58.83203125" customWidth="1"/>
    <col min="35" max="35" width="16.83203125" bestFit="1" customWidth="1"/>
  </cols>
  <sheetData>
    <row r="1" spans="1:40">
      <c r="A1" s="1" t="s">
        <v>33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40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</row>
    <row r="3" spans="1:40">
      <c r="A3" t="s">
        <v>51</v>
      </c>
      <c r="B3" t="s">
        <v>52</v>
      </c>
      <c r="C3" t="s">
        <v>42</v>
      </c>
      <c r="D3" t="s">
        <v>43</v>
      </c>
      <c r="E3">
        <v>173.10387570730001</v>
      </c>
      <c r="F3">
        <v>174.11199999999999</v>
      </c>
      <c r="G3" t="s">
        <v>44</v>
      </c>
      <c r="H3" t="s">
        <v>53</v>
      </c>
      <c r="I3" t="s">
        <v>46</v>
      </c>
      <c r="J3">
        <v>454300</v>
      </c>
      <c r="K3">
        <v>386310</v>
      </c>
      <c r="L3">
        <v>227770</v>
      </c>
      <c r="M3">
        <v>386000</v>
      </c>
      <c r="N3">
        <v>352860</v>
      </c>
      <c r="O3">
        <v>598870</v>
      </c>
      <c r="P3">
        <v>455930</v>
      </c>
      <c r="Q3">
        <v>305540</v>
      </c>
      <c r="R3">
        <v>340340</v>
      </c>
      <c r="S3">
        <v>287890</v>
      </c>
      <c r="T3">
        <v>317420</v>
      </c>
      <c r="U3">
        <v>426620</v>
      </c>
      <c r="V3">
        <v>504180</v>
      </c>
      <c r="W3">
        <v>563200</v>
      </c>
      <c r="X3">
        <v>537560</v>
      </c>
      <c r="Y3">
        <v>411470</v>
      </c>
      <c r="Z3">
        <v>538800</v>
      </c>
      <c r="AA3">
        <v>570630</v>
      </c>
      <c r="AB3">
        <v>681030</v>
      </c>
      <c r="AC3">
        <v>359680</v>
      </c>
      <c r="AD3">
        <v>408740</v>
      </c>
      <c r="AE3">
        <v>403940</v>
      </c>
      <c r="AF3">
        <v>369840</v>
      </c>
      <c r="AG3">
        <v>477450</v>
      </c>
      <c r="AH3" t="s">
        <v>54</v>
      </c>
      <c r="AI3" t="s">
        <v>55</v>
      </c>
      <c r="AJ3">
        <v>6322</v>
      </c>
      <c r="AK3" t="s">
        <v>56</v>
      </c>
      <c r="AL3">
        <v>16467</v>
      </c>
      <c r="AM3">
        <v>5502</v>
      </c>
      <c r="AN3" t="s">
        <v>57</v>
      </c>
    </row>
    <row r="4" spans="1:40">
      <c r="A4" t="s">
        <v>65</v>
      </c>
      <c r="B4" t="s">
        <v>66</v>
      </c>
      <c r="C4" t="s">
        <v>42</v>
      </c>
      <c r="D4" t="s">
        <v>43</v>
      </c>
      <c r="E4">
        <v>174.08789128999001</v>
      </c>
      <c r="F4">
        <v>175.096</v>
      </c>
      <c r="G4" t="s">
        <v>44</v>
      </c>
      <c r="H4" t="s">
        <v>67</v>
      </c>
      <c r="I4" t="s">
        <v>68</v>
      </c>
      <c r="J4">
        <v>859070</v>
      </c>
      <c r="K4">
        <v>751770</v>
      </c>
      <c r="L4">
        <v>499730</v>
      </c>
      <c r="M4">
        <v>208840</v>
      </c>
      <c r="N4">
        <v>765590</v>
      </c>
      <c r="O4">
        <v>357610</v>
      </c>
      <c r="P4">
        <v>634400</v>
      </c>
      <c r="Q4">
        <v>735310</v>
      </c>
      <c r="R4">
        <v>600860</v>
      </c>
      <c r="S4">
        <v>504110</v>
      </c>
      <c r="T4">
        <v>430820</v>
      </c>
      <c r="U4">
        <v>688420</v>
      </c>
      <c r="V4">
        <v>916170</v>
      </c>
      <c r="W4">
        <v>939590</v>
      </c>
      <c r="X4">
        <v>866320</v>
      </c>
      <c r="Y4">
        <v>1180600</v>
      </c>
      <c r="Z4">
        <v>1193400</v>
      </c>
      <c r="AA4">
        <v>1008500</v>
      </c>
      <c r="AB4">
        <v>1170800</v>
      </c>
      <c r="AC4">
        <v>643560</v>
      </c>
      <c r="AD4">
        <v>703720</v>
      </c>
      <c r="AE4">
        <v>866820</v>
      </c>
      <c r="AF4">
        <v>755190</v>
      </c>
      <c r="AG4">
        <v>664220</v>
      </c>
      <c r="AH4" t="s">
        <v>69</v>
      </c>
      <c r="AI4" t="s">
        <v>70</v>
      </c>
      <c r="AJ4">
        <v>9750</v>
      </c>
      <c r="AK4" t="s">
        <v>71</v>
      </c>
      <c r="AL4">
        <v>16349</v>
      </c>
      <c r="AM4">
        <v>16</v>
      </c>
      <c r="AN4" t="s">
        <v>72</v>
      </c>
    </row>
    <row r="5" spans="1:40">
      <c r="A5" t="s">
        <v>73</v>
      </c>
      <c r="B5" t="s">
        <v>3324</v>
      </c>
      <c r="C5" t="s">
        <v>42</v>
      </c>
      <c r="D5" t="s">
        <v>43</v>
      </c>
      <c r="E5">
        <v>146.04535777167001</v>
      </c>
      <c r="F5">
        <v>147.053</v>
      </c>
      <c r="G5" t="s">
        <v>44</v>
      </c>
      <c r="H5" t="s">
        <v>74</v>
      </c>
      <c r="I5" t="s">
        <v>68</v>
      </c>
      <c r="J5">
        <v>375360</v>
      </c>
      <c r="K5">
        <v>279210</v>
      </c>
      <c r="L5">
        <v>505260</v>
      </c>
      <c r="M5">
        <v>408650</v>
      </c>
      <c r="N5">
        <v>390840</v>
      </c>
      <c r="O5">
        <v>2686000</v>
      </c>
      <c r="P5">
        <v>562970</v>
      </c>
      <c r="Q5">
        <v>262690</v>
      </c>
      <c r="R5">
        <v>434680</v>
      </c>
      <c r="S5">
        <v>720770</v>
      </c>
      <c r="T5">
        <v>432130</v>
      </c>
      <c r="U5">
        <v>387110</v>
      </c>
      <c r="V5">
        <v>720240</v>
      </c>
      <c r="W5">
        <v>408630</v>
      </c>
      <c r="X5">
        <v>602290</v>
      </c>
      <c r="Y5">
        <v>602790</v>
      </c>
      <c r="Z5">
        <v>511110</v>
      </c>
      <c r="AA5">
        <v>765620</v>
      </c>
      <c r="AB5">
        <v>716010</v>
      </c>
      <c r="AC5">
        <v>487180</v>
      </c>
      <c r="AD5">
        <v>494740</v>
      </c>
      <c r="AE5">
        <v>448720</v>
      </c>
      <c r="AF5">
        <v>506590</v>
      </c>
      <c r="AG5">
        <v>516490</v>
      </c>
      <c r="AH5" t="s">
        <v>75</v>
      </c>
      <c r="AI5" t="s">
        <v>76</v>
      </c>
      <c r="AJ5">
        <v>33032</v>
      </c>
      <c r="AK5" t="s">
        <v>77</v>
      </c>
      <c r="AL5">
        <v>16015</v>
      </c>
      <c r="AM5">
        <v>5174</v>
      </c>
      <c r="AN5" t="s">
        <v>78</v>
      </c>
    </row>
    <row r="6" spans="1:40">
      <c r="A6" t="s">
        <v>187</v>
      </c>
      <c r="B6" t="s">
        <v>188</v>
      </c>
      <c r="C6" t="s">
        <v>180</v>
      </c>
      <c r="D6" t="s">
        <v>181</v>
      </c>
      <c r="E6">
        <v>152.03479308797</v>
      </c>
      <c r="F6">
        <v>153.04300000000001</v>
      </c>
      <c r="G6" t="s">
        <v>44</v>
      </c>
      <c r="H6" t="s">
        <v>189</v>
      </c>
      <c r="I6" t="s">
        <v>46</v>
      </c>
      <c r="J6">
        <v>22522</v>
      </c>
      <c r="K6">
        <v>21891</v>
      </c>
      <c r="L6">
        <v>21601</v>
      </c>
      <c r="M6">
        <v>5154.1000000000004</v>
      </c>
      <c r="N6">
        <v>14453</v>
      </c>
      <c r="O6">
        <v>102830</v>
      </c>
      <c r="P6">
        <v>39872</v>
      </c>
      <c r="Q6">
        <v>14056</v>
      </c>
      <c r="R6">
        <v>10084</v>
      </c>
      <c r="S6">
        <v>5306.5</v>
      </c>
      <c r="T6">
        <v>4854.6000000000004</v>
      </c>
      <c r="U6">
        <v>4545.7</v>
      </c>
      <c r="V6">
        <v>6850.5</v>
      </c>
      <c r="W6">
        <v>3131.5</v>
      </c>
      <c r="X6">
        <v>9338.5</v>
      </c>
      <c r="Y6">
        <v>7126.6</v>
      </c>
      <c r="Z6">
        <v>4720.1000000000004</v>
      </c>
      <c r="AA6">
        <v>7749</v>
      </c>
      <c r="AB6">
        <v>10879</v>
      </c>
      <c r="AC6">
        <v>11447</v>
      </c>
      <c r="AD6">
        <v>10878</v>
      </c>
      <c r="AE6">
        <v>11517</v>
      </c>
      <c r="AF6">
        <v>9962.2000000000007</v>
      </c>
      <c r="AG6">
        <v>11990</v>
      </c>
      <c r="AH6" t="s">
        <v>190</v>
      </c>
      <c r="AI6" t="s">
        <v>191</v>
      </c>
      <c r="AJ6">
        <v>86</v>
      </c>
      <c r="AK6" t="s">
        <v>192</v>
      </c>
      <c r="AL6">
        <v>15793</v>
      </c>
      <c r="AM6">
        <v>3275</v>
      </c>
      <c r="AN6" t="s">
        <v>193</v>
      </c>
    </row>
    <row r="7" spans="1:40">
      <c r="A7" t="s">
        <v>299</v>
      </c>
      <c r="B7" t="s">
        <v>300</v>
      </c>
      <c r="C7" t="s">
        <v>204</v>
      </c>
      <c r="D7" t="s">
        <v>205</v>
      </c>
      <c r="E7">
        <v>181.07123816634001</v>
      </c>
      <c r="F7">
        <v>182.07900000000001</v>
      </c>
      <c r="G7" t="s">
        <v>44</v>
      </c>
      <c r="H7" t="s">
        <v>206</v>
      </c>
      <c r="I7" t="s">
        <v>68</v>
      </c>
      <c r="J7">
        <v>11517</v>
      </c>
      <c r="K7">
        <v>16696</v>
      </c>
      <c r="L7">
        <v>46229</v>
      </c>
      <c r="M7">
        <v>18020</v>
      </c>
      <c r="N7">
        <v>59204</v>
      </c>
      <c r="O7">
        <v>21755</v>
      </c>
      <c r="P7">
        <v>67148</v>
      </c>
      <c r="Q7">
        <v>12426</v>
      </c>
      <c r="R7">
        <v>12073</v>
      </c>
      <c r="S7">
        <v>16671</v>
      </c>
      <c r="T7">
        <v>14566</v>
      </c>
      <c r="U7">
        <v>8160.4</v>
      </c>
      <c r="V7">
        <v>10303</v>
      </c>
      <c r="W7">
        <v>12835</v>
      </c>
      <c r="X7">
        <v>11989</v>
      </c>
      <c r="Y7">
        <v>14486</v>
      </c>
      <c r="Z7">
        <v>30405</v>
      </c>
      <c r="AA7">
        <v>7521.5</v>
      </c>
      <c r="AB7">
        <v>8763.5</v>
      </c>
      <c r="AC7">
        <v>10890</v>
      </c>
      <c r="AD7">
        <v>17507</v>
      </c>
      <c r="AE7">
        <v>26520</v>
      </c>
      <c r="AF7">
        <v>24011</v>
      </c>
      <c r="AG7">
        <v>23125</v>
      </c>
      <c r="AH7" t="s">
        <v>301</v>
      </c>
      <c r="AI7" t="s">
        <v>302</v>
      </c>
      <c r="AJ7">
        <v>5780</v>
      </c>
      <c r="AK7" t="s">
        <v>303</v>
      </c>
      <c r="AL7" t="s">
        <v>100</v>
      </c>
      <c r="AM7" t="s">
        <v>100</v>
      </c>
      <c r="AN7" t="s">
        <v>304</v>
      </c>
    </row>
    <row r="8" spans="1:40">
      <c r="A8" t="s">
        <v>351</v>
      </c>
      <c r="B8" t="s">
        <v>352</v>
      </c>
      <c r="C8" t="s">
        <v>345</v>
      </c>
      <c r="D8" t="s">
        <v>345</v>
      </c>
      <c r="E8">
        <v>155.00930661612</v>
      </c>
      <c r="F8">
        <v>156.017</v>
      </c>
      <c r="G8" t="s">
        <v>44</v>
      </c>
      <c r="H8" t="s">
        <v>353</v>
      </c>
      <c r="I8" t="s">
        <v>68</v>
      </c>
      <c r="J8">
        <v>21681</v>
      </c>
      <c r="K8">
        <v>31946</v>
      </c>
      <c r="L8">
        <v>23068</v>
      </c>
      <c r="M8">
        <v>22512</v>
      </c>
      <c r="N8">
        <v>18008</v>
      </c>
      <c r="O8">
        <v>521010</v>
      </c>
      <c r="P8">
        <v>34498</v>
      </c>
      <c r="Q8">
        <v>32754</v>
      </c>
      <c r="R8">
        <v>26924</v>
      </c>
      <c r="S8">
        <v>60107</v>
      </c>
      <c r="T8">
        <v>31645</v>
      </c>
      <c r="U8">
        <v>27594</v>
      </c>
      <c r="V8">
        <v>50796</v>
      </c>
      <c r="W8">
        <v>31847</v>
      </c>
      <c r="X8">
        <v>32003</v>
      </c>
      <c r="Y8">
        <v>24705</v>
      </c>
      <c r="Z8">
        <v>29254</v>
      </c>
      <c r="AA8">
        <v>28406</v>
      </c>
      <c r="AB8">
        <v>36953</v>
      </c>
      <c r="AC8">
        <v>33642</v>
      </c>
      <c r="AD8">
        <v>27272</v>
      </c>
      <c r="AE8">
        <v>43647</v>
      </c>
      <c r="AF8">
        <v>41980</v>
      </c>
      <c r="AG8">
        <v>38617</v>
      </c>
      <c r="AH8" t="s">
        <v>354</v>
      </c>
      <c r="AI8" t="s">
        <v>355</v>
      </c>
      <c r="AJ8">
        <v>967</v>
      </c>
      <c r="AK8" t="s">
        <v>356</v>
      </c>
      <c r="AL8">
        <v>16742</v>
      </c>
      <c r="AM8">
        <v>318</v>
      </c>
      <c r="AN8" t="s">
        <v>357</v>
      </c>
    </row>
    <row r="9" spans="1:40">
      <c r="A9" t="s">
        <v>365</v>
      </c>
      <c r="B9" t="s">
        <v>366</v>
      </c>
      <c r="C9" t="s">
        <v>367</v>
      </c>
      <c r="D9" t="s">
        <v>368</v>
      </c>
      <c r="E9">
        <v>188.07117859669</v>
      </c>
      <c r="F9">
        <v>189.07900000000001</v>
      </c>
      <c r="G9" t="s">
        <v>44</v>
      </c>
      <c r="H9" t="s">
        <v>369</v>
      </c>
      <c r="I9" t="s">
        <v>68</v>
      </c>
      <c r="J9">
        <v>1055300</v>
      </c>
      <c r="K9">
        <v>1031500</v>
      </c>
      <c r="L9">
        <v>777150</v>
      </c>
      <c r="M9">
        <v>225510</v>
      </c>
      <c r="N9">
        <v>1050800</v>
      </c>
      <c r="O9">
        <v>26815</v>
      </c>
      <c r="P9">
        <v>1296400</v>
      </c>
      <c r="Q9">
        <v>415530</v>
      </c>
      <c r="R9">
        <v>319600</v>
      </c>
      <c r="S9">
        <v>166310</v>
      </c>
      <c r="T9">
        <v>257880</v>
      </c>
      <c r="U9">
        <v>258870</v>
      </c>
      <c r="V9">
        <v>345820</v>
      </c>
      <c r="W9">
        <v>216950</v>
      </c>
      <c r="X9">
        <v>187030</v>
      </c>
      <c r="Y9">
        <v>187940</v>
      </c>
      <c r="Z9">
        <v>209970</v>
      </c>
      <c r="AA9">
        <v>122520</v>
      </c>
      <c r="AB9">
        <v>347280</v>
      </c>
      <c r="AC9">
        <v>863740</v>
      </c>
      <c r="AD9">
        <v>952510</v>
      </c>
      <c r="AE9">
        <v>934950</v>
      </c>
      <c r="AF9">
        <v>982400</v>
      </c>
      <c r="AG9">
        <v>960990</v>
      </c>
      <c r="AH9" t="s">
        <v>100</v>
      </c>
      <c r="AI9" t="s">
        <v>370</v>
      </c>
      <c r="AJ9">
        <v>3744</v>
      </c>
      <c r="AK9" t="s">
        <v>371</v>
      </c>
      <c r="AL9">
        <v>43580</v>
      </c>
      <c r="AM9">
        <v>6602</v>
      </c>
      <c r="AN9" t="s">
        <v>131</v>
      </c>
    </row>
    <row r="10" spans="1:40">
      <c r="A10" t="s">
        <v>380</v>
      </c>
      <c r="B10" t="s">
        <v>381</v>
      </c>
      <c r="C10" t="s">
        <v>125</v>
      </c>
      <c r="D10" t="s">
        <v>374</v>
      </c>
      <c r="E10">
        <v>124.00686408797</v>
      </c>
      <c r="F10">
        <v>125.015</v>
      </c>
      <c r="G10" t="s">
        <v>44</v>
      </c>
      <c r="H10" t="s">
        <v>382</v>
      </c>
      <c r="I10" t="s">
        <v>68</v>
      </c>
      <c r="J10">
        <v>2763900</v>
      </c>
      <c r="K10">
        <v>3366700</v>
      </c>
      <c r="L10">
        <v>3553400</v>
      </c>
      <c r="M10">
        <v>4242900</v>
      </c>
      <c r="N10">
        <v>3635200</v>
      </c>
      <c r="O10">
        <v>11915000</v>
      </c>
      <c r="P10">
        <v>6047600</v>
      </c>
      <c r="Q10">
        <v>5480400</v>
      </c>
      <c r="R10">
        <v>3981800</v>
      </c>
      <c r="S10">
        <v>4934200</v>
      </c>
      <c r="T10">
        <v>3712600</v>
      </c>
      <c r="U10">
        <v>3895000</v>
      </c>
      <c r="V10">
        <v>11416000</v>
      </c>
      <c r="W10">
        <v>3501000</v>
      </c>
      <c r="X10">
        <v>8962400</v>
      </c>
      <c r="Y10">
        <v>4903600</v>
      </c>
      <c r="Z10">
        <v>4945100</v>
      </c>
      <c r="AA10">
        <v>4491700</v>
      </c>
      <c r="AB10">
        <v>4929700</v>
      </c>
      <c r="AC10">
        <v>4716400</v>
      </c>
      <c r="AD10">
        <v>3788800</v>
      </c>
      <c r="AE10">
        <v>4237500</v>
      </c>
      <c r="AF10">
        <v>3998800</v>
      </c>
      <c r="AG10">
        <v>4261000</v>
      </c>
      <c r="AH10" t="s">
        <v>383</v>
      </c>
      <c r="AI10" t="s">
        <v>384</v>
      </c>
      <c r="AJ10">
        <v>1123</v>
      </c>
      <c r="AK10" t="s">
        <v>385</v>
      </c>
      <c r="AL10">
        <v>15891</v>
      </c>
      <c r="AM10">
        <v>31</v>
      </c>
      <c r="AN10" t="s">
        <v>386</v>
      </c>
    </row>
    <row r="11" spans="1:40">
      <c r="A11" t="s">
        <v>387</v>
      </c>
      <c r="B11" t="s">
        <v>388</v>
      </c>
      <c r="C11" t="s">
        <v>125</v>
      </c>
      <c r="D11" t="s">
        <v>126</v>
      </c>
      <c r="E11">
        <v>103.03954411524001</v>
      </c>
      <c r="F11">
        <v>104.047</v>
      </c>
      <c r="G11" t="s">
        <v>44</v>
      </c>
      <c r="H11" t="s">
        <v>389</v>
      </c>
      <c r="I11" t="s">
        <v>68</v>
      </c>
      <c r="J11">
        <v>1436000</v>
      </c>
      <c r="K11">
        <v>1654000</v>
      </c>
      <c r="L11">
        <v>2714400</v>
      </c>
      <c r="M11">
        <v>3551200</v>
      </c>
      <c r="N11">
        <v>3018600</v>
      </c>
      <c r="O11">
        <v>5451000</v>
      </c>
      <c r="P11">
        <v>3444400</v>
      </c>
      <c r="Q11">
        <v>2728300</v>
      </c>
      <c r="R11">
        <v>3593000</v>
      </c>
      <c r="S11">
        <v>2728900</v>
      </c>
      <c r="T11">
        <v>4518900</v>
      </c>
      <c r="U11">
        <v>3800900</v>
      </c>
      <c r="V11">
        <v>4592600</v>
      </c>
      <c r="W11">
        <v>3369300</v>
      </c>
      <c r="X11">
        <v>3984100</v>
      </c>
      <c r="Y11">
        <v>3063800</v>
      </c>
      <c r="Z11">
        <v>3929500</v>
      </c>
      <c r="AA11">
        <v>3759200</v>
      </c>
      <c r="AB11">
        <v>5890800</v>
      </c>
      <c r="AC11">
        <v>1755700</v>
      </c>
      <c r="AD11">
        <v>1646300</v>
      </c>
      <c r="AE11">
        <v>1857900</v>
      </c>
      <c r="AF11">
        <v>1836700</v>
      </c>
      <c r="AG11">
        <v>1881700</v>
      </c>
      <c r="AH11" t="s">
        <v>390</v>
      </c>
      <c r="AI11" t="s">
        <v>391</v>
      </c>
      <c r="AJ11">
        <v>11266</v>
      </c>
      <c r="AK11" t="s">
        <v>392</v>
      </c>
      <c r="AL11">
        <v>1148</v>
      </c>
      <c r="AM11">
        <v>3783</v>
      </c>
      <c r="AN11" t="s">
        <v>393</v>
      </c>
    </row>
    <row r="12" spans="1:40">
      <c r="A12" t="s">
        <v>424</v>
      </c>
      <c r="B12" t="s">
        <v>425</v>
      </c>
      <c r="C12" t="s">
        <v>125</v>
      </c>
      <c r="D12" t="s">
        <v>126</v>
      </c>
      <c r="E12">
        <v>179.03445873480001</v>
      </c>
      <c r="F12">
        <v>180.042</v>
      </c>
      <c r="G12" t="s">
        <v>44</v>
      </c>
      <c r="H12" t="s">
        <v>426</v>
      </c>
      <c r="I12" t="s">
        <v>46</v>
      </c>
      <c r="J12">
        <v>157080</v>
      </c>
      <c r="K12">
        <v>151940</v>
      </c>
      <c r="L12">
        <v>134330</v>
      </c>
      <c r="M12">
        <v>163820</v>
      </c>
      <c r="N12">
        <v>259150</v>
      </c>
      <c r="O12">
        <v>491320</v>
      </c>
      <c r="P12">
        <v>243520</v>
      </c>
      <c r="Q12">
        <v>223800</v>
      </c>
      <c r="R12">
        <v>192030</v>
      </c>
      <c r="S12">
        <v>592350</v>
      </c>
      <c r="T12">
        <v>148700</v>
      </c>
      <c r="U12">
        <v>174070</v>
      </c>
      <c r="V12">
        <v>201390</v>
      </c>
      <c r="W12">
        <v>195230</v>
      </c>
      <c r="X12">
        <v>905790</v>
      </c>
      <c r="Y12">
        <v>351590</v>
      </c>
      <c r="Z12">
        <v>291860</v>
      </c>
      <c r="AA12">
        <v>240770</v>
      </c>
      <c r="AB12">
        <v>567420</v>
      </c>
      <c r="AC12">
        <v>1028200</v>
      </c>
      <c r="AD12">
        <v>1022600</v>
      </c>
      <c r="AE12">
        <v>1017900</v>
      </c>
      <c r="AF12">
        <v>1050600</v>
      </c>
      <c r="AG12">
        <v>1084300</v>
      </c>
      <c r="AH12" t="s">
        <v>427</v>
      </c>
      <c r="AI12" t="s">
        <v>428</v>
      </c>
      <c r="AJ12">
        <v>1549111</v>
      </c>
      <c r="AK12" t="s">
        <v>429</v>
      </c>
      <c r="AL12">
        <v>16433</v>
      </c>
      <c r="AM12" t="s">
        <v>100</v>
      </c>
      <c r="AN12" t="s">
        <v>131</v>
      </c>
    </row>
    <row r="13" spans="1:40">
      <c r="A13" t="s">
        <v>470</v>
      </c>
      <c r="B13" t="s">
        <v>471</v>
      </c>
      <c r="C13" t="s">
        <v>125</v>
      </c>
      <c r="D13" t="s">
        <v>126</v>
      </c>
      <c r="E13">
        <v>151.03954411524001</v>
      </c>
      <c r="F13">
        <v>152.047</v>
      </c>
      <c r="G13" t="s">
        <v>44</v>
      </c>
      <c r="H13" t="s">
        <v>472</v>
      </c>
      <c r="I13" t="s">
        <v>68</v>
      </c>
      <c r="J13">
        <v>247450</v>
      </c>
      <c r="K13">
        <v>263570</v>
      </c>
      <c r="L13">
        <v>252710</v>
      </c>
      <c r="M13">
        <v>71700</v>
      </c>
      <c r="N13">
        <v>189700</v>
      </c>
      <c r="O13">
        <v>1269700</v>
      </c>
      <c r="P13">
        <v>529470</v>
      </c>
      <c r="Q13">
        <v>161250</v>
      </c>
      <c r="R13">
        <v>131900</v>
      </c>
      <c r="S13">
        <v>66595</v>
      </c>
      <c r="T13">
        <v>60221</v>
      </c>
      <c r="U13">
        <v>62378</v>
      </c>
      <c r="V13">
        <v>88111</v>
      </c>
      <c r="W13">
        <v>45391</v>
      </c>
      <c r="X13">
        <v>119010</v>
      </c>
      <c r="Y13">
        <v>86665</v>
      </c>
      <c r="Z13">
        <v>60389</v>
      </c>
      <c r="AA13">
        <v>106600</v>
      </c>
      <c r="AB13">
        <v>154070</v>
      </c>
      <c r="AC13">
        <v>132740</v>
      </c>
      <c r="AD13">
        <v>133450</v>
      </c>
      <c r="AE13">
        <v>142410</v>
      </c>
      <c r="AF13">
        <v>138680</v>
      </c>
      <c r="AG13">
        <v>134440</v>
      </c>
      <c r="AH13" t="s">
        <v>473</v>
      </c>
      <c r="AI13" t="s">
        <v>474</v>
      </c>
      <c r="AJ13">
        <v>439616</v>
      </c>
      <c r="AK13" t="s">
        <v>475</v>
      </c>
      <c r="AL13">
        <v>32800</v>
      </c>
      <c r="AM13">
        <v>5671</v>
      </c>
      <c r="AN13" t="s">
        <v>131</v>
      </c>
    </row>
    <row r="14" spans="1:40">
      <c r="A14" t="s">
        <v>482</v>
      </c>
      <c r="B14" t="s">
        <v>483</v>
      </c>
      <c r="C14" t="s">
        <v>125</v>
      </c>
      <c r="D14" t="s">
        <v>126</v>
      </c>
      <c r="E14">
        <v>165.05519417938001</v>
      </c>
      <c r="F14">
        <v>166.06299999999999</v>
      </c>
      <c r="G14" t="s">
        <v>44</v>
      </c>
      <c r="H14" t="s">
        <v>484</v>
      </c>
      <c r="I14" t="s">
        <v>46</v>
      </c>
      <c r="J14">
        <v>8939.4</v>
      </c>
      <c r="K14">
        <v>9137.2999999999993</v>
      </c>
      <c r="L14">
        <v>8206.1</v>
      </c>
      <c r="M14">
        <v>8536.1</v>
      </c>
      <c r="N14">
        <v>13126</v>
      </c>
      <c r="O14">
        <v>9503</v>
      </c>
      <c r="P14">
        <v>13405</v>
      </c>
      <c r="Q14">
        <v>4899.7</v>
      </c>
      <c r="R14">
        <v>10488</v>
      </c>
      <c r="S14">
        <v>20501</v>
      </c>
      <c r="T14">
        <v>4665.8999999999996</v>
      </c>
      <c r="U14">
        <v>20037</v>
      </c>
      <c r="V14">
        <v>7851.2</v>
      </c>
      <c r="W14">
        <v>10282</v>
      </c>
      <c r="X14">
        <v>27985</v>
      </c>
      <c r="Y14">
        <v>14256</v>
      </c>
      <c r="Z14">
        <v>13303</v>
      </c>
      <c r="AA14">
        <v>11649</v>
      </c>
      <c r="AB14">
        <v>19161</v>
      </c>
      <c r="AC14">
        <v>13424</v>
      </c>
      <c r="AD14">
        <v>13258</v>
      </c>
      <c r="AE14">
        <v>15386</v>
      </c>
      <c r="AF14">
        <v>13026</v>
      </c>
      <c r="AG14">
        <v>14493</v>
      </c>
      <c r="AH14" t="s">
        <v>485</v>
      </c>
      <c r="AI14" t="s">
        <v>486</v>
      </c>
      <c r="AJ14">
        <v>3848</v>
      </c>
      <c r="AK14" t="s">
        <v>487</v>
      </c>
      <c r="AL14">
        <v>25998</v>
      </c>
      <c r="AM14">
        <v>5745</v>
      </c>
      <c r="AN14" t="s">
        <v>131</v>
      </c>
    </row>
    <row r="15" spans="1:40">
      <c r="A15" t="s">
        <v>525</v>
      </c>
      <c r="B15" t="s">
        <v>526</v>
      </c>
      <c r="C15" t="s">
        <v>527</v>
      </c>
      <c r="D15" t="s">
        <v>527</v>
      </c>
      <c r="E15">
        <v>311.22225950448001</v>
      </c>
      <c r="F15">
        <v>312.2</v>
      </c>
      <c r="G15" t="s">
        <v>44</v>
      </c>
      <c r="H15" t="s">
        <v>528</v>
      </c>
      <c r="I15" t="s">
        <v>46</v>
      </c>
      <c r="J15">
        <v>360620</v>
      </c>
      <c r="K15">
        <v>430480</v>
      </c>
      <c r="L15">
        <v>534390</v>
      </c>
      <c r="M15">
        <v>130550</v>
      </c>
      <c r="N15">
        <v>352410</v>
      </c>
      <c r="O15">
        <v>98776</v>
      </c>
      <c r="P15">
        <v>770170</v>
      </c>
      <c r="Q15">
        <v>287740</v>
      </c>
      <c r="R15">
        <v>274570</v>
      </c>
      <c r="S15">
        <v>44042</v>
      </c>
      <c r="T15">
        <v>30744</v>
      </c>
      <c r="U15">
        <v>233400</v>
      </c>
      <c r="V15">
        <v>448660</v>
      </c>
      <c r="W15">
        <v>159350</v>
      </c>
      <c r="X15">
        <v>362260</v>
      </c>
      <c r="Y15">
        <v>164000</v>
      </c>
      <c r="Z15">
        <v>199790</v>
      </c>
      <c r="AA15">
        <v>247260</v>
      </c>
      <c r="AB15">
        <v>248780</v>
      </c>
      <c r="AC15">
        <v>259560</v>
      </c>
      <c r="AD15">
        <v>278270</v>
      </c>
      <c r="AE15">
        <v>280910</v>
      </c>
      <c r="AF15">
        <v>297750</v>
      </c>
      <c r="AG15">
        <v>279930</v>
      </c>
      <c r="AH15" t="s">
        <v>529</v>
      </c>
      <c r="AI15" t="s">
        <v>530</v>
      </c>
      <c r="AJ15">
        <v>9548877</v>
      </c>
      <c r="AK15" t="s">
        <v>531</v>
      </c>
      <c r="AL15">
        <v>34498</v>
      </c>
      <c r="AM15" t="s">
        <v>100</v>
      </c>
      <c r="AN15" t="s">
        <v>532</v>
      </c>
    </row>
    <row r="16" spans="1:40">
      <c r="A16" t="s">
        <v>553</v>
      </c>
      <c r="B16" t="s">
        <v>554</v>
      </c>
      <c r="C16" t="s">
        <v>546</v>
      </c>
      <c r="D16" t="s">
        <v>547</v>
      </c>
      <c r="E16">
        <v>253.21678020121999</v>
      </c>
      <c r="F16">
        <v>254.2</v>
      </c>
      <c r="G16" t="s">
        <v>44</v>
      </c>
      <c r="H16" t="s">
        <v>555</v>
      </c>
      <c r="I16" t="s">
        <v>68</v>
      </c>
      <c r="J16">
        <v>503820</v>
      </c>
      <c r="K16">
        <v>755450</v>
      </c>
      <c r="L16">
        <v>2985000</v>
      </c>
      <c r="M16">
        <v>4296000</v>
      </c>
      <c r="N16">
        <v>3536100</v>
      </c>
      <c r="O16">
        <v>9300400</v>
      </c>
      <c r="P16">
        <v>6194000</v>
      </c>
      <c r="Q16">
        <v>3592100</v>
      </c>
      <c r="R16">
        <v>7191000</v>
      </c>
      <c r="S16">
        <v>2981900</v>
      </c>
      <c r="T16">
        <v>4165700</v>
      </c>
      <c r="U16">
        <v>15174000</v>
      </c>
      <c r="V16">
        <v>14488000</v>
      </c>
      <c r="W16">
        <v>12369000</v>
      </c>
      <c r="X16">
        <v>8448300</v>
      </c>
      <c r="Y16">
        <v>2597300</v>
      </c>
      <c r="Z16">
        <v>4826000</v>
      </c>
      <c r="AA16">
        <v>4423800</v>
      </c>
      <c r="AB16">
        <v>6863600</v>
      </c>
      <c r="AC16">
        <v>3318900</v>
      </c>
      <c r="AD16">
        <v>4024700</v>
      </c>
      <c r="AE16">
        <v>4462000</v>
      </c>
      <c r="AF16">
        <v>4346200</v>
      </c>
      <c r="AG16">
        <v>4538800</v>
      </c>
      <c r="AH16" t="s">
        <v>556</v>
      </c>
      <c r="AI16" t="s">
        <v>557</v>
      </c>
      <c r="AJ16">
        <v>445638</v>
      </c>
      <c r="AK16" t="s">
        <v>558</v>
      </c>
      <c r="AL16">
        <v>28716</v>
      </c>
      <c r="AM16">
        <v>188</v>
      </c>
      <c r="AN16" t="s">
        <v>559</v>
      </c>
    </row>
    <row r="17" spans="1:40">
      <c r="A17" t="s">
        <v>560</v>
      </c>
      <c r="B17" t="s">
        <v>561</v>
      </c>
      <c r="C17" t="s">
        <v>546</v>
      </c>
      <c r="D17" t="s">
        <v>547</v>
      </c>
      <c r="E17">
        <v>255.23243026535999</v>
      </c>
      <c r="F17">
        <v>256.24</v>
      </c>
      <c r="G17" t="s">
        <v>44</v>
      </c>
      <c r="H17" t="s">
        <v>562</v>
      </c>
      <c r="I17" t="s">
        <v>68</v>
      </c>
      <c r="J17">
        <v>3439900</v>
      </c>
      <c r="K17">
        <v>4025400</v>
      </c>
      <c r="L17">
        <v>5617400</v>
      </c>
      <c r="M17">
        <v>4965400</v>
      </c>
      <c r="N17">
        <v>6731700</v>
      </c>
      <c r="O17">
        <v>7184800</v>
      </c>
      <c r="P17">
        <v>7325500</v>
      </c>
      <c r="Q17">
        <v>6349100</v>
      </c>
      <c r="R17">
        <v>9835300</v>
      </c>
      <c r="S17">
        <v>6539000</v>
      </c>
      <c r="T17">
        <v>9733500</v>
      </c>
      <c r="U17">
        <v>14080000</v>
      </c>
      <c r="V17">
        <v>12320000</v>
      </c>
      <c r="W17">
        <v>15184000</v>
      </c>
      <c r="X17">
        <v>11009000</v>
      </c>
      <c r="Y17">
        <v>8578900</v>
      </c>
      <c r="Z17">
        <v>9729300</v>
      </c>
      <c r="AA17">
        <v>9024400</v>
      </c>
      <c r="AB17">
        <v>11301000</v>
      </c>
      <c r="AC17">
        <v>3898400</v>
      </c>
      <c r="AD17">
        <v>8761800</v>
      </c>
      <c r="AE17">
        <v>9485500</v>
      </c>
      <c r="AF17">
        <v>8976600</v>
      </c>
      <c r="AG17">
        <v>9127900</v>
      </c>
      <c r="AH17" t="s">
        <v>563</v>
      </c>
      <c r="AI17" t="s">
        <v>564</v>
      </c>
      <c r="AJ17">
        <v>985</v>
      </c>
      <c r="AK17" t="s">
        <v>565</v>
      </c>
      <c r="AL17">
        <v>15756</v>
      </c>
      <c r="AM17">
        <v>187</v>
      </c>
      <c r="AN17" t="s">
        <v>566</v>
      </c>
    </row>
    <row r="18" spans="1:40">
      <c r="A18" t="s">
        <v>567</v>
      </c>
      <c r="B18" t="s">
        <v>568</v>
      </c>
      <c r="C18" t="s">
        <v>546</v>
      </c>
      <c r="D18" t="s">
        <v>547</v>
      </c>
      <c r="E18">
        <v>279.23243026535999</v>
      </c>
      <c r="F18">
        <v>280.24</v>
      </c>
      <c r="G18" t="s">
        <v>44</v>
      </c>
      <c r="H18" t="s">
        <v>569</v>
      </c>
      <c r="I18" t="s">
        <v>68</v>
      </c>
      <c r="J18">
        <v>4170000</v>
      </c>
      <c r="K18">
        <v>5461800</v>
      </c>
      <c r="L18">
        <v>9957700</v>
      </c>
      <c r="M18">
        <v>7409200</v>
      </c>
      <c r="N18">
        <v>12007000</v>
      </c>
      <c r="O18">
        <v>9300800</v>
      </c>
      <c r="P18">
        <v>11910000</v>
      </c>
      <c r="Q18">
        <v>8291800</v>
      </c>
      <c r="R18">
        <v>12796000</v>
      </c>
      <c r="S18">
        <v>6914100</v>
      </c>
      <c r="T18">
        <v>9335500</v>
      </c>
      <c r="U18">
        <v>19334000</v>
      </c>
      <c r="V18">
        <v>18538000</v>
      </c>
      <c r="W18">
        <v>17389000</v>
      </c>
      <c r="X18">
        <v>14777000</v>
      </c>
      <c r="Y18">
        <v>9185500</v>
      </c>
      <c r="Z18">
        <v>11800000</v>
      </c>
      <c r="AA18">
        <v>13786000</v>
      </c>
      <c r="AB18">
        <v>14889000</v>
      </c>
      <c r="AC18">
        <v>6526800</v>
      </c>
      <c r="AD18">
        <v>11640000</v>
      </c>
      <c r="AE18">
        <v>13272000</v>
      </c>
      <c r="AF18">
        <v>12991000</v>
      </c>
      <c r="AG18">
        <v>13149000</v>
      </c>
      <c r="AH18" t="s">
        <v>570</v>
      </c>
      <c r="AI18" t="s">
        <v>571</v>
      </c>
      <c r="AJ18">
        <v>5280450</v>
      </c>
      <c r="AK18" t="s">
        <v>572</v>
      </c>
      <c r="AL18">
        <v>17351</v>
      </c>
      <c r="AM18">
        <v>191</v>
      </c>
      <c r="AN18" t="s">
        <v>552</v>
      </c>
    </row>
    <row r="19" spans="1:40">
      <c r="A19" t="s">
        <v>580</v>
      </c>
      <c r="B19" t="s">
        <v>581</v>
      </c>
      <c r="C19" t="s">
        <v>546</v>
      </c>
      <c r="D19" t="s">
        <v>547</v>
      </c>
      <c r="E19">
        <v>281.2480803295</v>
      </c>
      <c r="F19">
        <v>282.25</v>
      </c>
      <c r="G19" t="s">
        <v>44</v>
      </c>
      <c r="H19" t="s">
        <v>582</v>
      </c>
      <c r="I19" t="s">
        <v>68</v>
      </c>
      <c r="J19">
        <v>2750.8</v>
      </c>
      <c r="K19">
        <v>4141.5</v>
      </c>
      <c r="L19">
        <v>7318.1</v>
      </c>
      <c r="M19">
        <v>6868.3</v>
      </c>
      <c r="N19">
        <v>8895.7999999999993</v>
      </c>
      <c r="O19">
        <v>9602.5</v>
      </c>
      <c r="P19">
        <v>9967.1</v>
      </c>
      <c r="Q19">
        <v>8546.2000000000007</v>
      </c>
      <c r="R19">
        <v>13577</v>
      </c>
      <c r="S19">
        <v>8225.2000000000007</v>
      </c>
      <c r="T19">
        <v>11018</v>
      </c>
      <c r="U19">
        <v>19014</v>
      </c>
      <c r="V19">
        <v>17379</v>
      </c>
      <c r="W19">
        <v>18184</v>
      </c>
      <c r="X19">
        <v>15222</v>
      </c>
      <c r="Y19">
        <v>10695</v>
      </c>
      <c r="Z19">
        <v>11651</v>
      </c>
      <c r="AA19">
        <v>12746</v>
      </c>
      <c r="AB19">
        <v>16552</v>
      </c>
      <c r="AC19">
        <v>4529.2</v>
      </c>
      <c r="AD19">
        <v>11085</v>
      </c>
      <c r="AE19">
        <v>13187</v>
      </c>
      <c r="AF19">
        <v>11252</v>
      </c>
      <c r="AG19">
        <v>12849</v>
      </c>
      <c r="AH19" t="s">
        <v>100</v>
      </c>
      <c r="AI19" t="s">
        <v>583</v>
      </c>
      <c r="AJ19">
        <v>637517</v>
      </c>
      <c r="AK19" t="s">
        <v>584</v>
      </c>
      <c r="AL19">
        <v>27997</v>
      </c>
      <c r="AM19">
        <v>3406</v>
      </c>
      <c r="AN19" t="s">
        <v>131</v>
      </c>
    </row>
    <row r="20" spans="1:40">
      <c r="A20" t="s">
        <v>609</v>
      </c>
      <c r="B20" t="s">
        <v>610</v>
      </c>
      <c r="C20" t="s">
        <v>125</v>
      </c>
      <c r="D20" t="s">
        <v>126</v>
      </c>
      <c r="E20">
        <v>165.05519417938001</v>
      </c>
      <c r="F20">
        <v>166.06299999999999</v>
      </c>
      <c r="G20" t="s">
        <v>44</v>
      </c>
      <c r="H20" t="s">
        <v>484</v>
      </c>
      <c r="I20" t="s">
        <v>68</v>
      </c>
      <c r="J20">
        <v>123880</v>
      </c>
      <c r="K20">
        <v>152410</v>
      </c>
      <c r="L20">
        <v>119400</v>
      </c>
      <c r="M20">
        <v>3514.9</v>
      </c>
      <c r="N20">
        <v>114490</v>
      </c>
      <c r="O20">
        <v>4129.8999999999996</v>
      </c>
      <c r="P20">
        <v>409200</v>
      </c>
      <c r="Q20">
        <v>17413</v>
      </c>
      <c r="R20">
        <v>6336.8</v>
      </c>
      <c r="S20">
        <v>9906.2999999999993</v>
      </c>
      <c r="T20">
        <v>30141</v>
      </c>
      <c r="U20">
        <v>28060</v>
      </c>
      <c r="V20">
        <v>2874.3</v>
      </c>
      <c r="W20">
        <v>36285</v>
      </c>
      <c r="X20">
        <v>58231</v>
      </c>
      <c r="Y20">
        <v>3888.6</v>
      </c>
      <c r="Z20">
        <v>8528.7999999999993</v>
      </c>
      <c r="AA20">
        <v>59081</v>
      </c>
      <c r="AB20">
        <v>82667</v>
      </c>
      <c r="AC20">
        <v>111120</v>
      </c>
      <c r="AD20">
        <v>110560</v>
      </c>
      <c r="AE20">
        <v>111710</v>
      </c>
      <c r="AF20">
        <v>110340</v>
      </c>
      <c r="AG20">
        <v>112990</v>
      </c>
      <c r="AH20" t="s">
        <v>611</v>
      </c>
      <c r="AI20" t="s">
        <v>612</v>
      </c>
      <c r="AJ20">
        <v>91</v>
      </c>
      <c r="AK20" t="s">
        <v>613</v>
      </c>
      <c r="AL20">
        <v>1427</v>
      </c>
      <c r="AM20">
        <v>5364</v>
      </c>
      <c r="AN20" t="s">
        <v>614</v>
      </c>
    </row>
    <row r="21" spans="1:40">
      <c r="A21" t="s">
        <v>732</v>
      </c>
      <c r="B21" t="s">
        <v>733</v>
      </c>
      <c r="C21" t="s">
        <v>125</v>
      </c>
      <c r="D21" t="s">
        <v>126</v>
      </c>
      <c r="E21">
        <v>186.05552853255</v>
      </c>
      <c r="F21">
        <v>187.06332850000001</v>
      </c>
      <c r="G21" t="s">
        <v>44</v>
      </c>
      <c r="H21" t="s">
        <v>734</v>
      </c>
      <c r="I21" t="s">
        <v>46</v>
      </c>
      <c r="J21">
        <v>56793</v>
      </c>
      <c r="K21">
        <v>59576</v>
      </c>
      <c r="L21">
        <v>32283</v>
      </c>
      <c r="M21">
        <v>72404</v>
      </c>
      <c r="N21">
        <v>63653</v>
      </c>
      <c r="O21">
        <v>4573</v>
      </c>
      <c r="P21">
        <v>94611</v>
      </c>
      <c r="Q21">
        <v>48457</v>
      </c>
      <c r="R21">
        <v>21840</v>
      </c>
      <c r="S21">
        <v>10138</v>
      </c>
      <c r="T21">
        <v>13552</v>
      </c>
      <c r="U21">
        <v>37470</v>
      </c>
      <c r="V21">
        <v>30159</v>
      </c>
      <c r="W21">
        <v>16299</v>
      </c>
      <c r="X21">
        <v>12875</v>
      </c>
      <c r="Y21">
        <v>4918.3999999999996</v>
      </c>
      <c r="Z21">
        <v>9851.6</v>
      </c>
      <c r="AA21">
        <v>5891.6</v>
      </c>
      <c r="AB21">
        <v>23833</v>
      </c>
      <c r="AC21">
        <v>42727</v>
      </c>
      <c r="AD21">
        <v>47515</v>
      </c>
      <c r="AE21">
        <v>46542</v>
      </c>
      <c r="AF21">
        <v>45850</v>
      </c>
      <c r="AG21">
        <v>51151</v>
      </c>
      <c r="AH21" t="s">
        <v>100</v>
      </c>
      <c r="AI21" t="s">
        <v>735</v>
      </c>
      <c r="AJ21">
        <v>5702</v>
      </c>
      <c r="AK21" t="s">
        <v>736</v>
      </c>
      <c r="AL21">
        <v>90333</v>
      </c>
      <c r="AM21">
        <v>5702</v>
      </c>
      <c r="AN21" t="s">
        <v>131</v>
      </c>
    </row>
    <row r="22" spans="1:40">
      <c r="A22" t="s">
        <v>860</v>
      </c>
      <c r="B22" t="s">
        <v>861</v>
      </c>
      <c r="C22" t="s">
        <v>862</v>
      </c>
      <c r="D22" t="s">
        <v>863</v>
      </c>
      <c r="E22">
        <v>282.27971481095</v>
      </c>
      <c r="F22">
        <v>283.28750000000002</v>
      </c>
      <c r="G22" t="s">
        <v>44</v>
      </c>
      <c r="H22" t="s">
        <v>864</v>
      </c>
      <c r="I22" t="s">
        <v>46</v>
      </c>
      <c r="J22">
        <v>52126</v>
      </c>
      <c r="K22">
        <v>43267</v>
      </c>
      <c r="L22">
        <v>48743</v>
      </c>
      <c r="M22">
        <v>44780</v>
      </c>
      <c r="N22">
        <v>44805</v>
      </c>
      <c r="O22">
        <v>34703</v>
      </c>
      <c r="P22">
        <v>37789</v>
      </c>
      <c r="Q22">
        <v>30918</v>
      </c>
      <c r="R22">
        <v>47656</v>
      </c>
      <c r="S22">
        <v>33926</v>
      </c>
      <c r="T22">
        <v>29464</v>
      </c>
      <c r="U22">
        <v>29927</v>
      </c>
      <c r="V22">
        <v>25832</v>
      </c>
      <c r="W22">
        <v>32737</v>
      </c>
      <c r="X22">
        <v>28563</v>
      </c>
      <c r="Y22">
        <v>37792</v>
      </c>
      <c r="Z22">
        <v>36725</v>
      </c>
      <c r="AA22">
        <v>33535</v>
      </c>
      <c r="AB22">
        <v>27008</v>
      </c>
      <c r="AC22">
        <v>39771</v>
      </c>
      <c r="AD22">
        <v>26477</v>
      </c>
      <c r="AE22">
        <v>22342</v>
      </c>
      <c r="AF22">
        <v>21876</v>
      </c>
      <c r="AG22">
        <v>22038</v>
      </c>
      <c r="AH22" t="s">
        <v>865</v>
      </c>
      <c r="AI22" t="s">
        <v>866</v>
      </c>
      <c r="AJ22">
        <v>31292</v>
      </c>
      <c r="AK22" t="s">
        <v>867</v>
      </c>
      <c r="AL22">
        <v>34900</v>
      </c>
      <c r="AM22" t="s">
        <v>100</v>
      </c>
      <c r="AN22" t="s">
        <v>131</v>
      </c>
    </row>
    <row r="23" spans="1:40">
      <c r="A23" t="s">
        <v>909</v>
      </c>
      <c r="B23" t="s">
        <v>910</v>
      </c>
      <c r="C23" t="s">
        <v>42</v>
      </c>
      <c r="D23" t="s">
        <v>95</v>
      </c>
      <c r="E23">
        <v>130.05044315211001</v>
      </c>
      <c r="F23">
        <v>131.058243159</v>
      </c>
      <c r="G23" t="s">
        <v>44</v>
      </c>
      <c r="H23" t="s">
        <v>911</v>
      </c>
      <c r="I23" t="s">
        <v>68</v>
      </c>
      <c r="J23">
        <v>69271</v>
      </c>
      <c r="K23">
        <v>83404</v>
      </c>
      <c r="L23">
        <v>88810</v>
      </c>
      <c r="M23">
        <v>58935</v>
      </c>
      <c r="N23">
        <v>112280</v>
      </c>
      <c r="O23">
        <v>120010</v>
      </c>
      <c r="P23">
        <v>93451</v>
      </c>
      <c r="Q23">
        <v>124220</v>
      </c>
      <c r="R23">
        <v>73876</v>
      </c>
      <c r="S23">
        <v>114560</v>
      </c>
      <c r="T23">
        <v>92525</v>
      </c>
      <c r="U23">
        <v>60216</v>
      </c>
      <c r="V23">
        <v>119420</v>
      </c>
      <c r="W23">
        <v>64286</v>
      </c>
      <c r="X23">
        <v>166250</v>
      </c>
      <c r="Y23">
        <v>103020</v>
      </c>
      <c r="Z23">
        <v>98546</v>
      </c>
      <c r="AA23">
        <v>103970</v>
      </c>
      <c r="AB23">
        <v>144110</v>
      </c>
      <c r="AC23">
        <v>92573</v>
      </c>
      <c r="AD23">
        <v>81109</v>
      </c>
      <c r="AE23">
        <v>82295</v>
      </c>
      <c r="AF23">
        <v>88769</v>
      </c>
      <c r="AG23">
        <v>94951</v>
      </c>
      <c r="AH23" t="s">
        <v>912</v>
      </c>
      <c r="AI23" t="s">
        <v>913</v>
      </c>
      <c r="AJ23">
        <v>76406</v>
      </c>
      <c r="AK23" t="s">
        <v>914</v>
      </c>
      <c r="AL23">
        <v>16682</v>
      </c>
      <c r="AM23" t="s">
        <v>100</v>
      </c>
      <c r="AN23" t="s">
        <v>915</v>
      </c>
    </row>
    <row r="24" spans="1:40">
      <c r="A24" t="s">
        <v>991</v>
      </c>
      <c r="B24" t="s">
        <v>992</v>
      </c>
      <c r="C24" t="s">
        <v>180</v>
      </c>
      <c r="D24" t="s">
        <v>181</v>
      </c>
      <c r="E24">
        <v>165.05519417938001</v>
      </c>
      <c r="F24">
        <v>166.06299999999999</v>
      </c>
      <c r="G24" t="s">
        <v>44</v>
      </c>
      <c r="H24" t="s">
        <v>484</v>
      </c>
      <c r="I24" t="s">
        <v>68</v>
      </c>
      <c r="J24">
        <v>123880</v>
      </c>
      <c r="K24">
        <v>152410</v>
      </c>
      <c r="L24">
        <v>119400</v>
      </c>
      <c r="M24">
        <v>3514.9</v>
      </c>
      <c r="N24">
        <v>114490</v>
      </c>
      <c r="O24">
        <v>4129.8999999999996</v>
      </c>
      <c r="P24">
        <v>409200</v>
      </c>
      <c r="Q24">
        <v>17413</v>
      </c>
      <c r="R24">
        <v>6336.8</v>
      </c>
      <c r="S24">
        <v>9906.2999999999993</v>
      </c>
      <c r="T24">
        <v>30141</v>
      </c>
      <c r="U24">
        <v>28060</v>
      </c>
      <c r="V24">
        <v>2874.3</v>
      </c>
      <c r="W24">
        <v>36285</v>
      </c>
      <c r="X24">
        <v>58231</v>
      </c>
      <c r="Y24">
        <v>3888.6</v>
      </c>
      <c r="Z24">
        <v>8528.7999999999993</v>
      </c>
      <c r="AA24">
        <v>59081</v>
      </c>
      <c r="AB24">
        <v>82667</v>
      </c>
      <c r="AC24">
        <v>111120</v>
      </c>
      <c r="AD24">
        <v>110560</v>
      </c>
      <c r="AE24">
        <v>111710</v>
      </c>
      <c r="AF24">
        <v>110340</v>
      </c>
      <c r="AG24">
        <v>112990</v>
      </c>
      <c r="AH24" t="s">
        <v>993</v>
      </c>
      <c r="AI24" t="s">
        <v>994</v>
      </c>
      <c r="AJ24">
        <v>10394</v>
      </c>
      <c r="AK24" t="s">
        <v>995</v>
      </c>
      <c r="AL24">
        <v>32980</v>
      </c>
      <c r="AM24">
        <v>4148</v>
      </c>
      <c r="AN24" t="s">
        <v>131</v>
      </c>
    </row>
    <row r="25" spans="1:40">
      <c r="A25" t="s">
        <v>1026</v>
      </c>
      <c r="B25" t="s">
        <v>1027</v>
      </c>
      <c r="C25" t="s">
        <v>546</v>
      </c>
      <c r="D25" t="s">
        <v>547</v>
      </c>
      <c r="E25">
        <v>297.24293970000002</v>
      </c>
      <c r="F25">
        <v>298.2507950000001</v>
      </c>
      <c r="G25" t="s">
        <v>44</v>
      </c>
      <c r="H25" t="s">
        <v>882</v>
      </c>
      <c r="I25" t="s">
        <v>68</v>
      </c>
      <c r="J25">
        <v>426310</v>
      </c>
      <c r="K25">
        <v>569800</v>
      </c>
      <c r="L25">
        <v>477220</v>
      </c>
      <c r="M25">
        <v>111060</v>
      </c>
      <c r="N25">
        <v>197010</v>
      </c>
      <c r="O25">
        <v>560700</v>
      </c>
      <c r="P25">
        <v>590580</v>
      </c>
      <c r="Q25">
        <v>260000</v>
      </c>
      <c r="R25">
        <v>280470</v>
      </c>
      <c r="S25">
        <v>40319</v>
      </c>
      <c r="T25">
        <v>35081</v>
      </c>
      <c r="U25">
        <v>243860</v>
      </c>
      <c r="V25">
        <v>139610</v>
      </c>
      <c r="W25">
        <v>150290</v>
      </c>
      <c r="X25">
        <v>127230</v>
      </c>
      <c r="Y25">
        <v>126190</v>
      </c>
      <c r="Z25">
        <v>115920</v>
      </c>
      <c r="AA25">
        <v>91227</v>
      </c>
      <c r="AB25">
        <v>59167</v>
      </c>
      <c r="AC25">
        <v>198470</v>
      </c>
      <c r="AD25">
        <v>185090</v>
      </c>
      <c r="AE25">
        <v>183960</v>
      </c>
      <c r="AF25">
        <v>188050</v>
      </c>
      <c r="AG25">
        <v>185990</v>
      </c>
      <c r="AH25" t="s">
        <v>100</v>
      </c>
      <c r="AI25" t="s">
        <v>100</v>
      </c>
      <c r="AJ25">
        <v>15868</v>
      </c>
      <c r="AK25" t="s">
        <v>1028</v>
      </c>
      <c r="AL25" t="s">
        <v>100</v>
      </c>
      <c r="AM25" t="s">
        <v>100</v>
      </c>
      <c r="AN25" t="s">
        <v>131</v>
      </c>
    </row>
    <row r="26" spans="1:40">
      <c r="A26" t="s">
        <v>1039</v>
      </c>
      <c r="B26" t="s">
        <v>1040</v>
      </c>
      <c r="C26" t="s">
        <v>367</v>
      </c>
      <c r="D26" t="s">
        <v>368</v>
      </c>
      <c r="E26">
        <v>148.03987846841</v>
      </c>
      <c r="F26">
        <v>149.04769999999999</v>
      </c>
      <c r="G26" t="s">
        <v>44</v>
      </c>
      <c r="H26" t="s">
        <v>1041</v>
      </c>
      <c r="I26" t="s">
        <v>68</v>
      </c>
      <c r="J26">
        <v>42967</v>
      </c>
      <c r="K26">
        <v>40963</v>
      </c>
      <c r="L26">
        <v>50573</v>
      </c>
      <c r="M26">
        <v>69008</v>
      </c>
      <c r="N26">
        <v>34565</v>
      </c>
      <c r="O26">
        <v>582370</v>
      </c>
      <c r="P26">
        <v>25735</v>
      </c>
      <c r="Q26">
        <v>82749</v>
      </c>
      <c r="R26">
        <v>30124</v>
      </c>
      <c r="S26">
        <v>142420</v>
      </c>
      <c r="T26">
        <v>76051</v>
      </c>
      <c r="U26">
        <v>37192</v>
      </c>
      <c r="V26">
        <v>46386</v>
      </c>
      <c r="W26">
        <v>51660</v>
      </c>
      <c r="X26">
        <v>148200</v>
      </c>
      <c r="Y26">
        <v>80803</v>
      </c>
      <c r="Z26">
        <v>80994</v>
      </c>
      <c r="AA26">
        <v>133080</v>
      </c>
      <c r="AB26">
        <v>68972</v>
      </c>
      <c r="AC26">
        <v>69753</v>
      </c>
      <c r="AD26">
        <v>72447</v>
      </c>
      <c r="AE26">
        <v>74150</v>
      </c>
      <c r="AF26">
        <v>60551</v>
      </c>
      <c r="AG26">
        <v>96527</v>
      </c>
      <c r="AH26" t="s">
        <v>100</v>
      </c>
      <c r="AI26" t="s">
        <v>100</v>
      </c>
      <c r="AJ26">
        <v>114683</v>
      </c>
      <c r="AK26" t="s">
        <v>1042</v>
      </c>
      <c r="AL26" t="s">
        <v>100</v>
      </c>
      <c r="AM26" t="s">
        <v>100</v>
      </c>
      <c r="AN26" t="s">
        <v>131</v>
      </c>
    </row>
    <row r="27" spans="1:40">
      <c r="A27" t="s">
        <v>1077</v>
      </c>
      <c r="B27" t="s">
        <v>1078</v>
      </c>
      <c r="C27" t="s">
        <v>862</v>
      </c>
      <c r="D27" t="s">
        <v>888</v>
      </c>
      <c r="E27">
        <v>315.28994514148002</v>
      </c>
      <c r="F27">
        <v>316.2977451000001</v>
      </c>
      <c r="G27" t="s">
        <v>44</v>
      </c>
      <c r="H27" t="s">
        <v>1079</v>
      </c>
      <c r="I27" t="s">
        <v>46</v>
      </c>
      <c r="J27">
        <v>32740</v>
      </c>
      <c r="K27">
        <v>36139</v>
      </c>
      <c r="L27">
        <v>72083</v>
      </c>
      <c r="M27">
        <v>9</v>
      </c>
      <c r="N27">
        <v>9</v>
      </c>
      <c r="O27">
        <v>9</v>
      </c>
      <c r="P27">
        <v>22780</v>
      </c>
      <c r="Q27">
        <v>9</v>
      </c>
      <c r="R27">
        <v>9</v>
      </c>
      <c r="S27">
        <v>12830</v>
      </c>
      <c r="T27">
        <v>9</v>
      </c>
      <c r="U27">
        <v>9</v>
      </c>
      <c r="V27">
        <v>9</v>
      </c>
      <c r="W27">
        <v>9</v>
      </c>
      <c r="X27">
        <v>9</v>
      </c>
      <c r="Y27">
        <v>9</v>
      </c>
      <c r="Z27">
        <v>9</v>
      </c>
      <c r="AA27">
        <v>9</v>
      </c>
      <c r="AB27">
        <v>9</v>
      </c>
      <c r="AC27">
        <v>320420</v>
      </c>
      <c r="AD27">
        <v>329990</v>
      </c>
      <c r="AE27">
        <v>334250</v>
      </c>
      <c r="AF27">
        <v>345560</v>
      </c>
      <c r="AG27">
        <v>343580</v>
      </c>
      <c r="AH27" t="s">
        <v>1080</v>
      </c>
      <c r="AI27" t="s">
        <v>1081</v>
      </c>
      <c r="AJ27">
        <v>72733</v>
      </c>
      <c r="AK27" t="s">
        <v>1082</v>
      </c>
      <c r="AL27" t="s">
        <v>100</v>
      </c>
      <c r="AM27" t="s">
        <v>100</v>
      </c>
      <c r="AN27" t="s">
        <v>1083</v>
      </c>
    </row>
    <row r="28" spans="1:40">
      <c r="A28" t="s">
        <v>1137</v>
      </c>
      <c r="B28" t="s">
        <v>1138</v>
      </c>
      <c r="C28" t="s">
        <v>180</v>
      </c>
      <c r="D28" t="s">
        <v>181</v>
      </c>
      <c r="E28">
        <v>165.06037559999999</v>
      </c>
      <c r="F28">
        <v>166.062995</v>
      </c>
      <c r="G28" t="s">
        <v>44</v>
      </c>
      <c r="H28" t="s">
        <v>484</v>
      </c>
      <c r="I28" t="s">
        <v>68</v>
      </c>
      <c r="J28">
        <v>561820</v>
      </c>
      <c r="K28">
        <v>643760</v>
      </c>
      <c r="L28">
        <v>957160</v>
      </c>
      <c r="M28">
        <v>102840</v>
      </c>
      <c r="N28">
        <v>539100</v>
      </c>
      <c r="O28">
        <v>90040</v>
      </c>
      <c r="P28">
        <v>806230</v>
      </c>
      <c r="Q28">
        <v>121500</v>
      </c>
      <c r="R28">
        <v>74142</v>
      </c>
      <c r="S28">
        <v>55785</v>
      </c>
      <c r="T28">
        <v>58451</v>
      </c>
      <c r="U28">
        <v>72900</v>
      </c>
      <c r="V28">
        <v>138870</v>
      </c>
      <c r="W28">
        <v>83788</v>
      </c>
      <c r="X28">
        <v>115470</v>
      </c>
      <c r="Y28">
        <v>32270</v>
      </c>
      <c r="Z28">
        <v>118260</v>
      </c>
      <c r="AA28">
        <v>167870</v>
      </c>
      <c r="AB28">
        <v>252530</v>
      </c>
      <c r="AC28">
        <v>248640</v>
      </c>
      <c r="AD28">
        <v>256160</v>
      </c>
      <c r="AE28">
        <v>264960</v>
      </c>
      <c r="AF28">
        <v>265650</v>
      </c>
      <c r="AG28">
        <v>272990</v>
      </c>
      <c r="AH28" t="s">
        <v>3323</v>
      </c>
      <c r="AI28" t="s">
        <v>1139</v>
      </c>
      <c r="AJ28">
        <v>102526</v>
      </c>
      <c r="AK28" t="s">
        <v>1140</v>
      </c>
      <c r="AL28" t="s">
        <v>100</v>
      </c>
      <c r="AM28" t="s">
        <v>100</v>
      </c>
      <c r="AN28" t="s">
        <v>131</v>
      </c>
    </row>
    <row r="29" spans="1:40">
      <c r="A29" t="s">
        <v>1378</v>
      </c>
      <c r="B29" t="s">
        <v>1379</v>
      </c>
      <c r="C29" t="s">
        <v>862</v>
      </c>
      <c r="D29" t="s">
        <v>863</v>
      </c>
      <c r="E29">
        <v>61</v>
      </c>
      <c r="F29">
        <v>60.031999999999996</v>
      </c>
      <c r="G29" t="s">
        <v>1236</v>
      </c>
      <c r="H29" t="s">
        <v>1380</v>
      </c>
      <c r="I29" t="s">
        <v>68</v>
      </c>
      <c r="J29">
        <v>23829000</v>
      </c>
      <c r="K29">
        <v>27329000</v>
      </c>
      <c r="L29">
        <v>24828000</v>
      </c>
      <c r="M29">
        <v>25665000</v>
      </c>
      <c r="N29">
        <v>29031000</v>
      </c>
      <c r="O29">
        <v>52194000</v>
      </c>
      <c r="P29">
        <v>33422000</v>
      </c>
      <c r="Q29">
        <v>28397000</v>
      </c>
      <c r="R29">
        <v>29962000</v>
      </c>
      <c r="S29">
        <v>25905000</v>
      </c>
      <c r="T29">
        <v>25112000</v>
      </c>
      <c r="U29">
        <v>28762000</v>
      </c>
      <c r="V29">
        <v>32446000</v>
      </c>
      <c r="W29">
        <v>32720000</v>
      </c>
      <c r="X29">
        <v>35735000</v>
      </c>
      <c r="Y29">
        <v>27558000</v>
      </c>
      <c r="Z29">
        <v>27793000</v>
      </c>
      <c r="AA29">
        <v>29697000</v>
      </c>
      <c r="AB29">
        <v>29408000</v>
      </c>
      <c r="AC29">
        <v>22087000</v>
      </c>
      <c r="AD29">
        <v>23075000</v>
      </c>
      <c r="AE29">
        <v>25661000</v>
      </c>
      <c r="AF29">
        <v>26003000</v>
      </c>
      <c r="AG29">
        <v>24284000</v>
      </c>
      <c r="AH29" t="s">
        <v>1381</v>
      </c>
      <c r="AI29" t="s">
        <v>1382</v>
      </c>
      <c r="AJ29">
        <v>1176</v>
      </c>
      <c r="AK29" t="s">
        <v>1383</v>
      </c>
      <c r="AL29">
        <v>16199</v>
      </c>
      <c r="AM29">
        <v>6</v>
      </c>
      <c r="AN29" t="s">
        <v>1384</v>
      </c>
    </row>
    <row r="30" spans="1:40">
      <c r="A30" t="s">
        <v>1423</v>
      </c>
      <c r="B30" t="s">
        <v>1424</v>
      </c>
      <c r="C30" t="s">
        <v>292</v>
      </c>
      <c r="D30" t="s">
        <v>1425</v>
      </c>
      <c r="E30">
        <v>105.11</v>
      </c>
      <c r="F30">
        <v>104.108</v>
      </c>
      <c r="G30" t="s">
        <v>1236</v>
      </c>
      <c r="H30" t="s">
        <v>1426</v>
      </c>
      <c r="I30" t="s">
        <v>46</v>
      </c>
      <c r="J30">
        <v>68612</v>
      </c>
      <c r="K30">
        <v>92239</v>
      </c>
      <c r="L30">
        <v>85807</v>
      </c>
      <c r="M30">
        <v>85451</v>
      </c>
      <c r="N30">
        <v>74637</v>
      </c>
      <c r="O30">
        <v>103620</v>
      </c>
      <c r="P30">
        <v>84846</v>
      </c>
      <c r="Q30">
        <v>81344</v>
      </c>
      <c r="R30">
        <v>106970</v>
      </c>
      <c r="S30">
        <v>77925</v>
      </c>
      <c r="T30">
        <v>77524</v>
      </c>
      <c r="U30">
        <v>61823</v>
      </c>
      <c r="V30">
        <v>143260</v>
      </c>
      <c r="W30">
        <v>104440</v>
      </c>
      <c r="X30">
        <v>106060</v>
      </c>
      <c r="Y30">
        <v>84544</v>
      </c>
      <c r="Z30">
        <v>107720</v>
      </c>
      <c r="AA30">
        <v>96456</v>
      </c>
      <c r="AB30">
        <v>122710</v>
      </c>
      <c r="AC30">
        <v>34995</v>
      </c>
      <c r="AD30">
        <v>53911</v>
      </c>
      <c r="AE30">
        <v>48511</v>
      </c>
      <c r="AF30">
        <v>76309</v>
      </c>
      <c r="AG30">
        <v>108020</v>
      </c>
      <c r="AH30" t="s">
        <v>1427</v>
      </c>
      <c r="AI30" t="s">
        <v>1428</v>
      </c>
      <c r="AJ30">
        <v>305</v>
      </c>
      <c r="AK30" t="s">
        <v>1429</v>
      </c>
      <c r="AL30">
        <v>15354</v>
      </c>
      <c r="AM30">
        <v>56</v>
      </c>
      <c r="AN30" t="s">
        <v>1430</v>
      </c>
    </row>
    <row r="31" spans="1:40">
      <c r="A31" t="s">
        <v>1528</v>
      </c>
      <c r="B31" t="s">
        <v>1529</v>
      </c>
      <c r="C31" t="s">
        <v>292</v>
      </c>
      <c r="D31" t="s">
        <v>293</v>
      </c>
      <c r="E31">
        <v>175</v>
      </c>
      <c r="F31">
        <v>174.11600000000001</v>
      </c>
      <c r="G31" t="s">
        <v>1236</v>
      </c>
      <c r="H31" t="s">
        <v>1530</v>
      </c>
      <c r="I31" t="s">
        <v>46</v>
      </c>
      <c r="J31">
        <v>74086</v>
      </c>
      <c r="K31">
        <v>73644</v>
      </c>
      <c r="L31">
        <v>68779</v>
      </c>
      <c r="M31">
        <v>30661</v>
      </c>
      <c r="N31">
        <v>75730</v>
      </c>
      <c r="O31">
        <v>9</v>
      </c>
      <c r="P31">
        <v>87020</v>
      </c>
      <c r="Q31">
        <v>41139</v>
      </c>
      <c r="R31">
        <v>28155</v>
      </c>
      <c r="S31">
        <v>18279</v>
      </c>
      <c r="T31">
        <v>33451</v>
      </c>
      <c r="U31">
        <v>32014</v>
      </c>
      <c r="V31">
        <v>34443</v>
      </c>
      <c r="W31">
        <v>25024</v>
      </c>
      <c r="X31">
        <v>25878</v>
      </c>
      <c r="Y31">
        <v>30271</v>
      </c>
      <c r="Z31">
        <v>24946</v>
      </c>
      <c r="AA31">
        <v>18172</v>
      </c>
      <c r="AB31">
        <v>34186</v>
      </c>
      <c r="AC31">
        <v>85893</v>
      </c>
      <c r="AD31">
        <v>81952</v>
      </c>
      <c r="AE31">
        <v>85484</v>
      </c>
      <c r="AF31">
        <v>87104</v>
      </c>
      <c r="AG31">
        <v>85697</v>
      </c>
      <c r="AH31" t="s">
        <v>1531</v>
      </c>
      <c r="AI31" t="s">
        <v>1532</v>
      </c>
      <c r="AJ31">
        <v>6088</v>
      </c>
      <c r="AK31" t="s">
        <v>1533</v>
      </c>
      <c r="AL31">
        <v>28136</v>
      </c>
      <c r="AM31">
        <v>7057</v>
      </c>
      <c r="AN31" t="s">
        <v>193</v>
      </c>
    </row>
    <row r="32" spans="1:40">
      <c r="A32" t="s">
        <v>1599</v>
      </c>
      <c r="B32" t="s">
        <v>1600</v>
      </c>
      <c r="C32" t="s">
        <v>367</v>
      </c>
      <c r="D32" t="s">
        <v>368</v>
      </c>
      <c r="E32">
        <v>204.1</v>
      </c>
      <c r="F32">
        <v>203.095</v>
      </c>
      <c r="G32" t="s">
        <v>1236</v>
      </c>
      <c r="H32" t="s">
        <v>1601</v>
      </c>
      <c r="I32" t="s">
        <v>46</v>
      </c>
      <c r="J32">
        <v>130420</v>
      </c>
      <c r="K32">
        <v>127420</v>
      </c>
      <c r="L32">
        <v>45630</v>
      </c>
      <c r="M32">
        <v>276080</v>
      </c>
      <c r="N32">
        <v>81500</v>
      </c>
      <c r="O32">
        <v>506540</v>
      </c>
      <c r="P32">
        <v>190930</v>
      </c>
      <c r="Q32">
        <v>44068</v>
      </c>
      <c r="R32">
        <v>101480</v>
      </c>
      <c r="S32">
        <v>34923</v>
      </c>
      <c r="T32">
        <v>34833</v>
      </c>
      <c r="U32">
        <v>102540</v>
      </c>
      <c r="V32">
        <v>79189</v>
      </c>
      <c r="W32">
        <v>74226</v>
      </c>
      <c r="X32">
        <v>58528</v>
      </c>
      <c r="Y32">
        <v>45540</v>
      </c>
      <c r="Z32">
        <v>66112</v>
      </c>
      <c r="AA32">
        <v>79498</v>
      </c>
      <c r="AB32">
        <v>53411</v>
      </c>
      <c r="AC32">
        <v>117740</v>
      </c>
      <c r="AD32">
        <v>112000</v>
      </c>
      <c r="AE32">
        <v>105920</v>
      </c>
      <c r="AF32">
        <v>114240</v>
      </c>
      <c r="AG32">
        <v>110710</v>
      </c>
      <c r="AH32" t="s">
        <v>1602</v>
      </c>
      <c r="AI32" t="s">
        <v>1603</v>
      </c>
      <c r="AJ32">
        <v>8617</v>
      </c>
      <c r="AK32" t="s">
        <v>1604</v>
      </c>
      <c r="AL32">
        <v>33070</v>
      </c>
      <c r="AM32">
        <v>6485</v>
      </c>
      <c r="AN32" t="s">
        <v>131</v>
      </c>
    </row>
    <row r="33" spans="1:40">
      <c r="A33" t="s">
        <v>1618</v>
      </c>
      <c r="B33" t="s">
        <v>1619</v>
      </c>
      <c r="C33" t="s">
        <v>367</v>
      </c>
      <c r="D33" t="s">
        <v>368</v>
      </c>
      <c r="E33">
        <v>146.1</v>
      </c>
      <c r="F33">
        <v>145.053</v>
      </c>
      <c r="G33" t="s">
        <v>1236</v>
      </c>
      <c r="H33" t="s">
        <v>1001</v>
      </c>
      <c r="I33" t="s">
        <v>68</v>
      </c>
      <c r="J33">
        <v>964510</v>
      </c>
      <c r="K33">
        <v>1043600</v>
      </c>
      <c r="L33">
        <v>1135200</v>
      </c>
      <c r="M33">
        <v>561560</v>
      </c>
      <c r="N33">
        <v>940780</v>
      </c>
      <c r="O33">
        <v>3118600</v>
      </c>
      <c r="P33">
        <v>1710200</v>
      </c>
      <c r="Q33">
        <v>863070</v>
      </c>
      <c r="R33">
        <v>424930</v>
      </c>
      <c r="S33">
        <v>239580</v>
      </c>
      <c r="T33">
        <v>336060</v>
      </c>
      <c r="U33">
        <v>399520</v>
      </c>
      <c r="V33">
        <v>363760</v>
      </c>
      <c r="W33">
        <v>218030</v>
      </c>
      <c r="X33">
        <v>549740</v>
      </c>
      <c r="Y33">
        <v>360530</v>
      </c>
      <c r="Z33">
        <v>311250</v>
      </c>
      <c r="AA33">
        <v>1399300</v>
      </c>
      <c r="AB33">
        <v>831440</v>
      </c>
      <c r="AC33">
        <v>777260</v>
      </c>
      <c r="AD33">
        <v>802600</v>
      </c>
      <c r="AE33">
        <v>798950</v>
      </c>
      <c r="AF33">
        <v>790770</v>
      </c>
      <c r="AG33">
        <v>795910</v>
      </c>
      <c r="AH33" t="s">
        <v>1620</v>
      </c>
      <c r="AI33" t="s">
        <v>1621</v>
      </c>
      <c r="AJ33">
        <v>10256</v>
      </c>
      <c r="AK33" t="s">
        <v>1622</v>
      </c>
      <c r="AL33">
        <v>343043</v>
      </c>
      <c r="AM33" t="s">
        <v>100</v>
      </c>
      <c r="AN33" t="s">
        <v>131</v>
      </c>
    </row>
    <row r="34" spans="1:40">
      <c r="A34" t="s">
        <v>1673</v>
      </c>
      <c r="B34" t="s">
        <v>1674</v>
      </c>
      <c r="C34" t="s">
        <v>125</v>
      </c>
      <c r="D34" t="s">
        <v>126</v>
      </c>
      <c r="E34">
        <v>180.1</v>
      </c>
      <c r="F34">
        <v>179.05799999999999</v>
      </c>
      <c r="G34" t="s">
        <v>1236</v>
      </c>
      <c r="H34" t="s">
        <v>1675</v>
      </c>
      <c r="I34" t="s">
        <v>68</v>
      </c>
      <c r="J34">
        <v>7483700</v>
      </c>
      <c r="K34">
        <v>7019100</v>
      </c>
      <c r="L34">
        <v>5824000</v>
      </c>
      <c r="M34">
        <v>7757500</v>
      </c>
      <c r="N34">
        <v>12131000</v>
      </c>
      <c r="O34">
        <v>15884000</v>
      </c>
      <c r="P34">
        <v>11591000</v>
      </c>
      <c r="Q34">
        <v>10223000</v>
      </c>
      <c r="R34">
        <v>8059200</v>
      </c>
      <c r="S34">
        <v>23700000</v>
      </c>
      <c r="T34">
        <v>6204100</v>
      </c>
      <c r="U34">
        <v>7438500</v>
      </c>
      <c r="V34">
        <v>9383800</v>
      </c>
      <c r="W34">
        <v>8596000</v>
      </c>
      <c r="X34">
        <v>37486000</v>
      </c>
      <c r="Y34">
        <v>15208000</v>
      </c>
      <c r="Z34">
        <v>13713000</v>
      </c>
      <c r="AA34">
        <v>10438000</v>
      </c>
      <c r="AB34">
        <v>22653000</v>
      </c>
      <c r="AC34">
        <v>45867000</v>
      </c>
      <c r="AD34">
        <v>47696000</v>
      </c>
      <c r="AE34">
        <v>48112000</v>
      </c>
      <c r="AF34">
        <v>46742000</v>
      </c>
      <c r="AG34">
        <v>45920000</v>
      </c>
      <c r="AH34" t="s">
        <v>1676</v>
      </c>
      <c r="AI34" t="s">
        <v>1677</v>
      </c>
      <c r="AJ34">
        <v>464</v>
      </c>
      <c r="AK34" t="s">
        <v>1678</v>
      </c>
      <c r="AL34">
        <v>18089</v>
      </c>
      <c r="AM34">
        <v>1301</v>
      </c>
      <c r="AN34" t="s">
        <v>614</v>
      </c>
    </row>
    <row r="35" spans="1:40">
      <c r="A35" t="s">
        <v>2092</v>
      </c>
      <c r="B35" t="s">
        <v>2093</v>
      </c>
      <c r="C35" t="s">
        <v>862</v>
      </c>
      <c r="D35" t="s">
        <v>888</v>
      </c>
      <c r="E35">
        <v>107.04523500000001</v>
      </c>
      <c r="F35">
        <v>106.04523500000001</v>
      </c>
      <c r="G35" t="s">
        <v>1236</v>
      </c>
      <c r="H35" t="s">
        <v>2094</v>
      </c>
      <c r="I35" t="s">
        <v>46</v>
      </c>
      <c r="J35">
        <v>1149200</v>
      </c>
      <c r="K35">
        <v>1107200</v>
      </c>
      <c r="L35">
        <v>1131600</v>
      </c>
      <c r="M35">
        <v>329910</v>
      </c>
      <c r="N35">
        <v>849760</v>
      </c>
      <c r="O35">
        <v>4911300</v>
      </c>
      <c r="P35">
        <v>1828200</v>
      </c>
      <c r="Q35">
        <v>674740</v>
      </c>
      <c r="R35">
        <v>582540</v>
      </c>
      <c r="S35">
        <v>281720</v>
      </c>
      <c r="T35">
        <v>265670</v>
      </c>
      <c r="U35">
        <v>281280</v>
      </c>
      <c r="V35">
        <v>406470</v>
      </c>
      <c r="W35">
        <v>202680</v>
      </c>
      <c r="X35">
        <v>468860</v>
      </c>
      <c r="Y35">
        <v>382110</v>
      </c>
      <c r="Z35">
        <v>249890</v>
      </c>
      <c r="AA35">
        <v>427910</v>
      </c>
      <c r="AB35">
        <v>649030</v>
      </c>
      <c r="AC35">
        <v>569070</v>
      </c>
      <c r="AD35">
        <v>624350</v>
      </c>
      <c r="AE35">
        <v>577080</v>
      </c>
      <c r="AF35">
        <v>578080</v>
      </c>
      <c r="AG35">
        <v>608680</v>
      </c>
      <c r="AH35" t="s">
        <v>100</v>
      </c>
      <c r="AI35" t="s">
        <v>2095</v>
      </c>
      <c r="AJ35">
        <v>10448</v>
      </c>
      <c r="AK35" t="s">
        <v>2096</v>
      </c>
      <c r="AL35">
        <v>49019</v>
      </c>
      <c r="AM35" t="s">
        <v>100</v>
      </c>
      <c r="AN35" t="s">
        <v>131</v>
      </c>
    </row>
    <row r="36" spans="1:40">
      <c r="A36" t="s">
        <v>2260</v>
      </c>
      <c r="B36" t="s">
        <v>2261</v>
      </c>
      <c r="C36" t="s">
        <v>180</v>
      </c>
      <c r="D36" t="s">
        <v>180</v>
      </c>
      <c r="E36">
        <v>105.03400000000001</v>
      </c>
      <c r="F36">
        <v>122.0367794</v>
      </c>
      <c r="G36" t="s">
        <v>2254</v>
      </c>
      <c r="H36" t="s">
        <v>1405</v>
      </c>
      <c r="I36" t="s">
        <v>68</v>
      </c>
      <c r="J36">
        <v>8887800</v>
      </c>
      <c r="K36">
        <v>8192500</v>
      </c>
      <c r="L36">
        <v>7494000</v>
      </c>
      <c r="M36">
        <v>8913800</v>
      </c>
      <c r="N36">
        <v>14849000</v>
      </c>
      <c r="O36">
        <v>17660000</v>
      </c>
      <c r="P36">
        <v>12928000</v>
      </c>
      <c r="Q36">
        <v>11591000</v>
      </c>
      <c r="R36">
        <v>9225200</v>
      </c>
      <c r="S36">
        <v>27986000</v>
      </c>
      <c r="T36">
        <v>7205400</v>
      </c>
      <c r="U36">
        <v>8896700</v>
      </c>
      <c r="V36">
        <v>11575000</v>
      </c>
      <c r="W36">
        <v>10213000</v>
      </c>
      <c r="X36">
        <v>43545000</v>
      </c>
      <c r="Y36">
        <v>17021000</v>
      </c>
      <c r="Z36">
        <v>15957000</v>
      </c>
      <c r="AA36">
        <v>12212000</v>
      </c>
      <c r="AB36">
        <v>26446000</v>
      </c>
      <c r="AC36">
        <v>53245000</v>
      </c>
      <c r="AD36">
        <v>52470000</v>
      </c>
      <c r="AE36">
        <v>55208000</v>
      </c>
      <c r="AF36">
        <v>54660000</v>
      </c>
      <c r="AG36">
        <v>52671000</v>
      </c>
      <c r="AH36" t="s">
        <v>100</v>
      </c>
      <c r="AI36" t="s">
        <v>2262</v>
      </c>
      <c r="AJ36">
        <v>6998</v>
      </c>
      <c r="AK36" t="s">
        <v>2263</v>
      </c>
      <c r="AL36">
        <v>16008</v>
      </c>
      <c r="AM36" t="s">
        <v>100</v>
      </c>
      <c r="AN36" t="s">
        <v>131</v>
      </c>
    </row>
    <row r="37" spans="1:40">
      <c r="A37" t="s">
        <v>2510</v>
      </c>
      <c r="B37" t="s">
        <v>3322</v>
      </c>
      <c r="C37" t="s">
        <v>322</v>
      </c>
      <c r="D37" t="s">
        <v>323</v>
      </c>
      <c r="E37">
        <v>357.3</v>
      </c>
      <c r="F37">
        <v>356.27152000000001</v>
      </c>
      <c r="G37" t="s">
        <v>1236</v>
      </c>
      <c r="H37" t="s">
        <v>2511</v>
      </c>
      <c r="I37" t="s">
        <v>68</v>
      </c>
      <c r="J37">
        <v>11968000</v>
      </c>
      <c r="K37">
        <v>10334000</v>
      </c>
      <c r="L37">
        <v>4321300</v>
      </c>
      <c r="M37">
        <v>197550</v>
      </c>
      <c r="N37">
        <v>1736700</v>
      </c>
      <c r="O37">
        <v>291000</v>
      </c>
      <c r="P37">
        <v>1709700</v>
      </c>
      <c r="Q37">
        <v>83811</v>
      </c>
      <c r="R37">
        <v>604770</v>
      </c>
      <c r="S37">
        <v>177120</v>
      </c>
      <c r="T37">
        <v>233360</v>
      </c>
      <c r="U37">
        <v>345830</v>
      </c>
      <c r="V37">
        <v>114350</v>
      </c>
      <c r="W37">
        <v>972930</v>
      </c>
      <c r="X37">
        <v>33132</v>
      </c>
      <c r="Y37">
        <v>121100</v>
      </c>
      <c r="Z37">
        <v>472740</v>
      </c>
      <c r="AA37">
        <v>971790</v>
      </c>
      <c r="AB37">
        <v>1239800</v>
      </c>
      <c r="AC37">
        <v>5619700</v>
      </c>
      <c r="AD37">
        <v>4801000</v>
      </c>
      <c r="AE37">
        <v>4993500</v>
      </c>
      <c r="AF37">
        <v>4898000</v>
      </c>
      <c r="AG37">
        <v>5350400</v>
      </c>
      <c r="AH37" t="s">
        <v>2512</v>
      </c>
      <c r="AI37" t="s">
        <v>100</v>
      </c>
      <c r="AJ37">
        <v>47205493</v>
      </c>
      <c r="AK37" t="s">
        <v>2513</v>
      </c>
      <c r="AL37" t="s">
        <v>100</v>
      </c>
      <c r="AM37" t="s">
        <v>100</v>
      </c>
      <c r="AN37" t="s">
        <v>131</v>
      </c>
    </row>
    <row r="38" spans="1:40">
      <c r="A38" t="s">
        <v>2605</v>
      </c>
      <c r="B38" t="s">
        <v>2606</v>
      </c>
      <c r="C38" t="s">
        <v>546</v>
      </c>
      <c r="D38" t="s">
        <v>1897</v>
      </c>
      <c r="E38">
        <v>452.4</v>
      </c>
      <c r="F38">
        <v>452.3734</v>
      </c>
      <c r="G38" t="s">
        <v>1236</v>
      </c>
      <c r="H38" t="s">
        <v>2607</v>
      </c>
      <c r="I38" t="s">
        <v>46</v>
      </c>
      <c r="J38">
        <v>7264.7</v>
      </c>
      <c r="K38">
        <v>8014.6</v>
      </c>
      <c r="L38">
        <v>21613</v>
      </c>
      <c r="M38">
        <v>33467</v>
      </c>
      <c r="N38">
        <v>33735</v>
      </c>
      <c r="O38">
        <v>75918</v>
      </c>
      <c r="P38">
        <v>44097</v>
      </c>
      <c r="Q38">
        <v>20185</v>
      </c>
      <c r="R38">
        <v>26131</v>
      </c>
      <c r="S38">
        <v>38954</v>
      </c>
      <c r="T38">
        <v>48332</v>
      </c>
      <c r="U38">
        <v>51464</v>
      </c>
      <c r="V38">
        <v>39310</v>
      </c>
      <c r="W38">
        <v>66156</v>
      </c>
      <c r="X38">
        <v>42092</v>
      </c>
      <c r="Y38">
        <v>11184</v>
      </c>
      <c r="Z38">
        <v>49576</v>
      </c>
      <c r="AA38">
        <v>57054</v>
      </c>
      <c r="AB38">
        <v>63909</v>
      </c>
      <c r="AC38">
        <v>20527</v>
      </c>
      <c r="AD38">
        <v>22952</v>
      </c>
      <c r="AE38">
        <v>24096</v>
      </c>
      <c r="AF38">
        <v>22663</v>
      </c>
      <c r="AG38">
        <v>25373</v>
      </c>
      <c r="AH38" t="s">
        <v>100</v>
      </c>
      <c r="AI38" t="s">
        <v>100</v>
      </c>
      <c r="AJ38" t="s">
        <v>100</v>
      </c>
      <c r="AK38" t="s">
        <v>100</v>
      </c>
      <c r="AL38" t="s">
        <v>100</v>
      </c>
      <c r="AM38" t="s">
        <v>100</v>
      </c>
      <c r="AN38" t="s">
        <v>131</v>
      </c>
    </row>
    <row r="39" spans="1:40">
      <c r="A39" t="s">
        <v>2617</v>
      </c>
      <c r="B39" t="s">
        <v>2618</v>
      </c>
      <c r="C39" t="s">
        <v>546</v>
      </c>
      <c r="D39" t="s">
        <v>1897</v>
      </c>
      <c r="E39">
        <v>422.32650000000001</v>
      </c>
      <c r="F39">
        <v>422.32650000000001</v>
      </c>
      <c r="G39" t="s">
        <v>1236</v>
      </c>
      <c r="H39" t="s">
        <v>2619</v>
      </c>
      <c r="I39" t="s">
        <v>46</v>
      </c>
      <c r="J39">
        <v>28474</v>
      </c>
      <c r="K39">
        <v>24203</v>
      </c>
      <c r="L39">
        <v>83273</v>
      </c>
      <c r="M39">
        <v>60461</v>
      </c>
      <c r="N39">
        <v>113600</v>
      </c>
      <c r="O39">
        <v>151560</v>
      </c>
      <c r="P39">
        <v>110700</v>
      </c>
      <c r="Q39">
        <v>68070</v>
      </c>
      <c r="R39">
        <v>69979</v>
      </c>
      <c r="S39">
        <v>64695</v>
      </c>
      <c r="T39">
        <v>92885</v>
      </c>
      <c r="U39">
        <v>161220</v>
      </c>
      <c r="V39">
        <v>102010</v>
      </c>
      <c r="W39">
        <v>121770</v>
      </c>
      <c r="X39">
        <v>127280</v>
      </c>
      <c r="Y39">
        <v>24571</v>
      </c>
      <c r="Z39">
        <v>122520</v>
      </c>
      <c r="AA39">
        <v>111230</v>
      </c>
      <c r="AB39">
        <v>68516</v>
      </c>
      <c r="AC39">
        <v>56617</v>
      </c>
      <c r="AD39">
        <v>56891</v>
      </c>
      <c r="AE39">
        <v>59902</v>
      </c>
      <c r="AF39">
        <v>54776</v>
      </c>
      <c r="AG39">
        <v>51666</v>
      </c>
      <c r="AH39" t="s">
        <v>100</v>
      </c>
      <c r="AI39" t="s">
        <v>100</v>
      </c>
      <c r="AJ39" t="s">
        <v>100</v>
      </c>
      <c r="AK39" t="s">
        <v>100</v>
      </c>
      <c r="AL39" t="s">
        <v>100</v>
      </c>
      <c r="AM39" t="s">
        <v>100</v>
      </c>
      <c r="AN39" t="s">
        <v>131</v>
      </c>
    </row>
    <row r="40" spans="1:40">
      <c r="A40" t="s">
        <v>2670</v>
      </c>
      <c r="B40" t="s">
        <v>2671</v>
      </c>
      <c r="C40" t="s">
        <v>546</v>
      </c>
      <c r="D40" t="s">
        <v>1897</v>
      </c>
      <c r="E40">
        <v>288.14420000000001</v>
      </c>
      <c r="F40">
        <v>288.14420000000001</v>
      </c>
      <c r="G40" t="s">
        <v>1236</v>
      </c>
      <c r="H40" t="s">
        <v>2672</v>
      </c>
      <c r="I40" t="s">
        <v>68</v>
      </c>
      <c r="J40">
        <v>182340</v>
      </c>
      <c r="K40">
        <v>146770</v>
      </c>
      <c r="L40">
        <v>1054400</v>
      </c>
      <c r="M40">
        <v>1326100</v>
      </c>
      <c r="N40">
        <v>1954200</v>
      </c>
      <c r="O40">
        <v>5273200</v>
      </c>
      <c r="P40">
        <v>1673500</v>
      </c>
      <c r="Q40">
        <v>978340</v>
      </c>
      <c r="R40">
        <v>1001200</v>
      </c>
      <c r="S40">
        <v>939240</v>
      </c>
      <c r="T40">
        <v>2994500</v>
      </c>
      <c r="U40">
        <v>3809300</v>
      </c>
      <c r="V40">
        <v>2291600</v>
      </c>
      <c r="W40">
        <v>2269300</v>
      </c>
      <c r="X40">
        <v>2143400</v>
      </c>
      <c r="Y40">
        <v>169640</v>
      </c>
      <c r="Z40">
        <v>2655600</v>
      </c>
      <c r="AA40">
        <v>1205200</v>
      </c>
      <c r="AB40">
        <v>787490</v>
      </c>
      <c r="AC40">
        <v>755130</v>
      </c>
      <c r="AD40">
        <v>822390</v>
      </c>
      <c r="AE40">
        <v>803990</v>
      </c>
      <c r="AF40">
        <v>949170</v>
      </c>
      <c r="AG40">
        <v>783320</v>
      </c>
      <c r="AH40" t="s">
        <v>100</v>
      </c>
      <c r="AI40" t="s">
        <v>100</v>
      </c>
      <c r="AJ40" t="s">
        <v>100</v>
      </c>
      <c r="AK40" t="s">
        <v>100</v>
      </c>
      <c r="AL40" t="s">
        <v>100</v>
      </c>
      <c r="AM40" t="s">
        <v>100</v>
      </c>
      <c r="AN40" t="s">
        <v>131</v>
      </c>
    </row>
    <row r="41" spans="1:40">
      <c r="A41" t="s">
        <v>2676</v>
      </c>
      <c r="B41" t="s">
        <v>2677</v>
      </c>
      <c r="C41" t="s">
        <v>546</v>
      </c>
      <c r="D41" t="s">
        <v>1897</v>
      </c>
      <c r="E41">
        <v>272.18560000000002</v>
      </c>
      <c r="F41">
        <v>272.18560000000002</v>
      </c>
      <c r="G41" t="s">
        <v>1236</v>
      </c>
      <c r="H41" t="s">
        <v>2678</v>
      </c>
      <c r="I41" t="s">
        <v>68</v>
      </c>
      <c r="J41">
        <v>9</v>
      </c>
      <c r="K41">
        <v>9</v>
      </c>
      <c r="L41">
        <v>5538.6</v>
      </c>
      <c r="M41">
        <v>3869.8</v>
      </c>
      <c r="N41">
        <v>8026.5</v>
      </c>
      <c r="O41">
        <v>47892</v>
      </c>
      <c r="P41">
        <v>14421</v>
      </c>
      <c r="Q41">
        <v>7444.7</v>
      </c>
      <c r="R41">
        <v>9</v>
      </c>
      <c r="S41">
        <v>6464.6</v>
      </c>
      <c r="T41">
        <v>7877.4</v>
      </c>
      <c r="U41">
        <v>7645.2</v>
      </c>
      <c r="V41">
        <v>14083</v>
      </c>
      <c r="W41">
        <v>6827</v>
      </c>
      <c r="X41">
        <v>26871</v>
      </c>
      <c r="Y41">
        <v>9</v>
      </c>
      <c r="Z41">
        <v>14776</v>
      </c>
      <c r="AA41">
        <v>8877.7999999999993</v>
      </c>
      <c r="AB41">
        <v>8858.2000000000007</v>
      </c>
      <c r="AC41">
        <v>40626</v>
      </c>
      <c r="AD41">
        <v>32566</v>
      </c>
      <c r="AE41">
        <v>40461</v>
      </c>
      <c r="AF41">
        <v>39084</v>
      </c>
      <c r="AG41">
        <v>39874</v>
      </c>
      <c r="AH41" t="s">
        <v>100</v>
      </c>
      <c r="AI41" t="s">
        <v>100</v>
      </c>
      <c r="AJ41" t="s">
        <v>100</v>
      </c>
      <c r="AK41" t="s">
        <v>100</v>
      </c>
      <c r="AL41" t="s">
        <v>100</v>
      </c>
      <c r="AM41" t="s">
        <v>100</v>
      </c>
      <c r="AN41" t="s">
        <v>131</v>
      </c>
    </row>
    <row r="42" spans="1:40">
      <c r="A42" t="s">
        <v>2681</v>
      </c>
      <c r="B42" t="s">
        <v>2682</v>
      </c>
      <c r="C42" t="s">
        <v>546</v>
      </c>
      <c r="D42" t="s">
        <v>1897</v>
      </c>
      <c r="E42">
        <v>266.13869999999997</v>
      </c>
      <c r="F42">
        <v>266.13869999999997</v>
      </c>
      <c r="G42" t="s">
        <v>1236</v>
      </c>
      <c r="H42" t="s">
        <v>2683</v>
      </c>
      <c r="I42" t="s">
        <v>68</v>
      </c>
      <c r="J42">
        <v>117900</v>
      </c>
      <c r="K42">
        <v>112660</v>
      </c>
      <c r="L42">
        <v>94132</v>
      </c>
      <c r="M42">
        <v>169970</v>
      </c>
      <c r="N42">
        <v>173360</v>
      </c>
      <c r="O42">
        <v>249010</v>
      </c>
      <c r="P42">
        <v>221600</v>
      </c>
      <c r="Q42">
        <v>147560</v>
      </c>
      <c r="R42">
        <v>131810</v>
      </c>
      <c r="S42">
        <v>129640</v>
      </c>
      <c r="T42">
        <v>89254</v>
      </c>
      <c r="U42">
        <v>129280</v>
      </c>
      <c r="V42">
        <v>95329</v>
      </c>
      <c r="W42">
        <v>57226</v>
      </c>
      <c r="X42">
        <v>153880</v>
      </c>
      <c r="Y42">
        <v>71634</v>
      </c>
      <c r="Z42">
        <v>96799</v>
      </c>
      <c r="AA42">
        <v>37253</v>
      </c>
      <c r="AB42">
        <v>127260</v>
      </c>
      <c r="AC42">
        <v>103640</v>
      </c>
      <c r="AD42">
        <v>106670</v>
      </c>
      <c r="AE42">
        <v>129070</v>
      </c>
      <c r="AF42">
        <v>141090</v>
      </c>
      <c r="AG42">
        <v>136030</v>
      </c>
      <c r="AH42" t="s">
        <v>100</v>
      </c>
      <c r="AI42" t="s">
        <v>100</v>
      </c>
      <c r="AJ42" t="s">
        <v>100</v>
      </c>
      <c r="AK42" t="s">
        <v>100</v>
      </c>
      <c r="AL42" t="s">
        <v>100</v>
      </c>
      <c r="AM42" t="s">
        <v>100</v>
      </c>
      <c r="AN42" t="s">
        <v>131</v>
      </c>
    </row>
    <row r="43" spans="1:40">
      <c r="A43" t="s">
        <v>2688</v>
      </c>
      <c r="B43" t="s">
        <v>2689</v>
      </c>
      <c r="C43" t="s">
        <v>546</v>
      </c>
      <c r="D43" t="s">
        <v>1897</v>
      </c>
      <c r="E43">
        <v>260.18562500000002</v>
      </c>
      <c r="F43">
        <v>260.18562500000002</v>
      </c>
      <c r="G43" t="s">
        <v>1236</v>
      </c>
      <c r="H43" t="s">
        <v>2527</v>
      </c>
      <c r="I43" t="s">
        <v>68</v>
      </c>
      <c r="J43">
        <v>150910</v>
      </c>
      <c r="K43">
        <v>145070</v>
      </c>
      <c r="L43">
        <v>420770</v>
      </c>
      <c r="M43">
        <v>575680</v>
      </c>
      <c r="N43">
        <v>886050</v>
      </c>
      <c r="O43">
        <v>2382400</v>
      </c>
      <c r="P43">
        <v>966120</v>
      </c>
      <c r="Q43">
        <v>545800</v>
      </c>
      <c r="R43">
        <v>477160</v>
      </c>
      <c r="S43">
        <v>524530</v>
      </c>
      <c r="T43">
        <v>767980</v>
      </c>
      <c r="U43">
        <v>1399400</v>
      </c>
      <c r="V43">
        <v>854570</v>
      </c>
      <c r="W43">
        <v>809730</v>
      </c>
      <c r="X43">
        <v>913400</v>
      </c>
      <c r="Y43">
        <v>153350</v>
      </c>
      <c r="Z43">
        <v>890280</v>
      </c>
      <c r="AA43">
        <v>917880</v>
      </c>
      <c r="AB43">
        <v>448510</v>
      </c>
      <c r="AC43">
        <v>606690</v>
      </c>
      <c r="AD43">
        <v>606400</v>
      </c>
      <c r="AE43">
        <v>605310</v>
      </c>
      <c r="AF43">
        <v>606780</v>
      </c>
      <c r="AG43">
        <v>646210</v>
      </c>
      <c r="AH43" t="s">
        <v>100</v>
      </c>
      <c r="AI43" t="s">
        <v>100</v>
      </c>
      <c r="AJ43" t="s">
        <v>100</v>
      </c>
      <c r="AK43" t="s">
        <v>100</v>
      </c>
      <c r="AL43" t="s">
        <v>100</v>
      </c>
      <c r="AM43" t="s">
        <v>100</v>
      </c>
      <c r="AN43" t="s">
        <v>131</v>
      </c>
    </row>
    <row r="44" spans="1:40">
      <c r="A44" t="s">
        <v>2710</v>
      </c>
      <c r="B44" t="s">
        <v>2711</v>
      </c>
      <c r="C44" t="s">
        <v>1214</v>
      </c>
      <c r="D44" t="s">
        <v>2324</v>
      </c>
      <c r="E44">
        <v>377.3</v>
      </c>
      <c r="F44">
        <v>376.26080999999999</v>
      </c>
      <c r="G44" t="s">
        <v>1236</v>
      </c>
      <c r="H44" t="s">
        <v>2712</v>
      </c>
      <c r="I44" t="s">
        <v>68</v>
      </c>
      <c r="J44">
        <v>121660</v>
      </c>
      <c r="K44">
        <v>113680</v>
      </c>
      <c r="L44">
        <v>293980</v>
      </c>
      <c r="M44">
        <v>88953</v>
      </c>
      <c r="N44">
        <v>163100</v>
      </c>
      <c r="O44">
        <v>96665</v>
      </c>
      <c r="P44">
        <v>59968</v>
      </c>
      <c r="Q44">
        <v>68064</v>
      </c>
      <c r="R44">
        <v>40216</v>
      </c>
      <c r="S44">
        <v>37905</v>
      </c>
      <c r="T44">
        <v>72901</v>
      </c>
      <c r="U44">
        <v>35275</v>
      </c>
      <c r="V44">
        <v>63688</v>
      </c>
      <c r="W44">
        <v>46831</v>
      </c>
      <c r="X44">
        <v>40751</v>
      </c>
      <c r="Y44">
        <v>28671</v>
      </c>
      <c r="Z44">
        <v>22992</v>
      </c>
      <c r="AA44">
        <v>52088</v>
      </c>
      <c r="AB44">
        <v>76270</v>
      </c>
      <c r="AC44">
        <v>28595</v>
      </c>
      <c r="AD44">
        <v>16793</v>
      </c>
      <c r="AE44">
        <v>18253</v>
      </c>
      <c r="AF44">
        <v>18442</v>
      </c>
      <c r="AG44">
        <v>15246</v>
      </c>
      <c r="AH44" t="s">
        <v>100</v>
      </c>
      <c r="AI44" t="s">
        <v>100</v>
      </c>
      <c r="AJ44" t="s">
        <v>100</v>
      </c>
      <c r="AK44" t="s">
        <v>100</v>
      </c>
      <c r="AL44" t="s">
        <v>100</v>
      </c>
      <c r="AM44" t="s">
        <v>100</v>
      </c>
      <c r="AN44" t="s">
        <v>131</v>
      </c>
    </row>
    <row r="45" spans="1:40">
      <c r="A45" t="s">
        <v>2713</v>
      </c>
      <c r="B45" t="s">
        <v>2714</v>
      </c>
      <c r="C45" t="s">
        <v>1214</v>
      </c>
      <c r="D45" t="s">
        <v>2324</v>
      </c>
      <c r="E45">
        <v>377.3</v>
      </c>
      <c r="F45">
        <v>376.26080999999999</v>
      </c>
      <c r="G45" t="s">
        <v>1236</v>
      </c>
      <c r="H45" t="s">
        <v>2712</v>
      </c>
      <c r="I45" t="s">
        <v>68</v>
      </c>
      <c r="J45">
        <v>121660</v>
      </c>
      <c r="K45">
        <v>113680</v>
      </c>
      <c r="L45">
        <v>293980</v>
      </c>
      <c r="M45">
        <v>88953</v>
      </c>
      <c r="N45">
        <v>163100</v>
      </c>
      <c r="O45">
        <v>96665</v>
      </c>
      <c r="P45">
        <v>59968</v>
      </c>
      <c r="Q45">
        <v>68064</v>
      </c>
      <c r="R45">
        <v>40216</v>
      </c>
      <c r="S45">
        <v>37905</v>
      </c>
      <c r="T45">
        <v>72901</v>
      </c>
      <c r="U45">
        <v>35275</v>
      </c>
      <c r="V45">
        <v>63688</v>
      </c>
      <c r="W45">
        <v>46831</v>
      </c>
      <c r="X45">
        <v>40751</v>
      </c>
      <c r="Y45">
        <v>28671</v>
      </c>
      <c r="Z45">
        <v>22992</v>
      </c>
      <c r="AA45">
        <v>52088</v>
      </c>
      <c r="AB45">
        <v>76270</v>
      </c>
      <c r="AC45">
        <v>28595</v>
      </c>
      <c r="AD45">
        <v>16793</v>
      </c>
      <c r="AE45">
        <v>18253</v>
      </c>
      <c r="AF45">
        <v>18442</v>
      </c>
      <c r="AG45">
        <v>15246</v>
      </c>
      <c r="AH45" t="s">
        <v>100</v>
      </c>
      <c r="AI45" t="s">
        <v>100</v>
      </c>
      <c r="AJ45" t="s">
        <v>100</v>
      </c>
      <c r="AK45" t="s">
        <v>100</v>
      </c>
      <c r="AL45" t="s">
        <v>100</v>
      </c>
      <c r="AM45" t="s">
        <v>100</v>
      </c>
      <c r="AN45" t="s">
        <v>131</v>
      </c>
    </row>
    <row r="46" spans="1:40">
      <c r="A46" t="s">
        <v>2715</v>
      </c>
      <c r="B46" t="s">
        <v>2716</v>
      </c>
      <c r="C46" t="s">
        <v>1214</v>
      </c>
      <c r="D46" t="s">
        <v>2324</v>
      </c>
      <c r="E46">
        <v>379.28450839999999</v>
      </c>
      <c r="F46">
        <v>378.27645999999999</v>
      </c>
      <c r="G46" t="s">
        <v>1236</v>
      </c>
      <c r="H46" t="s">
        <v>1067</v>
      </c>
      <c r="I46" t="s">
        <v>68</v>
      </c>
      <c r="J46">
        <v>19598</v>
      </c>
      <c r="K46">
        <v>19945</v>
      </c>
      <c r="L46">
        <v>44365</v>
      </c>
      <c r="M46">
        <v>16413</v>
      </c>
      <c r="N46">
        <v>25860</v>
      </c>
      <c r="O46">
        <v>23969</v>
      </c>
      <c r="P46">
        <v>10388</v>
      </c>
      <c r="Q46">
        <v>12423</v>
      </c>
      <c r="R46">
        <v>6558.1</v>
      </c>
      <c r="S46">
        <v>8476.9</v>
      </c>
      <c r="T46">
        <v>13588</v>
      </c>
      <c r="U46">
        <v>6240.8</v>
      </c>
      <c r="V46">
        <v>8779.7000000000007</v>
      </c>
      <c r="W46">
        <v>9744.5</v>
      </c>
      <c r="X46">
        <v>11035</v>
      </c>
      <c r="Y46">
        <v>9823.5</v>
      </c>
      <c r="Z46">
        <v>4967.7</v>
      </c>
      <c r="AA46">
        <v>8436.7999999999993</v>
      </c>
      <c r="AB46">
        <v>9112.5</v>
      </c>
      <c r="AC46">
        <v>17073</v>
      </c>
      <c r="AD46">
        <v>9365.2000000000007</v>
      </c>
      <c r="AE46">
        <v>8802.1</v>
      </c>
      <c r="AF46">
        <v>10486</v>
      </c>
      <c r="AG46">
        <v>9828.5</v>
      </c>
      <c r="AH46" t="s">
        <v>100</v>
      </c>
      <c r="AI46" t="s">
        <v>100</v>
      </c>
      <c r="AJ46" t="s">
        <v>100</v>
      </c>
      <c r="AK46" t="s">
        <v>100</v>
      </c>
      <c r="AL46" t="s">
        <v>100</v>
      </c>
      <c r="AM46" t="s">
        <v>100</v>
      </c>
      <c r="AN46" t="s">
        <v>131</v>
      </c>
    </row>
    <row r="47" spans="1:40">
      <c r="A47" t="s">
        <v>2717</v>
      </c>
      <c r="B47" t="s">
        <v>2718</v>
      </c>
      <c r="C47" t="s">
        <v>546</v>
      </c>
      <c r="D47" t="s">
        <v>547</v>
      </c>
      <c r="E47">
        <v>309.3</v>
      </c>
      <c r="F47">
        <v>308.27098000000001</v>
      </c>
      <c r="G47" t="s">
        <v>1236</v>
      </c>
      <c r="H47" t="s">
        <v>2719</v>
      </c>
      <c r="I47" t="s">
        <v>46</v>
      </c>
      <c r="J47">
        <v>4924.2</v>
      </c>
      <c r="K47">
        <v>5293.8</v>
      </c>
      <c r="L47">
        <v>4271.8999999999996</v>
      </c>
      <c r="M47">
        <v>6361</v>
      </c>
      <c r="N47">
        <v>8255.6</v>
      </c>
      <c r="O47">
        <v>7824.1</v>
      </c>
      <c r="P47">
        <v>7432</v>
      </c>
      <c r="Q47">
        <v>6984.7</v>
      </c>
      <c r="R47">
        <v>9341.7999999999993</v>
      </c>
      <c r="S47">
        <v>9105.7000000000007</v>
      </c>
      <c r="T47">
        <v>9024.1</v>
      </c>
      <c r="U47">
        <v>8505.7999999999993</v>
      </c>
      <c r="V47">
        <v>9149.2000000000007</v>
      </c>
      <c r="W47">
        <v>8550.9</v>
      </c>
      <c r="X47">
        <v>6742</v>
      </c>
      <c r="Y47">
        <v>7106.6</v>
      </c>
      <c r="Z47">
        <v>9668.7000000000007</v>
      </c>
      <c r="AA47">
        <v>7880.4</v>
      </c>
      <c r="AB47">
        <v>8406.1</v>
      </c>
      <c r="AC47">
        <v>7086.6</v>
      </c>
      <c r="AD47">
        <v>9425.7999999999993</v>
      </c>
      <c r="AE47">
        <v>8939.7000000000007</v>
      </c>
      <c r="AF47">
        <v>6994</v>
      </c>
      <c r="AG47">
        <v>9099.5</v>
      </c>
      <c r="AH47" t="s">
        <v>2720</v>
      </c>
      <c r="AI47" t="s">
        <v>2721</v>
      </c>
      <c r="AJ47">
        <v>6439848</v>
      </c>
      <c r="AK47" t="s">
        <v>2722</v>
      </c>
      <c r="AL47">
        <v>73731</v>
      </c>
      <c r="AM47" t="s">
        <v>100</v>
      </c>
      <c r="AN47" t="s">
        <v>591</v>
      </c>
    </row>
    <row r="48" spans="1:40">
      <c r="A48" t="s">
        <v>2828</v>
      </c>
      <c r="B48" t="s">
        <v>2829</v>
      </c>
      <c r="C48" t="s">
        <v>100</v>
      </c>
      <c r="D48" t="s">
        <v>100</v>
      </c>
      <c r="E48">
        <v>194.11679000000001</v>
      </c>
      <c r="F48">
        <v>211.12084300000001</v>
      </c>
      <c r="G48" t="s">
        <v>2830</v>
      </c>
      <c r="H48" t="s">
        <v>2831</v>
      </c>
      <c r="I48" t="s">
        <v>46</v>
      </c>
      <c r="J48">
        <v>184050</v>
      </c>
      <c r="K48">
        <v>132060</v>
      </c>
      <c r="L48">
        <v>231320</v>
      </c>
      <c r="M48">
        <v>213450</v>
      </c>
      <c r="N48">
        <v>199380</v>
      </c>
      <c r="O48">
        <v>262730</v>
      </c>
      <c r="P48">
        <v>151840</v>
      </c>
      <c r="Q48">
        <v>150240</v>
      </c>
      <c r="R48">
        <v>192460</v>
      </c>
      <c r="S48">
        <v>191720</v>
      </c>
      <c r="T48">
        <v>237120</v>
      </c>
      <c r="U48">
        <v>272040</v>
      </c>
      <c r="V48">
        <v>291130</v>
      </c>
      <c r="W48">
        <v>211230</v>
      </c>
      <c r="X48">
        <v>220880</v>
      </c>
      <c r="Y48">
        <v>218870</v>
      </c>
      <c r="Z48">
        <v>215880</v>
      </c>
      <c r="AA48">
        <v>243340</v>
      </c>
      <c r="AB48">
        <v>332490</v>
      </c>
      <c r="AC48">
        <v>216790</v>
      </c>
      <c r="AD48">
        <v>251040</v>
      </c>
      <c r="AE48">
        <v>237030</v>
      </c>
      <c r="AF48">
        <v>196130</v>
      </c>
      <c r="AG48">
        <v>229050</v>
      </c>
      <c r="AH48" t="s">
        <v>2832</v>
      </c>
      <c r="AI48" t="s">
        <v>2833</v>
      </c>
      <c r="AJ48">
        <v>3779</v>
      </c>
      <c r="AK48" t="s">
        <v>2834</v>
      </c>
      <c r="AL48">
        <v>64317</v>
      </c>
      <c r="AM48" t="s">
        <v>100</v>
      </c>
      <c r="AN48" t="s">
        <v>2835</v>
      </c>
    </row>
    <row r="49" spans="1:40">
      <c r="A49" t="s">
        <v>2861</v>
      </c>
      <c r="B49" t="s">
        <v>2862</v>
      </c>
      <c r="C49" t="s">
        <v>100</v>
      </c>
      <c r="D49" t="s">
        <v>100</v>
      </c>
      <c r="E49">
        <v>149.05913000000001</v>
      </c>
      <c r="F49">
        <v>184.07355899999999</v>
      </c>
      <c r="G49" t="s">
        <v>2863</v>
      </c>
      <c r="H49" t="s">
        <v>2864</v>
      </c>
      <c r="I49" t="s">
        <v>46</v>
      </c>
      <c r="J49">
        <v>8719500</v>
      </c>
      <c r="K49">
        <v>8618100</v>
      </c>
      <c r="L49">
        <v>5182500</v>
      </c>
      <c r="M49">
        <v>6189200</v>
      </c>
      <c r="N49">
        <v>5638900</v>
      </c>
      <c r="O49">
        <v>6004400</v>
      </c>
      <c r="P49">
        <v>5765200</v>
      </c>
      <c r="Q49">
        <v>5574500</v>
      </c>
      <c r="R49">
        <v>4731800</v>
      </c>
      <c r="S49">
        <v>3082700</v>
      </c>
      <c r="T49">
        <v>4430600</v>
      </c>
      <c r="U49">
        <v>4346900</v>
      </c>
      <c r="V49">
        <v>4787300</v>
      </c>
      <c r="W49">
        <v>4851900</v>
      </c>
      <c r="X49">
        <v>4652500</v>
      </c>
      <c r="Y49">
        <v>4126700</v>
      </c>
      <c r="Z49">
        <v>4823900</v>
      </c>
      <c r="AA49">
        <v>5076900</v>
      </c>
      <c r="AB49">
        <v>3920800</v>
      </c>
      <c r="AC49">
        <v>4291100</v>
      </c>
      <c r="AD49">
        <v>4379100</v>
      </c>
      <c r="AE49">
        <v>4381200</v>
      </c>
      <c r="AF49">
        <v>4440600</v>
      </c>
      <c r="AG49">
        <v>4480400</v>
      </c>
      <c r="AH49" t="s">
        <v>2865</v>
      </c>
      <c r="AI49" t="s">
        <v>2866</v>
      </c>
      <c r="AJ49">
        <v>10805</v>
      </c>
      <c r="AK49" t="s">
        <v>2867</v>
      </c>
      <c r="AL49">
        <v>846276</v>
      </c>
      <c r="AM49">
        <v>6274</v>
      </c>
      <c r="AN49" t="s">
        <v>186</v>
      </c>
    </row>
    <row r="50" spans="1:40">
      <c r="A50" t="s">
        <v>3169</v>
      </c>
      <c r="B50" t="s">
        <v>3170</v>
      </c>
      <c r="C50" t="s">
        <v>100</v>
      </c>
      <c r="D50" t="s">
        <v>100</v>
      </c>
      <c r="E50">
        <v>431.33154999999999</v>
      </c>
      <c r="F50">
        <v>430.30829999999997</v>
      </c>
      <c r="G50" t="s">
        <v>1236</v>
      </c>
      <c r="H50" t="s">
        <v>3171</v>
      </c>
      <c r="I50" t="s">
        <v>68</v>
      </c>
      <c r="J50">
        <v>4188700</v>
      </c>
      <c r="K50">
        <v>4860000</v>
      </c>
      <c r="L50">
        <v>4643200</v>
      </c>
      <c r="M50">
        <v>3267100</v>
      </c>
      <c r="N50">
        <v>2865500</v>
      </c>
      <c r="O50">
        <v>3515500</v>
      </c>
      <c r="P50">
        <v>3209800</v>
      </c>
      <c r="Q50">
        <v>1786600</v>
      </c>
      <c r="R50">
        <v>1414400</v>
      </c>
      <c r="S50">
        <v>1210900</v>
      </c>
      <c r="T50">
        <v>983830</v>
      </c>
      <c r="U50">
        <v>3242300</v>
      </c>
      <c r="V50">
        <v>2290900</v>
      </c>
      <c r="W50">
        <v>1915600</v>
      </c>
      <c r="X50">
        <v>1840800</v>
      </c>
      <c r="Y50">
        <v>743280</v>
      </c>
      <c r="Z50">
        <v>2283300</v>
      </c>
      <c r="AA50">
        <v>2091700</v>
      </c>
      <c r="AB50">
        <v>1585900</v>
      </c>
      <c r="AC50">
        <v>2773200</v>
      </c>
      <c r="AD50">
        <v>2239900</v>
      </c>
      <c r="AE50">
        <v>2205900</v>
      </c>
      <c r="AF50">
        <v>2212300</v>
      </c>
      <c r="AG50">
        <v>2357300</v>
      </c>
      <c r="AH50" t="s">
        <v>3172</v>
      </c>
      <c r="AI50" t="s">
        <v>100</v>
      </c>
      <c r="AJ50">
        <v>23724770</v>
      </c>
      <c r="AK50" t="s">
        <v>100</v>
      </c>
      <c r="AL50" t="s">
        <v>100</v>
      </c>
      <c r="AM50" t="s">
        <v>100</v>
      </c>
      <c r="AN50" t="s">
        <v>2504</v>
      </c>
    </row>
    <row r="51" spans="1:40">
      <c r="A51" t="s">
        <v>3177</v>
      </c>
      <c r="B51" t="s">
        <v>3325</v>
      </c>
      <c r="C51" t="s">
        <v>100</v>
      </c>
      <c r="D51" t="s">
        <v>100</v>
      </c>
      <c r="E51">
        <v>570.86887999999999</v>
      </c>
      <c r="F51">
        <v>265.95929999999998</v>
      </c>
      <c r="G51" t="s">
        <v>3178</v>
      </c>
      <c r="H51" t="s">
        <v>3179</v>
      </c>
      <c r="I51" t="s">
        <v>46</v>
      </c>
      <c r="J51">
        <v>9</v>
      </c>
      <c r="K51">
        <v>23906</v>
      </c>
      <c r="L51">
        <v>21736</v>
      </c>
      <c r="M51">
        <v>20667</v>
      </c>
      <c r="N51">
        <v>23425</v>
      </c>
      <c r="O51">
        <v>29822</v>
      </c>
      <c r="P51">
        <v>22363</v>
      </c>
      <c r="Q51">
        <v>17677</v>
      </c>
      <c r="R51">
        <v>17422</v>
      </c>
      <c r="S51">
        <v>25141</v>
      </c>
      <c r="T51">
        <v>23375</v>
      </c>
      <c r="U51">
        <v>31330</v>
      </c>
      <c r="V51">
        <v>19951</v>
      </c>
      <c r="W51">
        <v>20730</v>
      </c>
      <c r="X51">
        <v>19115</v>
      </c>
      <c r="Y51">
        <v>33112</v>
      </c>
      <c r="Z51">
        <v>38863</v>
      </c>
      <c r="AA51">
        <v>25392</v>
      </c>
      <c r="AB51">
        <v>42280</v>
      </c>
      <c r="AC51">
        <v>32143</v>
      </c>
      <c r="AD51">
        <v>35426</v>
      </c>
      <c r="AE51">
        <v>20295</v>
      </c>
      <c r="AF51">
        <v>32144</v>
      </c>
      <c r="AG51">
        <v>27344</v>
      </c>
      <c r="AH51" t="s">
        <v>3180</v>
      </c>
      <c r="AI51" t="s">
        <v>3181</v>
      </c>
      <c r="AJ51">
        <v>439191</v>
      </c>
      <c r="AK51" t="s">
        <v>3182</v>
      </c>
      <c r="AL51">
        <v>16001</v>
      </c>
      <c r="AM51" t="s">
        <v>100</v>
      </c>
      <c r="AN51" t="s">
        <v>3183</v>
      </c>
    </row>
    <row r="52" spans="1:40">
      <c r="A52" t="s">
        <v>3214</v>
      </c>
      <c r="B52" t="s">
        <v>3215</v>
      </c>
      <c r="C52" t="s">
        <v>100</v>
      </c>
      <c r="D52" t="s">
        <v>100</v>
      </c>
      <c r="E52">
        <v>262.04924999999997</v>
      </c>
      <c r="F52">
        <v>227.07939999999999</v>
      </c>
      <c r="G52" t="s">
        <v>3216</v>
      </c>
      <c r="H52" t="s">
        <v>3217</v>
      </c>
      <c r="I52" t="s">
        <v>46</v>
      </c>
      <c r="J52">
        <v>18536</v>
      </c>
      <c r="K52">
        <v>17146</v>
      </c>
      <c r="L52">
        <v>15142</v>
      </c>
      <c r="M52">
        <v>14256</v>
      </c>
      <c r="N52">
        <v>22298</v>
      </c>
      <c r="O52">
        <v>17455</v>
      </c>
      <c r="P52">
        <v>21283</v>
      </c>
      <c r="Q52">
        <v>20573</v>
      </c>
      <c r="R52">
        <v>12814</v>
      </c>
      <c r="S52">
        <v>11294</v>
      </c>
      <c r="T52">
        <v>13273</v>
      </c>
      <c r="U52">
        <v>10129</v>
      </c>
      <c r="V52">
        <v>20209</v>
      </c>
      <c r="W52">
        <v>9904.7000000000007</v>
      </c>
      <c r="X52">
        <v>11631</v>
      </c>
      <c r="Y52">
        <v>10554</v>
      </c>
      <c r="Z52">
        <v>16822</v>
      </c>
      <c r="AA52">
        <v>17606</v>
      </c>
      <c r="AB52">
        <v>9375.4</v>
      </c>
      <c r="AC52">
        <v>11182</v>
      </c>
      <c r="AD52">
        <v>14314</v>
      </c>
      <c r="AE52">
        <v>11682</v>
      </c>
      <c r="AF52">
        <v>13841</v>
      </c>
      <c r="AG52">
        <v>10222</v>
      </c>
      <c r="AH52" t="s">
        <v>3218</v>
      </c>
      <c r="AI52" t="s">
        <v>100</v>
      </c>
      <c r="AJ52">
        <v>439319</v>
      </c>
      <c r="AK52" t="s">
        <v>3219</v>
      </c>
      <c r="AL52" t="s">
        <v>100</v>
      </c>
      <c r="AM52" t="s">
        <v>100</v>
      </c>
      <c r="AN52" t="s">
        <v>3220</v>
      </c>
    </row>
    <row r="53" spans="1:40">
      <c r="A53" t="s">
        <v>3242</v>
      </c>
      <c r="B53" t="s">
        <v>3243</v>
      </c>
      <c r="C53" t="s">
        <v>100</v>
      </c>
      <c r="D53" t="s">
        <v>100</v>
      </c>
      <c r="E53">
        <v>642.23989000000017</v>
      </c>
      <c r="F53">
        <v>641.23667779999982</v>
      </c>
      <c r="G53" t="s">
        <v>1236</v>
      </c>
      <c r="H53" t="s">
        <v>3244</v>
      </c>
      <c r="I53" t="s">
        <v>46</v>
      </c>
      <c r="J53">
        <v>1257700</v>
      </c>
      <c r="K53">
        <v>1462600</v>
      </c>
      <c r="L53">
        <v>1350400</v>
      </c>
      <c r="M53">
        <v>1264100</v>
      </c>
      <c r="N53">
        <v>1090200</v>
      </c>
      <c r="O53">
        <v>691660</v>
      </c>
      <c r="P53">
        <v>929440</v>
      </c>
      <c r="Q53">
        <v>810350</v>
      </c>
      <c r="R53">
        <v>970600</v>
      </c>
      <c r="S53">
        <v>848980</v>
      </c>
      <c r="T53">
        <v>704370</v>
      </c>
      <c r="U53">
        <v>669700</v>
      </c>
      <c r="V53">
        <v>820640</v>
      </c>
      <c r="W53">
        <v>803580</v>
      </c>
      <c r="X53">
        <v>498250</v>
      </c>
      <c r="Y53">
        <v>700570</v>
      </c>
      <c r="Z53">
        <v>925870</v>
      </c>
      <c r="AA53">
        <v>1027900</v>
      </c>
      <c r="AB53">
        <v>989580</v>
      </c>
      <c r="AC53">
        <v>1209400</v>
      </c>
      <c r="AD53">
        <v>666640</v>
      </c>
      <c r="AE53">
        <v>657630</v>
      </c>
      <c r="AF53">
        <v>653170</v>
      </c>
      <c r="AG53">
        <v>787360</v>
      </c>
      <c r="AH53" t="s">
        <v>100</v>
      </c>
      <c r="AI53" t="s">
        <v>100</v>
      </c>
      <c r="AJ53" t="s">
        <v>100</v>
      </c>
      <c r="AK53" t="s">
        <v>100</v>
      </c>
      <c r="AL53" t="s">
        <v>100</v>
      </c>
      <c r="AM53" t="s">
        <v>100</v>
      </c>
      <c r="AN53" t="s">
        <v>131</v>
      </c>
    </row>
    <row r="54" spans="1:40">
      <c r="A54" t="s">
        <v>3263</v>
      </c>
      <c r="B54" t="s">
        <v>3264</v>
      </c>
      <c r="C54" t="s">
        <v>100</v>
      </c>
      <c r="D54" t="s">
        <v>100</v>
      </c>
      <c r="E54">
        <v>564.26278000000002</v>
      </c>
      <c r="F54">
        <v>565.2747779</v>
      </c>
      <c r="G54" t="s">
        <v>44</v>
      </c>
      <c r="H54" t="s">
        <v>3265</v>
      </c>
      <c r="I54" t="s">
        <v>46</v>
      </c>
      <c r="J54">
        <v>26288</v>
      </c>
      <c r="K54">
        <v>33799</v>
      </c>
      <c r="L54">
        <v>22407</v>
      </c>
      <c r="M54">
        <v>12927</v>
      </c>
      <c r="N54">
        <v>23188</v>
      </c>
      <c r="O54">
        <v>14377</v>
      </c>
      <c r="P54">
        <v>23153</v>
      </c>
      <c r="Q54">
        <v>22869</v>
      </c>
      <c r="R54">
        <v>15763</v>
      </c>
      <c r="S54">
        <v>15842</v>
      </c>
      <c r="T54">
        <v>7401.4</v>
      </c>
      <c r="U54">
        <v>16409</v>
      </c>
      <c r="V54">
        <v>17222</v>
      </c>
      <c r="W54">
        <v>10478</v>
      </c>
      <c r="X54">
        <v>12166</v>
      </c>
      <c r="Y54">
        <v>20674</v>
      </c>
      <c r="Z54">
        <v>18366</v>
      </c>
      <c r="AA54">
        <v>16279</v>
      </c>
      <c r="AB54">
        <v>17128</v>
      </c>
      <c r="AC54">
        <v>24370</v>
      </c>
      <c r="AD54">
        <v>23334</v>
      </c>
      <c r="AE54">
        <v>20232</v>
      </c>
      <c r="AF54">
        <v>18561</v>
      </c>
      <c r="AG54">
        <v>17822</v>
      </c>
      <c r="AH54" t="s">
        <v>100</v>
      </c>
      <c r="AI54" t="s">
        <v>100</v>
      </c>
      <c r="AJ54" t="s">
        <v>100</v>
      </c>
      <c r="AK54" t="s">
        <v>100</v>
      </c>
      <c r="AL54" t="s">
        <v>100</v>
      </c>
      <c r="AM54" t="s">
        <v>100</v>
      </c>
      <c r="AN54" t="s">
        <v>131</v>
      </c>
    </row>
    <row r="55" spans="1:40">
      <c r="A55" t="s">
        <v>3311</v>
      </c>
      <c r="B55" t="s">
        <v>3312</v>
      </c>
      <c r="C55" t="s">
        <v>100</v>
      </c>
      <c r="D55" t="s">
        <v>100</v>
      </c>
      <c r="E55">
        <v>431.31301999999999</v>
      </c>
      <c r="F55">
        <v>413.30557019999998</v>
      </c>
      <c r="G55" t="s">
        <v>2912</v>
      </c>
      <c r="H55" t="s">
        <v>3313</v>
      </c>
      <c r="I55" t="s">
        <v>46</v>
      </c>
      <c r="J55">
        <v>3949900</v>
      </c>
      <c r="K55">
        <v>4798500</v>
      </c>
      <c r="L55">
        <v>4599600</v>
      </c>
      <c r="M55">
        <v>3076900</v>
      </c>
      <c r="N55">
        <v>2908800</v>
      </c>
      <c r="O55">
        <v>3406400</v>
      </c>
      <c r="P55">
        <v>3147700</v>
      </c>
      <c r="Q55">
        <v>1700100</v>
      </c>
      <c r="R55">
        <v>1409100</v>
      </c>
      <c r="S55">
        <v>1124800</v>
      </c>
      <c r="T55">
        <v>1023100</v>
      </c>
      <c r="U55">
        <v>3188200</v>
      </c>
      <c r="V55">
        <v>2262900</v>
      </c>
      <c r="W55">
        <v>1773400</v>
      </c>
      <c r="X55">
        <v>1885800</v>
      </c>
      <c r="Y55">
        <v>704040</v>
      </c>
      <c r="Z55">
        <v>2251200</v>
      </c>
      <c r="AA55">
        <v>2025400</v>
      </c>
      <c r="AB55">
        <v>1614300</v>
      </c>
      <c r="AC55">
        <v>2772600</v>
      </c>
      <c r="AD55">
        <v>2173300</v>
      </c>
      <c r="AE55">
        <v>2173600</v>
      </c>
      <c r="AF55">
        <v>2243000</v>
      </c>
      <c r="AG55">
        <v>2298600</v>
      </c>
      <c r="AH55" t="s">
        <v>100</v>
      </c>
      <c r="AI55" t="s">
        <v>100</v>
      </c>
      <c r="AJ55">
        <v>70698394</v>
      </c>
      <c r="AK55" t="s">
        <v>100</v>
      </c>
      <c r="AL55" t="s">
        <v>100</v>
      </c>
      <c r="AM55" t="s">
        <v>100</v>
      </c>
      <c r="AN55" t="s">
        <v>131</v>
      </c>
    </row>
    <row r="56" spans="1:40">
      <c r="A56" t="s">
        <v>40</v>
      </c>
      <c r="B56" t="s">
        <v>41</v>
      </c>
      <c r="C56" t="s">
        <v>42</v>
      </c>
      <c r="D56" t="s">
        <v>43</v>
      </c>
      <c r="E56">
        <v>118.05044315211001</v>
      </c>
      <c r="F56">
        <v>119.05800000000001</v>
      </c>
      <c r="G56" t="s">
        <v>44</v>
      </c>
      <c r="H56" t="s">
        <v>45</v>
      </c>
      <c r="I56" t="s">
        <v>46</v>
      </c>
      <c r="J56">
        <v>108670</v>
      </c>
      <c r="K56">
        <v>84715</v>
      </c>
      <c r="L56">
        <v>84749</v>
      </c>
      <c r="M56">
        <v>103090</v>
      </c>
      <c r="N56">
        <v>106010</v>
      </c>
      <c r="O56">
        <v>278520</v>
      </c>
      <c r="P56">
        <v>158510</v>
      </c>
      <c r="Q56">
        <v>151390</v>
      </c>
      <c r="R56">
        <v>108630</v>
      </c>
      <c r="S56">
        <v>69369</v>
      </c>
      <c r="T56">
        <v>102910</v>
      </c>
      <c r="U56">
        <v>95787</v>
      </c>
      <c r="V56">
        <v>111600</v>
      </c>
      <c r="W56">
        <v>144890</v>
      </c>
      <c r="X56">
        <v>82922</v>
      </c>
      <c r="Y56">
        <v>87337</v>
      </c>
      <c r="Z56">
        <v>120340</v>
      </c>
      <c r="AA56">
        <v>158710</v>
      </c>
      <c r="AB56">
        <v>176880</v>
      </c>
      <c r="AC56">
        <v>171000</v>
      </c>
      <c r="AD56">
        <v>165160</v>
      </c>
      <c r="AE56">
        <v>161890</v>
      </c>
      <c r="AF56">
        <v>131160</v>
      </c>
      <c r="AG56">
        <v>174960</v>
      </c>
      <c r="AH56" t="s">
        <v>47</v>
      </c>
      <c r="AI56" t="s">
        <v>48</v>
      </c>
      <c r="AJ56">
        <v>6288</v>
      </c>
      <c r="AK56" t="s">
        <v>49</v>
      </c>
      <c r="AL56">
        <v>16857</v>
      </c>
      <c r="AM56">
        <v>32</v>
      </c>
      <c r="AN56" t="s">
        <v>50</v>
      </c>
    </row>
    <row r="57" spans="1:40">
      <c r="A57" t="s">
        <v>58</v>
      </c>
      <c r="B57" t="s">
        <v>59</v>
      </c>
      <c r="C57" t="s">
        <v>42</v>
      </c>
      <c r="D57" t="s">
        <v>43</v>
      </c>
      <c r="E57">
        <v>132.02970770753001</v>
      </c>
      <c r="F57">
        <v>133.03800000000001</v>
      </c>
      <c r="G57" t="s">
        <v>44</v>
      </c>
      <c r="H57" t="s">
        <v>60</v>
      </c>
      <c r="I57" t="s">
        <v>46</v>
      </c>
      <c r="J57">
        <v>421580</v>
      </c>
      <c r="K57">
        <v>469740</v>
      </c>
      <c r="L57">
        <v>484630</v>
      </c>
      <c r="M57">
        <v>385390</v>
      </c>
      <c r="N57">
        <v>466930</v>
      </c>
      <c r="O57">
        <v>355160</v>
      </c>
      <c r="P57">
        <v>510260</v>
      </c>
      <c r="Q57">
        <v>558390</v>
      </c>
      <c r="R57">
        <v>540390</v>
      </c>
      <c r="S57">
        <v>489790</v>
      </c>
      <c r="T57">
        <v>436800</v>
      </c>
      <c r="U57">
        <v>681300</v>
      </c>
      <c r="V57">
        <v>433590</v>
      </c>
      <c r="W57">
        <v>406110</v>
      </c>
      <c r="X57">
        <v>462630</v>
      </c>
      <c r="Y57">
        <v>420820</v>
      </c>
      <c r="Z57">
        <v>404820</v>
      </c>
      <c r="AA57">
        <v>523390</v>
      </c>
      <c r="AB57">
        <v>628370</v>
      </c>
      <c r="AC57">
        <v>583920</v>
      </c>
      <c r="AD57">
        <v>460980</v>
      </c>
      <c r="AE57">
        <v>661270</v>
      </c>
      <c r="AF57">
        <v>445150</v>
      </c>
      <c r="AG57">
        <v>411930</v>
      </c>
      <c r="AH57" t="s">
        <v>61</v>
      </c>
      <c r="AI57" t="s">
        <v>62</v>
      </c>
      <c r="AJ57">
        <v>5960</v>
      </c>
      <c r="AK57" t="s">
        <v>63</v>
      </c>
      <c r="AL57">
        <v>17053</v>
      </c>
      <c r="AM57">
        <v>5206</v>
      </c>
      <c r="AN57" t="s">
        <v>64</v>
      </c>
    </row>
    <row r="58" spans="1:40">
      <c r="A58" t="s">
        <v>79</v>
      </c>
      <c r="B58" t="s">
        <v>80</v>
      </c>
      <c r="C58" t="s">
        <v>42</v>
      </c>
      <c r="D58" t="s">
        <v>43</v>
      </c>
      <c r="E58">
        <v>154.06167654215</v>
      </c>
      <c r="F58">
        <v>155.07</v>
      </c>
      <c r="G58" t="s">
        <v>44</v>
      </c>
      <c r="H58" t="s">
        <v>81</v>
      </c>
      <c r="I58" t="s">
        <v>68</v>
      </c>
      <c r="J58">
        <v>143880</v>
      </c>
      <c r="K58">
        <v>149720</v>
      </c>
      <c r="L58">
        <v>133930</v>
      </c>
      <c r="M58">
        <v>196450</v>
      </c>
      <c r="N58">
        <v>210450</v>
      </c>
      <c r="O58">
        <v>417860</v>
      </c>
      <c r="P58">
        <v>191270</v>
      </c>
      <c r="Q58">
        <v>203430</v>
      </c>
      <c r="R58">
        <v>178650</v>
      </c>
      <c r="S58">
        <v>184670</v>
      </c>
      <c r="T58">
        <v>149720</v>
      </c>
      <c r="U58">
        <v>199850</v>
      </c>
      <c r="V58">
        <v>177300</v>
      </c>
      <c r="W58">
        <v>175350</v>
      </c>
      <c r="X58">
        <v>143380</v>
      </c>
      <c r="Y58">
        <v>180100</v>
      </c>
      <c r="Z58">
        <v>240620</v>
      </c>
      <c r="AA58">
        <v>196840</v>
      </c>
      <c r="AB58">
        <v>259690</v>
      </c>
      <c r="AC58">
        <v>214020</v>
      </c>
      <c r="AD58">
        <v>181410</v>
      </c>
      <c r="AE58">
        <v>182050</v>
      </c>
      <c r="AF58">
        <v>179170</v>
      </c>
      <c r="AG58">
        <v>210110</v>
      </c>
      <c r="AH58" t="s">
        <v>82</v>
      </c>
      <c r="AI58" t="s">
        <v>83</v>
      </c>
      <c r="AJ58">
        <v>6274</v>
      </c>
      <c r="AK58" t="s">
        <v>84</v>
      </c>
      <c r="AL58">
        <v>15971</v>
      </c>
      <c r="AM58">
        <v>21</v>
      </c>
      <c r="AN58" t="s">
        <v>85</v>
      </c>
    </row>
    <row r="59" spans="1:40">
      <c r="A59" t="s">
        <v>86</v>
      </c>
      <c r="B59" t="s">
        <v>87</v>
      </c>
      <c r="C59" t="s">
        <v>42</v>
      </c>
      <c r="D59" t="s">
        <v>43</v>
      </c>
      <c r="E59">
        <v>164.07117859669</v>
      </c>
      <c r="F59">
        <v>165.07900000000001</v>
      </c>
      <c r="G59" t="s">
        <v>44</v>
      </c>
      <c r="H59" t="s">
        <v>88</v>
      </c>
      <c r="I59" t="s">
        <v>68</v>
      </c>
      <c r="J59">
        <v>19491000</v>
      </c>
      <c r="K59">
        <v>19356000</v>
      </c>
      <c r="L59">
        <v>10978000</v>
      </c>
      <c r="M59">
        <v>13488000</v>
      </c>
      <c r="N59">
        <v>12183000</v>
      </c>
      <c r="O59">
        <v>11723000</v>
      </c>
      <c r="P59">
        <v>11859000</v>
      </c>
      <c r="Q59">
        <v>10707000</v>
      </c>
      <c r="R59">
        <v>9754400</v>
      </c>
      <c r="S59">
        <v>7505200</v>
      </c>
      <c r="T59">
        <v>10037000</v>
      </c>
      <c r="U59">
        <v>10085000</v>
      </c>
      <c r="V59">
        <v>11256000</v>
      </c>
      <c r="W59">
        <v>10640000</v>
      </c>
      <c r="X59">
        <v>10166000</v>
      </c>
      <c r="Y59">
        <v>9800300</v>
      </c>
      <c r="Z59">
        <v>9919200</v>
      </c>
      <c r="AA59">
        <v>11292000</v>
      </c>
      <c r="AB59">
        <v>9440900</v>
      </c>
      <c r="AC59">
        <v>9559300</v>
      </c>
      <c r="AD59">
        <v>8652500</v>
      </c>
      <c r="AE59">
        <v>9108800</v>
      </c>
      <c r="AF59">
        <v>9475500</v>
      </c>
      <c r="AG59">
        <v>9545100</v>
      </c>
      <c r="AH59" t="s">
        <v>89</v>
      </c>
      <c r="AI59" t="s">
        <v>90</v>
      </c>
      <c r="AJ59">
        <v>6140</v>
      </c>
      <c r="AK59" t="s">
        <v>91</v>
      </c>
      <c r="AL59">
        <v>17295</v>
      </c>
      <c r="AM59">
        <v>28</v>
      </c>
      <c r="AN59" t="s">
        <v>92</v>
      </c>
    </row>
    <row r="60" spans="1:40">
      <c r="A60" t="s">
        <v>93</v>
      </c>
      <c r="B60" t="s">
        <v>94</v>
      </c>
      <c r="C60" t="s">
        <v>42</v>
      </c>
      <c r="D60" t="s">
        <v>95</v>
      </c>
      <c r="E60">
        <v>128.03479308797</v>
      </c>
      <c r="F60">
        <v>129.04300000000001</v>
      </c>
      <c r="G60" t="s">
        <v>44</v>
      </c>
      <c r="H60" t="s">
        <v>96</v>
      </c>
      <c r="I60" t="s">
        <v>68</v>
      </c>
      <c r="J60">
        <v>7415.5</v>
      </c>
      <c r="K60">
        <v>8652.4</v>
      </c>
      <c r="L60">
        <v>7960.8</v>
      </c>
      <c r="M60">
        <v>7498.5</v>
      </c>
      <c r="N60">
        <v>10285</v>
      </c>
      <c r="O60">
        <v>16315</v>
      </c>
      <c r="P60">
        <v>4120.2</v>
      </c>
      <c r="Q60">
        <v>4901.3</v>
      </c>
      <c r="R60">
        <v>6728.3</v>
      </c>
      <c r="S60">
        <v>6144.7</v>
      </c>
      <c r="T60">
        <v>7484.3</v>
      </c>
      <c r="U60">
        <v>11620</v>
      </c>
      <c r="V60">
        <v>4444.8</v>
      </c>
      <c r="W60">
        <v>12122</v>
      </c>
      <c r="X60">
        <v>10036</v>
      </c>
      <c r="Y60">
        <v>12404</v>
      </c>
      <c r="Z60">
        <v>8339.7000000000007</v>
      </c>
      <c r="AA60">
        <v>16397</v>
      </c>
      <c r="AB60">
        <v>9534.9</v>
      </c>
      <c r="AC60">
        <v>6003.2</v>
      </c>
      <c r="AD60">
        <v>8176.1</v>
      </c>
      <c r="AE60">
        <v>6909.9</v>
      </c>
      <c r="AF60">
        <v>12076</v>
      </c>
      <c r="AG60">
        <v>11641</v>
      </c>
      <c r="AH60" t="s">
        <v>97</v>
      </c>
      <c r="AI60" t="s">
        <v>98</v>
      </c>
      <c r="AJ60">
        <v>7405</v>
      </c>
      <c r="AK60" t="s">
        <v>99</v>
      </c>
      <c r="AL60" t="s">
        <v>100</v>
      </c>
      <c r="AM60" t="s">
        <v>100</v>
      </c>
      <c r="AN60" t="s">
        <v>101</v>
      </c>
    </row>
    <row r="61" spans="1:40">
      <c r="A61" t="s">
        <v>102</v>
      </c>
      <c r="B61" t="s">
        <v>103</v>
      </c>
      <c r="C61" t="s">
        <v>42</v>
      </c>
      <c r="D61" t="s">
        <v>43</v>
      </c>
      <c r="E61">
        <v>104.03479308797</v>
      </c>
      <c r="F61">
        <v>105.04300000000001</v>
      </c>
      <c r="G61" t="s">
        <v>44</v>
      </c>
      <c r="H61" t="s">
        <v>104</v>
      </c>
      <c r="I61" t="s">
        <v>46</v>
      </c>
      <c r="J61">
        <v>65331</v>
      </c>
      <c r="K61">
        <v>58147</v>
      </c>
      <c r="L61">
        <v>41520</v>
      </c>
      <c r="M61">
        <v>60559</v>
      </c>
      <c r="N61">
        <v>97812</v>
      </c>
      <c r="O61">
        <v>135270</v>
      </c>
      <c r="P61">
        <v>107490</v>
      </c>
      <c r="Q61">
        <v>75829</v>
      </c>
      <c r="R61">
        <v>90833</v>
      </c>
      <c r="S61">
        <v>60118</v>
      </c>
      <c r="T61">
        <v>64225</v>
      </c>
      <c r="U61">
        <v>73455</v>
      </c>
      <c r="V61">
        <v>76229</v>
      </c>
      <c r="W61">
        <v>123510</v>
      </c>
      <c r="X61">
        <v>63989</v>
      </c>
      <c r="Y61">
        <v>32657</v>
      </c>
      <c r="Z61">
        <v>87018</v>
      </c>
      <c r="AA61">
        <v>77505</v>
      </c>
      <c r="AB61">
        <v>99964</v>
      </c>
      <c r="AC61">
        <v>119920</v>
      </c>
      <c r="AD61">
        <v>95285</v>
      </c>
      <c r="AE61">
        <v>85854</v>
      </c>
      <c r="AF61">
        <v>79038</v>
      </c>
      <c r="AG61">
        <v>102130</v>
      </c>
      <c r="AH61" t="s">
        <v>105</v>
      </c>
      <c r="AI61" t="s">
        <v>106</v>
      </c>
      <c r="AJ61">
        <v>5951</v>
      </c>
      <c r="AK61" t="s">
        <v>107</v>
      </c>
      <c r="AL61">
        <v>17115</v>
      </c>
      <c r="AM61">
        <v>5203</v>
      </c>
      <c r="AN61" t="s">
        <v>108</v>
      </c>
    </row>
    <row r="62" spans="1:40">
      <c r="A62" t="s">
        <v>109</v>
      </c>
      <c r="B62" t="s">
        <v>110</v>
      </c>
      <c r="C62" t="s">
        <v>42</v>
      </c>
      <c r="D62" t="s">
        <v>43</v>
      </c>
      <c r="E62">
        <v>203.08207763356</v>
      </c>
      <c r="F62">
        <v>204.09</v>
      </c>
      <c r="G62" t="s">
        <v>44</v>
      </c>
      <c r="H62" t="s">
        <v>111</v>
      </c>
      <c r="I62" t="s">
        <v>68</v>
      </c>
      <c r="J62">
        <v>8342600</v>
      </c>
      <c r="K62">
        <v>7456700</v>
      </c>
      <c r="L62">
        <v>7856000</v>
      </c>
      <c r="M62">
        <v>6534300</v>
      </c>
      <c r="N62">
        <v>7407100</v>
      </c>
      <c r="O62">
        <v>4366500</v>
      </c>
      <c r="P62">
        <v>6715200</v>
      </c>
      <c r="Q62">
        <v>8524700</v>
      </c>
      <c r="R62">
        <v>5961300</v>
      </c>
      <c r="S62">
        <v>1245600</v>
      </c>
      <c r="T62">
        <v>5558100</v>
      </c>
      <c r="U62">
        <v>5830300</v>
      </c>
      <c r="V62">
        <v>8813500</v>
      </c>
      <c r="W62">
        <v>9941000</v>
      </c>
      <c r="X62">
        <v>4861100</v>
      </c>
      <c r="Y62">
        <v>5658100</v>
      </c>
      <c r="Z62">
        <v>4657700</v>
      </c>
      <c r="AA62">
        <v>5976900</v>
      </c>
      <c r="AB62">
        <v>4214000</v>
      </c>
      <c r="AC62">
        <v>5265200</v>
      </c>
      <c r="AD62">
        <v>5283300</v>
      </c>
      <c r="AE62">
        <v>5230900</v>
      </c>
      <c r="AF62">
        <v>5676100</v>
      </c>
      <c r="AG62">
        <v>5641100</v>
      </c>
      <c r="AH62" t="s">
        <v>112</v>
      </c>
      <c r="AI62" t="s">
        <v>113</v>
      </c>
      <c r="AJ62">
        <v>6305</v>
      </c>
      <c r="AK62" t="s">
        <v>114</v>
      </c>
      <c r="AL62">
        <v>16828</v>
      </c>
      <c r="AM62">
        <v>5879</v>
      </c>
      <c r="AN62" t="s">
        <v>115</v>
      </c>
    </row>
    <row r="63" spans="1:40">
      <c r="A63" t="s">
        <v>116</v>
      </c>
      <c r="B63" t="s">
        <v>117</v>
      </c>
      <c r="C63" t="s">
        <v>42</v>
      </c>
      <c r="D63" t="s">
        <v>118</v>
      </c>
      <c r="E63">
        <v>217.08247155638</v>
      </c>
      <c r="F63">
        <v>218.09</v>
      </c>
      <c r="G63" t="s">
        <v>44</v>
      </c>
      <c r="H63" t="s">
        <v>119</v>
      </c>
      <c r="I63" t="s">
        <v>68</v>
      </c>
      <c r="J63">
        <v>16332</v>
      </c>
      <c r="K63">
        <v>24985</v>
      </c>
      <c r="L63">
        <v>15243</v>
      </c>
      <c r="M63">
        <v>31278</v>
      </c>
      <c r="N63">
        <v>33997</v>
      </c>
      <c r="O63">
        <v>73487</v>
      </c>
      <c r="P63">
        <v>26179</v>
      </c>
      <c r="Q63">
        <v>36604</v>
      </c>
      <c r="R63">
        <v>29063</v>
      </c>
      <c r="S63">
        <v>29380</v>
      </c>
      <c r="T63">
        <v>16992</v>
      </c>
      <c r="U63">
        <v>9878.6</v>
      </c>
      <c r="V63">
        <v>35265</v>
      </c>
      <c r="W63">
        <v>13221</v>
      </c>
      <c r="X63">
        <v>20867</v>
      </c>
      <c r="Y63">
        <v>18840</v>
      </c>
      <c r="Z63">
        <v>22130</v>
      </c>
      <c r="AA63">
        <v>22660</v>
      </c>
      <c r="AB63">
        <v>29354</v>
      </c>
      <c r="AC63">
        <v>21264</v>
      </c>
      <c r="AD63">
        <v>24133</v>
      </c>
      <c r="AE63">
        <v>20252</v>
      </c>
      <c r="AF63">
        <v>16077</v>
      </c>
      <c r="AG63">
        <v>17560</v>
      </c>
      <c r="AH63" t="s">
        <v>120</v>
      </c>
      <c r="AI63" t="s">
        <v>121</v>
      </c>
      <c r="AJ63">
        <v>440103</v>
      </c>
      <c r="AK63" t="s">
        <v>122</v>
      </c>
      <c r="AL63">
        <v>50619</v>
      </c>
      <c r="AM63" t="s">
        <v>100</v>
      </c>
      <c r="AN63" t="s">
        <v>101</v>
      </c>
    </row>
    <row r="64" spans="1:40">
      <c r="A64" t="s">
        <v>123</v>
      </c>
      <c r="B64" t="s">
        <v>124</v>
      </c>
      <c r="C64" t="s">
        <v>125</v>
      </c>
      <c r="D64" t="s">
        <v>126</v>
      </c>
      <c r="E64">
        <v>157.03619007029999</v>
      </c>
      <c r="F64">
        <v>158.04400000000001</v>
      </c>
      <c r="G64" t="s">
        <v>44</v>
      </c>
      <c r="H64" t="s">
        <v>127</v>
      </c>
      <c r="I64" t="s">
        <v>68</v>
      </c>
      <c r="J64">
        <v>160890</v>
      </c>
      <c r="K64">
        <v>170560</v>
      </c>
      <c r="L64">
        <v>233250</v>
      </c>
      <c r="M64">
        <v>502140</v>
      </c>
      <c r="N64">
        <v>510620</v>
      </c>
      <c r="O64">
        <v>1926500</v>
      </c>
      <c r="P64">
        <v>571430</v>
      </c>
      <c r="Q64">
        <v>479780</v>
      </c>
      <c r="R64">
        <v>364900</v>
      </c>
      <c r="S64">
        <v>898020</v>
      </c>
      <c r="T64">
        <v>368320</v>
      </c>
      <c r="U64">
        <v>184910</v>
      </c>
      <c r="V64">
        <v>877240</v>
      </c>
      <c r="W64">
        <v>176150</v>
      </c>
      <c r="X64">
        <v>838260</v>
      </c>
      <c r="Y64">
        <v>306890</v>
      </c>
      <c r="Z64">
        <v>541820</v>
      </c>
      <c r="AA64">
        <v>228970</v>
      </c>
      <c r="AB64">
        <v>452910</v>
      </c>
      <c r="AC64">
        <v>274670</v>
      </c>
      <c r="AD64">
        <v>262790</v>
      </c>
      <c r="AE64">
        <v>281970</v>
      </c>
      <c r="AF64">
        <v>270660</v>
      </c>
      <c r="AG64">
        <v>280690</v>
      </c>
      <c r="AH64" t="s">
        <v>128</v>
      </c>
      <c r="AI64" t="s">
        <v>129</v>
      </c>
      <c r="AJ64">
        <v>204</v>
      </c>
      <c r="AK64" t="s">
        <v>130</v>
      </c>
      <c r="AL64">
        <v>15676</v>
      </c>
      <c r="AM64">
        <v>89</v>
      </c>
      <c r="AN64" t="s">
        <v>131</v>
      </c>
    </row>
    <row r="65" spans="1:40">
      <c r="A65" t="s">
        <v>132</v>
      </c>
      <c r="B65" t="s">
        <v>133</v>
      </c>
      <c r="C65" t="s">
        <v>42</v>
      </c>
      <c r="D65" t="s">
        <v>43</v>
      </c>
      <c r="E65">
        <v>131.04569212484</v>
      </c>
      <c r="F65">
        <v>132.054</v>
      </c>
      <c r="G65" t="s">
        <v>44</v>
      </c>
      <c r="H65" t="s">
        <v>134</v>
      </c>
      <c r="I65" t="s">
        <v>68</v>
      </c>
      <c r="J65">
        <v>86867</v>
      </c>
      <c r="K65">
        <v>66625</v>
      </c>
      <c r="L65">
        <v>54952</v>
      </c>
      <c r="M65">
        <v>59857</v>
      </c>
      <c r="N65">
        <v>88662</v>
      </c>
      <c r="O65">
        <v>108060</v>
      </c>
      <c r="P65">
        <v>68006</v>
      </c>
      <c r="Q65">
        <v>78786</v>
      </c>
      <c r="R65">
        <v>79691</v>
      </c>
      <c r="S65">
        <v>51247</v>
      </c>
      <c r="T65">
        <v>41626</v>
      </c>
      <c r="U65">
        <v>67065</v>
      </c>
      <c r="V65">
        <v>103590</v>
      </c>
      <c r="W65">
        <v>90503</v>
      </c>
      <c r="X65">
        <v>56377</v>
      </c>
      <c r="Y65">
        <v>50587</v>
      </c>
      <c r="Z65">
        <v>104490</v>
      </c>
      <c r="AA65">
        <v>75713</v>
      </c>
      <c r="AB65">
        <v>91328</v>
      </c>
      <c r="AC65">
        <v>77173</v>
      </c>
      <c r="AD65">
        <v>71416</v>
      </c>
      <c r="AE65">
        <v>78238</v>
      </c>
      <c r="AF65">
        <v>114360</v>
      </c>
      <c r="AG65">
        <v>76151</v>
      </c>
      <c r="AH65" t="s">
        <v>135</v>
      </c>
      <c r="AI65" t="s">
        <v>136</v>
      </c>
      <c r="AJ65">
        <v>6267</v>
      </c>
      <c r="AK65" t="s">
        <v>137</v>
      </c>
      <c r="AL65">
        <v>17196</v>
      </c>
      <c r="AM65">
        <v>14</v>
      </c>
      <c r="AN65" t="s">
        <v>138</v>
      </c>
    </row>
    <row r="66" spans="1:40">
      <c r="A66" t="s">
        <v>139</v>
      </c>
      <c r="B66" t="s">
        <v>140</v>
      </c>
      <c r="C66" t="s">
        <v>42</v>
      </c>
      <c r="D66" t="s">
        <v>95</v>
      </c>
      <c r="E66">
        <v>225.09879032686001</v>
      </c>
      <c r="F66">
        <v>226.107</v>
      </c>
      <c r="G66" t="s">
        <v>44</v>
      </c>
      <c r="H66" t="s">
        <v>141</v>
      </c>
      <c r="I66" t="s">
        <v>68</v>
      </c>
      <c r="J66">
        <v>10840</v>
      </c>
      <c r="K66">
        <v>13467</v>
      </c>
      <c r="L66">
        <v>7033.3</v>
      </c>
      <c r="M66">
        <v>13174</v>
      </c>
      <c r="N66">
        <v>6210.7</v>
      </c>
      <c r="O66">
        <v>24739</v>
      </c>
      <c r="P66">
        <v>8707.6</v>
      </c>
      <c r="Q66">
        <v>11335</v>
      </c>
      <c r="R66">
        <v>19519</v>
      </c>
      <c r="S66">
        <v>12391</v>
      </c>
      <c r="T66">
        <v>9145.2999999999993</v>
      </c>
      <c r="U66">
        <v>12217</v>
      </c>
      <c r="V66">
        <v>10291</v>
      </c>
      <c r="W66">
        <v>13715</v>
      </c>
      <c r="X66">
        <v>4906.1000000000004</v>
      </c>
      <c r="Y66">
        <v>9058.2000000000007</v>
      </c>
      <c r="Z66">
        <v>13475</v>
      </c>
      <c r="AA66">
        <v>11130</v>
      </c>
      <c r="AB66">
        <v>26745</v>
      </c>
      <c r="AC66">
        <v>12099</v>
      </c>
      <c r="AD66">
        <v>10189</v>
      </c>
      <c r="AE66">
        <v>12327</v>
      </c>
      <c r="AF66">
        <v>11720</v>
      </c>
      <c r="AG66">
        <v>18975</v>
      </c>
      <c r="AH66" t="s">
        <v>142</v>
      </c>
      <c r="AI66" t="s">
        <v>143</v>
      </c>
      <c r="AJ66">
        <v>439224</v>
      </c>
      <c r="AK66" t="s">
        <v>144</v>
      </c>
      <c r="AL66">
        <v>15727</v>
      </c>
      <c r="AM66">
        <v>38</v>
      </c>
      <c r="AN66" t="s">
        <v>145</v>
      </c>
    </row>
    <row r="67" spans="1:40">
      <c r="A67" t="s">
        <v>146</v>
      </c>
      <c r="B67" t="s">
        <v>147</v>
      </c>
      <c r="C67" t="s">
        <v>42</v>
      </c>
      <c r="D67" t="s">
        <v>43</v>
      </c>
      <c r="E67">
        <v>120.01194946840999</v>
      </c>
      <c r="F67">
        <v>121.02</v>
      </c>
      <c r="G67" t="s">
        <v>44</v>
      </c>
      <c r="H67" t="s">
        <v>148</v>
      </c>
      <c r="I67" t="s">
        <v>46</v>
      </c>
      <c r="J67">
        <v>35325</v>
      </c>
      <c r="K67">
        <v>37064</v>
      </c>
      <c r="L67">
        <v>63424</v>
      </c>
      <c r="M67">
        <v>58511</v>
      </c>
      <c r="N67">
        <v>37057</v>
      </c>
      <c r="O67">
        <v>36252</v>
      </c>
      <c r="P67">
        <v>64181</v>
      </c>
      <c r="Q67">
        <v>45922</v>
      </c>
      <c r="R67">
        <v>42244</v>
      </c>
      <c r="S67">
        <v>49195</v>
      </c>
      <c r="T67">
        <v>43319</v>
      </c>
      <c r="U67">
        <v>49645</v>
      </c>
      <c r="V67">
        <v>45225</v>
      </c>
      <c r="W67">
        <v>48060</v>
      </c>
      <c r="X67">
        <v>40959</v>
      </c>
      <c r="Y67">
        <v>46664</v>
      </c>
      <c r="Z67">
        <v>58352</v>
      </c>
      <c r="AA67">
        <v>35131</v>
      </c>
      <c r="AB67">
        <v>41257</v>
      </c>
      <c r="AC67">
        <v>32484</v>
      </c>
      <c r="AD67">
        <v>38985</v>
      </c>
      <c r="AE67">
        <v>34082</v>
      </c>
      <c r="AF67">
        <v>52645</v>
      </c>
      <c r="AG67">
        <v>33495</v>
      </c>
      <c r="AH67" t="s">
        <v>149</v>
      </c>
      <c r="AI67" t="s">
        <v>150</v>
      </c>
      <c r="AJ67">
        <v>5862</v>
      </c>
      <c r="AK67" t="s">
        <v>151</v>
      </c>
      <c r="AL67">
        <v>17561</v>
      </c>
      <c r="AM67">
        <v>5556</v>
      </c>
      <c r="AN67" t="s">
        <v>152</v>
      </c>
    </row>
    <row r="68" spans="1:40">
      <c r="A68" t="s">
        <v>153</v>
      </c>
      <c r="B68" t="s">
        <v>154</v>
      </c>
      <c r="C68" t="s">
        <v>42</v>
      </c>
      <c r="D68" t="s">
        <v>43</v>
      </c>
      <c r="E68">
        <v>145.06134218898001</v>
      </c>
      <c r="F68">
        <v>146.06899999999999</v>
      </c>
      <c r="G68" t="s">
        <v>44</v>
      </c>
      <c r="H68" t="s">
        <v>155</v>
      </c>
      <c r="I68" t="s">
        <v>68</v>
      </c>
      <c r="J68">
        <v>566050</v>
      </c>
      <c r="K68">
        <v>514280</v>
      </c>
      <c r="L68">
        <v>461610</v>
      </c>
      <c r="M68">
        <v>466300</v>
      </c>
      <c r="N68">
        <v>652990</v>
      </c>
      <c r="O68">
        <v>809030</v>
      </c>
      <c r="P68">
        <v>558210</v>
      </c>
      <c r="Q68">
        <v>537440</v>
      </c>
      <c r="R68">
        <v>500160</v>
      </c>
      <c r="S68">
        <v>835190</v>
      </c>
      <c r="T68">
        <v>418710</v>
      </c>
      <c r="U68">
        <v>560570</v>
      </c>
      <c r="V68">
        <v>665140</v>
      </c>
      <c r="W68">
        <v>458250</v>
      </c>
      <c r="X68">
        <v>480370</v>
      </c>
      <c r="Y68">
        <v>556770</v>
      </c>
      <c r="Z68">
        <v>639070</v>
      </c>
      <c r="AA68">
        <v>646240</v>
      </c>
      <c r="AB68">
        <v>771530</v>
      </c>
      <c r="AC68">
        <v>564710</v>
      </c>
      <c r="AD68">
        <v>418740</v>
      </c>
      <c r="AE68">
        <v>548410</v>
      </c>
      <c r="AF68">
        <v>551240</v>
      </c>
      <c r="AG68">
        <v>520080</v>
      </c>
      <c r="AH68" t="s">
        <v>156</v>
      </c>
      <c r="AI68" t="s">
        <v>157</v>
      </c>
      <c r="AJ68">
        <v>5961</v>
      </c>
      <c r="AK68" t="s">
        <v>158</v>
      </c>
      <c r="AL68">
        <v>18050</v>
      </c>
      <c r="AM68">
        <v>5614</v>
      </c>
      <c r="AN68" t="s">
        <v>159</v>
      </c>
    </row>
    <row r="69" spans="1:40">
      <c r="A69" t="s">
        <v>160</v>
      </c>
      <c r="B69" t="s">
        <v>161</v>
      </c>
      <c r="C69" t="s">
        <v>42</v>
      </c>
      <c r="D69" t="s">
        <v>43</v>
      </c>
      <c r="E69">
        <v>188.10354135412999</v>
      </c>
      <c r="F69">
        <v>189.11099999999999</v>
      </c>
      <c r="G69" t="s">
        <v>44</v>
      </c>
      <c r="H69" t="s">
        <v>162</v>
      </c>
      <c r="I69" t="s">
        <v>68</v>
      </c>
      <c r="J69">
        <v>54709</v>
      </c>
      <c r="K69">
        <v>54630</v>
      </c>
      <c r="L69">
        <v>18686</v>
      </c>
      <c r="M69">
        <v>36896</v>
      </c>
      <c r="N69">
        <v>45057</v>
      </c>
      <c r="O69">
        <v>215740</v>
      </c>
      <c r="P69">
        <v>44609</v>
      </c>
      <c r="Q69">
        <v>20508</v>
      </c>
      <c r="R69">
        <v>34407</v>
      </c>
      <c r="S69">
        <v>57015</v>
      </c>
      <c r="T69">
        <v>19132</v>
      </c>
      <c r="U69">
        <v>26257</v>
      </c>
      <c r="V69">
        <v>27386</v>
      </c>
      <c r="W69">
        <v>24379</v>
      </c>
      <c r="X69">
        <v>78360</v>
      </c>
      <c r="Y69">
        <v>32067</v>
      </c>
      <c r="Z69">
        <v>45369</v>
      </c>
      <c r="AA69">
        <v>45442</v>
      </c>
      <c r="AB69">
        <v>56641</v>
      </c>
      <c r="AC69">
        <v>38441</v>
      </c>
      <c r="AD69">
        <v>38245</v>
      </c>
      <c r="AE69">
        <v>30421</v>
      </c>
      <c r="AF69">
        <v>34692</v>
      </c>
      <c r="AG69">
        <v>49095</v>
      </c>
      <c r="AH69" t="s">
        <v>163</v>
      </c>
      <c r="AI69" t="s">
        <v>164</v>
      </c>
      <c r="AJ69">
        <v>65072</v>
      </c>
      <c r="AK69" t="s">
        <v>165</v>
      </c>
      <c r="AL69">
        <v>17443</v>
      </c>
      <c r="AM69">
        <v>46</v>
      </c>
      <c r="AN69" t="s">
        <v>131</v>
      </c>
    </row>
    <row r="70" spans="1:40">
      <c r="A70" t="s">
        <v>166</v>
      </c>
      <c r="B70" t="s">
        <v>167</v>
      </c>
      <c r="C70" t="s">
        <v>42</v>
      </c>
      <c r="D70" t="s">
        <v>95</v>
      </c>
      <c r="E70">
        <v>172.09739334452999</v>
      </c>
      <c r="F70">
        <v>173.10499999999999</v>
      </c>
      <c r="G70" t="s">
        <v>44</v>
      </c>
      <c r="H70" t="s">
        <v>168</v>
      </c>
      <c r="I70" t="s">
        <v>46</v>
      </c>
      <c r="J70">
        <v>132360</v>
      </c>
      <c r="K70">
        <v>121800</v>
      </c>
      <c r="L70">
        <v>90117</v>
      </c>
      <c r="M70">
        <v>31855</v>
      </c>
      <c r="N70">
        <v>110590</v>
      </c>
      <c r="O70">
        <v>91557</v>
      </c>
      <c r="P70">
        <v>102960</v>
      </c>
      <c r="Q70">
        <v>162850</v>
      </c>
      <c r="R70">
        <v>84501</v>
      </c>
      <c r="S70">
        <v>84860</v>
      </c>
      <c r="T70">
        <v>58654</v>
      </c>
      <c r="U70">
        <v>60081</v>
      </c>
      <c r="V70">
        <v>156340</v>
      </c>
      <c r="W70">
        <v>107290</v>
      </c>
      <c r="X70">
        <v>156690</v>
      </c>
      <c r="Y70">
        <v>130030</v>
      </c>
      <c r="Z70">
        <v>176400</v>
      </c>
      <c r="AA70">
        <v>92188</v>
      </c>
      <c r="AB70">
        <v>140580</v>
      </c>
      <c r="AC70">
        <v>79241</v>
      </c>
      <c r="AD70">
        <v>81598</v>
      </c>
      <c r="AE70">
        <v>87935</v>
      </c>
      <c r="AF70">
        <v>84419</v>
      </c>
      <c r="AG70">
        <v>88652</v>
      </c>
      <c r="AH70" t="s">
        <v>169</v>
      </c>
      <c r="AI70" t="s">
        <v>170</v>
      </c>
      <c r="AJ70">
        <v>70912</v>
      </c>
      <c r="AK70" t="s">
        <v>171</v>
      </c>
      <c r="AL70">
        <v>17786</v>
      </c>
      <c r="AM70" t="s">
        <v>100</v>
      </c>
      <c r="AN70" t="s">
        <v>131</v>
      </c>
    </row>
    <row r="71" spans="1:40">
      <c r="A71" t="s">
        <v>172</v>
      </c>
      <c r="B71" t="s">
        <v>173</v>
      </c>
      <c r="C71" t="s">
        <v>42</v>
      </c>
      <c r="D71" t="s">
        <v>95</v>
      </c>
      <c r="E71">
        <v>222.07665789994999</v>
      </c>
      <c r="F71">
        <v>223.08500000000001</v>
      </c>
      <c r="G71" t="s">
        <v>44</v>
      </c>
      <c r="H71" t="s">
        <v>174</v>
      </c>
      <c r="I71" t="s">
        <v>68</v>
      </c>
      <c r="J71">
        <v>176040</v>
      </c>
      <c r="K71">
        <v>176900</v>
      </c>
      <c r="L71">
        <v>61953</v>
      </c>
      <c r="M71">
        <v>22780</v>
      </c>
      <c r="N71">
        <v>101230</v>
      </c>
      <c r="O71">
        <v>102650</v>
      </c>
      <c r="P71">
        <v>130640</v>
      </c>
      <c r="Q71">
        <v>209690</v>
      </c>
      <c r="R71">
        <v>47322</v>
      </c>
      <c r="S71">
        <v>47981</v>
      </c>
      <c r="T71">
        <v>48828</v>
      </c>
      <c r="U71">
        <v>93457</v>
      </c>
      <c r="V71">
        <v>190460</v>
      </c>
      <c r="W71">
        <v>128160</v>
      </c>
      <c r="X71">
        <v>223820</v>
      </c>
      <c r="Y71">
        <v>106130</v>
      </c>
      <c r="Z71">
        <v>133290</v>
      </c>
      <c r="AA71">
        <v>65176</v>
      </c>
      <c r="AB71">
        <v>92649</v>
      </c>
      <c r="AC71">
        <v>95597</v>
      </c>
      <c r="AD71">
        <v>100530</v>
      </c>
      <c r="AE71">
        <v>99832</v>
      </c>
      <c r="AF71">
        <v>105940</v>
      </c>
      <c r="AG71">
        <v>103340</v>
      </c>
      <c r="AH71" t="s">
        <v>175</v>
      </c>
      <c r="AI71" t="s">
        <v>176</v>
      </c>
      <c r="AJ71">
        <v>68310</v>
      </c>
      <c r="AK71" t="s">
        <v>177</v>
      </c>
      <c r="AL71">
        <v>21563</v>
      </c>
      <c r="AM71" t="s">
        <v>100</v>
      </c>
      <c r="AN71" t="s">
        <v>131</v>
      </c>
    </row>
    <row r="72" spans="1:40">
      <c r="A72" t="s">
        <v>178</v>
      </c>
      <c r="B72" t="s">
        <v>179</v>
      </c>
      <c r="C72" t="s">
        <v>180</v>
      </c>
      <c r="D72" t="s">
        <v>181</v>
      </c>
      <c r="E72">
        <v>153.01880867066001</v>
      </c>
      <c r="F72">
        <v>154.02699999999999</v>
      </c>
      <c r="G72" t="s">
        <v>44</v>
      </c>
      <c r="H72" t="s">
        <v>182</v>
      </c>
      <c r="I72" t="s">
        <v>46</v>
      </c>
      <c r="J72">
        <v>25401</v>
      </c>
      <c r="K72">
        <v>35531</v>
      </c>
      <c r="L72">
        <v>37639</v>
      </c>
      <c r="M72">
        <v>9</v>
      </c>
      <c r="N72">
        <v>66082</v>
      </c>
      <c r="O72">
        <v>9</v>
      </c>
      <c r="P72">
        <v>30605</v>
      </c>
      <c r="Q72">
        <v>67181</v>
      </c>
      <c r="R72">
        <v>38777</v>
      </c>
      <c r="S72">
        <v>28004</v>
      </c>
      <c r="T72">
        <v>11153</v>
      </c>
      <c r="U72">
        <v>13975</v>
      </c>
      <c r="V72">
        <v>55975</v>
      </c>
      <c r="W72">
        <v>35934</v>
      </c>
      <c r="X72">
        <v>51550</v>
      </c>
      <c r="Y72">
        <v>50239</v>
      </c>
      <c r="Z72">
        <v>54740</v>
      </c>
      <c r="AA72">
        <v>32667</v>
      </c>
      <c r="AB72">
        <v>67374</v>
      </c>
      <c r="AC72">
        <v>36797</v>
      </c>
      <c r="AD72">
        <v>38231</v>
      </c>
      <c r="AE72">
        <v>40260</v>
      </c>
      <c r="AF72">
        <v>39784</v>
      </c>
      <c r="AG72">
        <v>40494</v>
      </c>
      <c r="AH72" t="s">
        <v>183</v>
      </c>
      <c r="AI72" t="s">
        <v>184</v>
      </c>
      <c r="AJ72">
        <v>3469</v>
      </c>
      <c r="AK72" t="s">
        <v>185</v>
      </c>
      <c r="AL72">
        <v>17189</v>
      </c>
      <c r="AM72">
        <v>618</v>
      </c>
      <c r="AN72" t="s">
        <v>186</v>
      </c>
    </row>
    <row r="73" spans="1:40">
      <c r="A73" t="s">
        <v>194</v>
      </c>
      <c r="B73" t="s">
        <v>195</v>
      </c>
      <c r="C73" t="s">
        <v>196</v>
      </c>
      <c r="D73" t="s">
        <v>196</v>
      </c>
      <c r="E73">
        <v>464.30123810116999</v>
      </c>
      <c r="F73">
        <v>465.30900000000003</v>
      </c>
      <c r="G73" t="s">
        <v>44</v>
      </c>
      <c r="H73" t="s">
        <v>197</v>
      </c>
      <c r="I73" t="s">
        <v>68</v>
      </c>
      <c r="J73">
        <v>56232</v>
      </c>
      <c r="K73">
        <v>35941</v>
      </c>
      <c r="L73">
        <v>9</v>
      </c>
      <c r="M73">
        <v>21463</v>
      </c>
      <c r="N73">
        <v>9</v>
      </c>
      <c r="O73">
        <v>9</v>
      </c>
      <c r="P73">
        <v>13533</v>
      </c>
      <c r="Q73">
        <v>6239.6</v>
      </c>
      <c r="R73">
        <v>45951</v>
      </c>
      <c r="S73">
        <v>9</v>
      </c>
      <c r="T73">
        <v>31013</v>
      </c>
      <c r="U73">
        <v>28724</v>
      </c>
      <c r="V73">
        <v>9</v>
      </c>
      <c r="W73">
        <v>11882</v>
      </c>
      <c r="X73">
        <v>9</v>
      </c>
      <c r="Y73">
        <v>9</v>
      </c>
      <c r="Z73">
        <v>9</v>
      </c>
      <c r="AA73">
        <v>9</v>
      </c>
      <c r="AB73">
        <v>9</v>
      </c>
      <c r="AC73">
        <v>106240</v>
      </c>
      <c r="AD73">
        <v>102060</v>
      </c>
      <c r="AE73">
        <v>102770</v>
      </c>
      <c r="AF73">
        <v>113300</v>
      </c>
      <c r="AG73">
        <v>102460</v>
      </c>
      <c r="AH73" t="s">
        <v>198</v>
      </c>
      <c r="AI73" t="s">
        <v>199</v>
      </c>
      <c r="AJ73">
        <v>10140</v>
      </c>
      <c r="AK73" t="s">
        <v>200</v>
      </c>
      <c r="AL73">
        <v>17687</v>
      </c>
      <c r="AM73" t="s">
        <v>100</v>
      </c>
      <c r="AN73" t="s">
        <v>201</v>
      </c>
    </row>
    <row r="74" spans="1:40">
      <c r="A74" t="s">
        <v>202</v>
      </c>
      <c r="B74" t="s">
        <v>203</v>
      </c>
      <c r="C74" t="s">
        <v>204</v>
      </c>
      <c r="D74" t="s">
        <v>205</v>
      </c>
      <c r="E74">
        <v>181.07123816634001</v>
      </c>
      <c r="F74">
        <v>182.07900000000001</v>
      </c>
      <c r="G74" t="s">
        <v>44</v>
      </c>
      <c r="H74" t="s">
        <v>206</v>
      </c>
      <c r="I74" t="s">
        <v>68</v>
      </c>
      <c r="J74">
        <v>11104</v>
      </c>
      <c r="K74">
        <v>7224.4</v>
      </c>
      <c r="L74">
        <v>38998</v>
      </c>
      <c r="M74">
        <v>8905.5</v>
      </c>
      <c r="N74">
        <v>72371</v>
      </c>
      <c r="O74">
        <v>14522</v>
      </c>
      <c r="P74">
        <v>39708</v>
      </c>
      <c r="Q74">
        <v>8941.2999999999993</v>
      </c>
      <c r="R74">
        <v>7263</v>
      </c>
      <c r="S74">
        <v>9944</v>
      </c>
      <c r="T74">
        <v>3461.1</v>
      </c>
      <c r="U74">
        <v>7265.1</v>
      </c>
      <c r="V74">
        <v>4753.3</v>
      </c>
      <c r="W74">
        <v>3820.3</v>
      </c>
      <c r="X74">
        <v>8501.7999999999993</v>
      </c>
      <c r="Y74">
        <v>5929.8</v>
      </c>
      <c r="Z74">
        <v>20508</v>
      </c>
      <c r="AA74">
        <v>8540.7000000000007</v>
      </c>
      <c r="AB74">
        <v>7313.6</v>
      </c>
      <c r="AC74">
        <v>11510</v>
      </c>
      <c r="AD74">
        <v>14055</v>
      </c>
      <c r="AE74">
        <v>11878</v>
      </c>
      <c r="AF74">
        <v>12755</v>
      </c>
      <c r="AG74">
        <v>14036</v>
      </c>
      <c r="AH74" t="s">
        <v>207</v>
      </c>
      <c r="AI74" t="s">
        <v>208</v>
      </c>
      <c r="AJ74">
        <v>11850</v>
      </c>
      <c r="AK74" t="s">
        <v>209</v>
      </c>
      <c r="AL74">
        <v>16813</v>
      </c>
      <c r="AM74">
        <v>5148</v>
      </c>
      <c r="AN74" t="s">
        <v>210</v>
      </c>
    </row>
    <row r="75" spans="1:40">
      <c r="A75" t="s">
        <v>211</v>
      </c>
      <c r="B75" t="s">
        <v>212</v>
      </c>
      <c r="C75" t="s">
        <v>213</v>
      </c>
      <c r="D75" t="s">
        <v>214</v>
      </c>
      <c r="E75">
        <v>151.02562538660001</v>
      </c>
      <c r="F75">
        <v>152.03299999999999</v>
      </c>
      <c r="G75" t="s">
        <v>44</v>
      </c>
      <c r="H75" t="s">
        <v>215</v>
      </c>
      <c r="I75" t="s">
        <v>68</v>
      </c>
      <c r="J75">
        <v>167630</v>
      </c>
      <c r="K75">
        <v>234610</v>
      </c>
      <c r="L75">
        <v>69197</v>
      </c>
      <c r="M75">
        <v>208750</v>
      </c>
      <c r="N75">
        <v>101560</v>
      </c>
      <c r="O75">
        <v>179950</v>
      </c>
      <c r="P75">
        <v>210690</v>
      </c>
      <c r="Q75">
        <v>83395</v>
      </c>
      <c r="R75">
        <v>84362</v>
      </c>
      <c r="S75">
        <v>101460</v>
      </c>
      <c r="T75">
        <v>61639</v>
      </c>
      <c r="U75">
        <v>111860</v>
      </c>
      <c r="V75">
        <v>130000</v>
      </c>
      <c r="W75">
        <v>66844</v>
      </c>
      <c r="X75">
        <v>160310</v>
      </c>
      <c r="Y75">
        <v>92291</v>
      </c>
      <c r="Z75">
        <v>128120</v>
      </c>
      <c r="AA75">
        <v>44329</v>
      </c>
      <c r="AB75">
        <v>330970</v>
      </c>
      <c r="AC75">
        <v>100990</v>
      </c>
      <c r="AD75">
        <v>78330</v>
      </c>
      <c r="AE75">
        <v>85570</v>
      </c>
      <c r="AF75">
        <v>83680</v>
      </c>
      <c r="AG75">
        <v>109070</v>
      </c>
      <c r="AH75" t="s">
        <v>216</v>
      </c>
      <c r="AI75" t="s">
        <v>217</v>
      </c>
      <c r="AJ75">
        <v>1188</v>
      </c>
      <c r="AK75" t="s">
        <v>218</v>
      </c>
      <c r="AL75">
        <v>17712</v>
      </c>
      <c r="AM75">
        <v>82</v>
      </c>
      <c r="AN75" t="s">
        <v>219</v>
      </c>
    </row>
    <row r="76" spans="1:40">
      <c r="A76" t="s">
        <v>220</v>
      </c>
      <c r="B76" t="s">
        <v>221</v>
      </c>
      <c r="C76" t="s">
        <v>213</v>
      </c>
      <c r="D76" t="s">
        <v>214</v>
      </c>
      <c r="E76">
        <v>346.05528443989999</v>
      </c>
      <c r="F76">
        <v>347.0630000000001</v>
      </c>
      <c r="G76" t="s">
        <v>44</v>
      </c>
      <c r="H76" t="s">
        <v>222</v>
      </c>
      <c r="I76" t="s">
        <v>68</v>
      </c>
      <c r="J76">
        <v>120330</v>
      </c>
      <c r="K76">
        <v>75786</v>
      </c>
      <c r="L76">
        <v>7585.6</v>
      </c>
      <c r="M76">
        <v>17324</v>
      </c>
      <c r="N76">
        <v>4673.1000000000004</v>
      </c>
      <c r="O76">
        <v>173510</v>
      </c>
      <c r="P76">
        <v>45750</v>
      </c>
      <c r="Q76">
        <v>200900</v>
      </c>
      <c r="R76">
        <v>180150</v>
      </c>
      <c r="S76">
        <v>93387</v>
      </c>
      <c r="T76">
        <v>6478</v>
      </c>
      <c r="U76">
        <v>13476</v>
      </c>
      <c r="V76">
        <v>46798</v>
      </c>
      <c r="W76">
        <v>22954</v>
      </c>
      <c r="X76">
        <v>6724.3</v>
      </c>
      <c r="Y76">
        <v>23782</v>
      </c>
      <c r="Z76">
        <v>36522</v>
      </c>
      <c r="AA76">
        <v>12418</v>
      </c>
      <c r="AB76">
        <v>10724</v>
      </c>
      <c r="AC76">
        <v>53588</v>
      </c>
      <c r="AD76">
        <v>81811</v>
      </c>
      <c r="AE76">
        <v>72203</v>
      </c>
      <c r="AF76">
        <v>73764</v>
      </c>
      <c r="AG76">
        <v>68737</v>
      </c>
      <c r="AH76" t="s">
        <v>223</v>
      </c>
      <c r="AI76" t="s">
        <v>224</v>
      </c>
      <c r="AJ76">
        <v>6083</v>
      </c>
      <c r="AK76" t="s">
        <v>225</v>
      </c>
      <c r="AL76">
        <v>16027</v>
      </c>
      <c r="AM76">
        <v>5111</v>
      </c>
      <c r="AN76" t="s">
        <v>226</v>
      </c>
    </row>
    <row r="77" spans="1:40">
      <c r="A77" t="s">
        <v>227</v>
      </c>
      <c r="B77" t="s">
        <v>228</v>
      </c>
      <c r="C77" t="s">
        <v>213</v>
      </c>
      <c r="D77" t="s">
        <v>214</v>
      </c>
      <c r="E77">
        <v>135.03071076704001</v>
      </c>
      <c r="F77">
        <v>136.03899999999999</v>
      </c>
      <c r="G77" t="s">
        <v>44</v>
      </c>
      <c r="H77" t="s">
        <v>229</v>
      </c>
      <c r="I77" t="s">
        <v>68</v>
      </c>
      <c r="J77">
        <v>53317</v>
      </c>
      <c r="K77">
        <v>144580</v>
      </c>
      <c r="L77">
        <v>186020</v>
      </c>
      <c r="M77">
        <v>832740</v>
      </c>
      <c r="N77">
        <v>429120</v>
      </c>
      <c r="O77">
        <v>282690</v>
      </c>
      <c r="P77">
        <v>525470</v>
      </c>
      <c r="Q77">
        <v>648290</v>
      </c>
      <c r="R77">
        <v>463820</v>
      </c>
      <c r="S77">
        <v>637230</v>
      </c>
      <c r="T77">
        <v>374520</v>
      </c>
      <c r="U77">
        <v>170860</v>
      </c>
      <c r="V77">
        <v>916260</v>
      </c>
      <c r="W77">
        <v>164680</v>
      </c>
      <c r="X77">
        <v>359670</v>
      </c>
      <c r="Y77">
        <v>283080</v>
      </c>
      <c r="Z77">
        <v>893470</v>
      </c>
      <c r="AA77">
        <v>201070</v>
      </c>
      <c r="AB77">
        <v>167390</v>
      </c>
      <c r="AC77">
        <v>270790</v>
      </c>
      <c r="AD77">
        <v>239670</v>
      </c>
      <c r="AE77">
        <v>302310</v>
      </c>
      <c r="AF77">
        <v>211380</v>
      </c>
      <c r="AG77">
        <v>268490</v>
      </c>
      <c r="AH77" t="s">
        <v>230</v>
      </c>
      <c r="AI77" t="s">
        <v>231</v>
      </c>
      <c r="AJ77">
        <v>790</v>
      </c>
      <c r="AK77" t="s">
        <v>232</v>
      </c>
      <c r="AL77">
        <v>17368</v>
      </c>
      <c r="AM77">
        <v>83</v>
      </c>
      <c r="AN77" t="s">
        <v>233</v>
      </c>
    </row>
    <row r="78" spans="1:40">
      <c r="A78" t="s">
        <v>234</v>
      </c>
      <c r="B78" t="s">
        <v>235</v>
      </c>
      <c r="C78" t="s">
        <v>213</v>
      </c>
      <c r="D78" t="s">
        <v>214</v>
      </c>
      <c r="E78">
        <v>333.04880207712989</v>
      </c>
      <c r="F78">
        <v>334.05700000000002</v>
      </c>
      <c r="G78" t="s">
        <v>44</v>
      </c>
      <c r="H78" t="s">
        <v>236</v>
      </c>
      <c r="I78" t="s">
        <v>46</v>
      </c>
      <c r="J78">
        <v>10297</v>
      </c>
      <c r="K78">
        <v>8593.7999999999993</v>
      </c>
      <c r="L78">
        <v>16727</v>
      </c>
      <c r="M78">
        <v>4273.7</v>
      </c>
      <c r="N78">
        <v>6004.4</v>
      </c>
      <c r="O78">
        <v>5996.8</v>
      </c>
      <c r="P78">
        <v>11927</v>
      </c>
      <c r="Q78">
        <v>10286</v>
      </c>
      <c r="R78">
        <v>3880.5</v>
      </c>
      <c r="S78">
        <v>12426</v>
      </c>
      <c r="T78">
        <v>12018</v>
      </c>
      <c r="U78">
        <v>6873.9</v>
      </c>
      <c r="V78">
        <v>10314</v>
      </c>
      <c r="W78">
        <v>15013</v>
      </c>
      <c r="X78">
        <v>10720</v>
      </c>
      <c r="Y78">
        <v>9431.5</v>
      </c>
      <c r="Z78">
        <v>11989</v>
      </c>
      <c r="AA78">
        <v>6003.8</v>
      </c>
      <c r="AB78">
        <v>6437.7</v>
      </c>
      <c r="AC78">
        <v>8999</v>
      </c>
      <c r="AD78">
        <v>7708.5</v>
      </c>
      <c r="AE78">
        <v>8514.6</v>
      </c>
      <c r="AF78">
        <v>10277</v>
      </c>
      <c r="AG78">
        <v>15022</v>
      </c>
      <c r="AH78" t="s">
        <v>237</v>
      </c>
      <c r="AI78" t="s">
        <v>238</v>
      </c>
      <c r="AJ78">
        <v>14180</v>
      </c>
      <c r="AK78" t="s">
        <v>239</v>
      </c>
      <c r="AL78">
        <v>16171</v>
      </c>
      <c r="AM78">
        <v>5238</v>
      </c>
      <c r="AN78" t="s">
        <v>240</v>
      </c>
    </row>
    <row r="79" spans="1:40">
      <c r="A79" t="s">
        <v>241</v>
      </c>
      <c r="B79" t="s">
        <v>242</v>
      </c>
      <c r="C79" t="s">
        <v>243</v>
      </c>
      <c r="D79" t="s">
        <v>243</v>
      </c>
      <c r="E79">
        <v>182.08174328038999</v>
      </c>
      <c r="F79">
        <v>183.09</v>
      </c>
      <c r="G79" t="s">
        <v>44</v>
      </c>
      <c r="H79" t="s">
        <v>244</v>
      </c>
      <c r="I79" t="s">
        <v>46</v>
      </c>
      <c r="J79">
        <v>32937</v>
      </c>
      <c r="K79">
        <v>31335</v>
      </c>
      <c r="L79">
        <v>21069</v>
      </c>
      <c r="M79">
        <v>35983</v>
      </c>
      <c r="N79">
        <v>16823</v>
      </c>
      <c r="O79">
        <v>16412</v>
      </c>
      <c r="P79">
        <v>20518</v>
      </c>
      <c r="Q79">
        <v>14902</v>
      </c>
      <c r="R79">
        <v>25371</v>
      </c>
      <c r="S79">
        <v>29626</v>
      </c>
      <c r="T79">
        <v>25973</v>
      </c>
      <c r="U79">
        <v>31125</v>
      </c>
      <c r="V79">
        <v>17027</v>
      </c>
      <c r="W79">
        <v>19401</v>
      </c>
      <c r="X79">
        <v>32402</v>
      </c>
      <c r="Y79">
        <v>30792</v>
      </c>
      <c r="Z79">
        <v>23514</v>
      </c>
      <c r="AA79">
        <v>28833</v>
      </c>
      <c r="AB79">
        <v>21170</v>
      </c>
      <c r="AC79">
        <v>33998</v>
      </c>
      <c r="AD79">
        <v>36759</v>
      </c>
      <c r="AE79">
        <v>37443</v>
      </c>
      <c r="AF79">
        <v>26547</v>
      </c>
      <c r="AG79">
        <v>30807</v>
      </c>
      <c r="AH79" t="s">
        <v>245</v>
      </c>
      <c r="AI79" t="s">
        <v>246</v>
      </c>
      <c r="AJ79">
        <v>5816</v>
      </c>
      <c r="AK79" t="s">
        <v>247</v>
      </c>
      <c r="AL79">
        <v>28918</v>
      </c>
      <c r="AM79">
        <v>5127</v>
      </c>
      <c r="AN79" t="s">
        <v>248</v>
      </c>
    </row>
    <row r="80" spans="1:40">
      <c r="A80" t="s">
        <v>249</v>
      </c>
      <c r="B80" t="s">
        <v>250</v>
      </c>
      <c r="C80" t="s">
        <v>243</v>
      </c>
      <c r="D80" t="s">
        <v>243</v>
      </c>
      <c r="E80">
        <v>775.67892783580999</v>
      </c>
      <c r="F80">
        <v>776.68700000000001</v>
      </c>
      <c r="G80" t="s">
        <v>44</v>
      </c>
      <c r="H80" t="s">
        <v>251</v>
      </c>
      <c r="I80" t="s">
        <v>68</v>
      </c>
      <c r="J80">
        <v>80964</v>
      </c>
      <c r="K80">
        <v>76212</v>
      </c>
      <c r="L80">
        <v>96477</v>
      </c>
      <c r="M80">
        <v>75834</v>
      </c>
      <c r="N80">
        <v>44241</v>
      </c>
      <c r="O80">
        <v>100520</v>
      </c>
      <c r="P80">
        <v>61872</v>
      </c>
      <c r="Q80">
        <v>102960</v>
      </c>
      <c r="R80">
        <v>83030</v>
      </c>
      <c r="S80">
        <v>104150</v>
      </c>
      <c r="T80">
        <v>78156</v>
      </c>
      <c r="U80">
        <v>74115</v>
      </c>
      <c r="V80">
        <v>74976</v>
      </c>
      <c r="W80">
        <v>58683</v>
      </c>
      <c r="X80">
        <v>73511</v>
      </c>
      <c r="Y80">
        <v>78486</v>
      </c>
      <c r="Z80">
        <v>74968</v>
      </c>
      <c r="AA80">
        <v>98405</v>
      </c>
      <c r="AB80">
        <v>93387</v>
      </c>
      <c r="AC80">
        <v>68476</v>
      </c>
      <c r="AD80">
        <v>68195</v>
      </c>
      <c r="AE80">
        <v>67157</v>
      </c>
      <c r="AF80">
        <v>66769</v>
      </c>
      <c r="AG80">
        <v>67743</v>
      </c>
      <c r="AH80" t="s">
        <v>252</v>
      </c>
      <c r="AI80" t="s">
        <v>253</v>
      </c>
      <c r="AJ80">
        <v>5819</v>
      </c>
      <c r="AK80" t="s">
        <v>254</v>
      </c>
      <c r="AL80" t="s">
        <v>100</v>
      </c>
      <c r="AM80" t="s">
        <v>100</v>
      </c>
      <c r="AN80" t="s">
        <v>255</v>
      </c>
    </row>
    <row r="81" spans="1:40">
      <c r="A81" t="s">
        <v>256</v>
      </c>
      <c r="B81" t="s">
        <v>257</v>
      </c>
      <c r="C81" t="s">
        <v>243</v>
      </c>
      <c r="D81" t="s">
        <v>243</v>
      </c>
      <c r="E81">
        <v>168.06609321625001</v>
      </c>
      <c r="F81">
        <v>169.07400000000001</v>
      </c>
      <c r="G81" t="s">
        <v>44</v>
      </c>
      <c r="H81" t="s">
        <v>258</v>
      </c>
      <c r="I81" t="s">
        <v>46</v>
      </c>
      <c r="J81">
        <v>48094</v>
      </c>
      <c r="K81">
        <v>36433</v>
      </c>
      <c r="L81">
        <v>36036</v>
      </c>
      <c r="M81">
        <v>41276</v>
      </c>
      <c r="N81">
        <v>31551</v>
      </c>
      <c r="O81">
        <v>34468</v>
      </c>
      <c r="P81">
        <v>25130</v>
      </c>
      <c r="Q81">
        <v>32144</v>
      </c>
      <c r="R81">
        <v>38061</v>
      </c>
      <c r="S81">
        <v>40140</v>
      </c>
      <c r="T81">
        <v>50377</v>
      </c>
      <c r="U81">
        <v>46344</v>
      </c>
      <c r="V81">
        <v>35740</v>
      </c>
      <c r="W81">
        <v>31619</v>
      </c>
      <c r="X81">
        <v>30673</v>
      </c>
      <c r="Y81">
        <v>41733</v>
      </c>
      <c r="Z81">
        <v>40186</v>
      </c>
      <c r="AA81">
        <v>45536</v>
      </c>
      <c r="AB81">
        <v>53254</v>
      </c>
      <c r="AC81">
        <v>24017</v>
      </c>
      <c r="AD81">
        <v>30463</v>
      </c>
      <c r="AE81">
        <v>40862</v>
      </c>
      <c r="AF81">
        <v>25632</v>
      </c>
      <c r="AG81">
        <v>39158</v>
      </c>
      <c r="AH81" t="s">
        <v>259</v>
      </c>
      <c r="AI81" t="s">
        <v>260</v>
      </c>
      <c r="AJ81">
        <v>439260</v>
      </c>
      <c r="AK81" t="s">
        <v>261</v>
      </c>
      <c r="AL81">
        <v>18357</v>
      </c>
      <c r="AM81">
        <v>5226</v>
      </c>
      <c r="AN81" t="s">
        <v>262</v>
      </c>
    </row>
    <row r="82" spans="1:40">
      <c r="A82" t="s">
        <v>263</v>
      </c>
      <c r="B82" t="s">
        <v>264</v>
      </c>
      <c r="C82" t="s">
        <v>125</v>
      </c>
      <c r="D82" t="s">
        <v>126</v>
      </c>
      <c r="E82">
        <v>329.00461515849997</v>
      </c>
      <c r="F82">
        <v>330.01199999999989</v>
      </c>
      <c r="G82" t="s">
        <v>44</v>
      </c>
      <c r="H82" t="s">
        <v>265</v>
      </c>
      <c r="I82" t="s">
        <v>68</v>
      </c>
      <c r="J82">
        <v>1905600</v>
      </c>
      <c r="K82">
        <v>1692500</v>
      </c>
      <c r="L82">
        <v>890170</v>
      </c>
      <c r="M82">
        <v>1090800</v>
      </c>
      <c r="N82">
        <v>724120</v>
      </c>
      <c r="O82">
        <v>4476500</v>
      </c>
      <c r="P82">
        <v>1083200</v>
      </c>
      <c r="Q82">
        <v>1317500</v>
      </c>
      <c r="R82">
        <v>2724900</v>
      </c>
      <c r="S82">
        <v>1492800</v>
      </c>
      <c r="T82">
        <v>967650</v>
      </c>
      <c r="U82">
        <v>1471800</v>
      </c>
      <c r="V82">
        <v>1908200</v>
      </c>
      <c r="W82">
        <v>1309400</v>
      </c>
      <c r="X82">
        <v>530350</v>
      </c>
      <c r="Y82">
        <v>978340</v>
      </c>
      <c r="Z82">
        <v>1584100</v>
      </c>
      <c r="AA82">
        <v>1670900</v>
      </c>
      <c r="AB82">
        <v>1605200</v>
      </c>
      <c r="AC82">
        <v>1265000</v>
      </c>
      <c r="AD82">
        <v>1261400</v>
      </c>
      <c r="AE82">
        <v>1268000</v>
      </c>
      <c r="AF82">
        <v>1323000</v>
      </c>
      <c r="AG82">
        <v>1253100</v>
      </c>
      <c r="AH82" t="s">
        <v>266</v>
      </c>
      <c r="AI82" t="s">
        <v>267</v>
      </c>
      <c r="AJ82">
        <v>1024</v>
      </c>
      <c r="AK82" t="s">
        <v>268</v>
      </c>
      <c r="AL82">
        <v>18315</v>
      </c>
      <c r="AM82" t="s">
        <v>100</v>
      </c>
      <c r="AN82" t="s">
        <v>131</v>
      </c>
    </row>
    <row r="83" spans="1:40">
      <c r="A83" t="s">
        <v>269</v>
      </c>
      <c r="B83" t="s">
        <v>270</v>
      </c>
      <c r="C83" t="s">
        <v>125</v>
      </c>
      <c r="D83" t="s">
        <v>126</v>
      </c>
      <c r="E83">
        <v>191.01920259348</v>
      </c>
      <c r="F83">
        <v>192.02699999999999</v>
      </c>
      <c r="G83" t="s">
        <v>44</v>
      </c>
      <c r="H83" t="s">
        <v>271</v>
      </c>
      <c r="I83" t="s">
        <v>46</v>
      </c>
      <c r="J83">
        <v>905520</v>
      </c>
      <c r="K83">
        <v>1067800</v>
      </c>
      <c r="L83">
        <v>660880</v>
      </c>
      <c r="M83">
        <v>1191400</v>
      </c>
      <c r="N83">
        <v>2058600</v>
      </c>
      <c r="O83">
        <v>1364700</v>
      </c>
      <c r="P83">
        <v>3331700</v>
      </c>
      <c r="Q83">
        <v>4049600</v>
      </c>
      <c r="R83">
        <v>2936100</v>
      </c>
      <c r="S83">
        <v>2658800</v>
      </c>
      <c r="T83">
        <v>480240</v>
      </c>
      <c r="U83">
        <v>2745700</v>
      </c>
      <c r="V83">
        <v>8637800</v>
      </c>
      <c r="W83">
        <v>2192000</v>
      </c>
      <c r="X83">
        <v>5937200</v>
      </c>
      <c r="Y83">
        <v>1215500</v>
      </c>
      <c r="Z83">
        <v>5646900</v>
      </c>
      <c r="AA83">
        <v>2486200</v>
      </c>
      <c r="AB83">
        <v>3145200</v>
      </c>
      <c r="AC83">
        <v>714470</v>
      </c>
      <c r="AD83">
        <v>1428300</v>
      </c>
      <c r="AE83">
        <v>1370100</v>
      </c>
      <c r="AF83">
        <v>1744400</v>
      </c>
      <c r="AG83">
        <v>1106300</v>
      </c>
      <c r="AH83" t="s">
        <v>272</v>
      </c>
      <c r="AI83" t="s">
        <v>273</v>
      </c>
      <c r="AJ83">
        <v>311</v>
      </c>
      <c r="AK83" t="s">
        <v>274</v>
      </c>
      <c r="AL83">
        <v>30769</v>
      </c>
      <c r="AM83">
        <v>124</v>
      </c>
      <c r="AN83" t="s">
        <v>275</v>
      </c>
    </row>
    <row r="84" spans="1:40">
      <c r="A84" t="s">
        <v>276</v>
      </c>
      <c r="B84" t="s">
        <v>277</v>
      </c>
      <c r="C84" t="s">
        <v>125</v>
      </c>
      <c r="D84" t="s">
        <v>126</v>
      </c>
      <c r="E84">
        <v>117.01880867065999</v>
      </c>
      <c r="F84">
        <v>118.027</v>
      </c>
      <c r="G84" t="s">
        <v>44</v>
      </c>
      <c r="H84" t="s">
        <v>278</v>
      </c>
      <c r="I84" t="s">
        <v>68</v>
      </c>
      <c r="J84">
        <v>510690</v>
      </c>
      <c r="K84">
        <v>790690</v>
      </c>
      <c r="L84">
        <v>674260</v>
      </c>
      <c r="M84">
        <v>2585800</v>
      </c>
      <c r="N84">
        <v>869360</v>
      </c>
      <c r="O84">
        <v>1340700</v>
      </c>
      <c r="P84">
        <v>6346500</v>
      </c>
      <c r="Q84">
        <v>869620</v>
      </c>
      <c r="R84">
        <v>554350</v>
      </c>
      <c r="S84">
        <v>483770</v>
      </c>
      <c r="T84">
        <v>441780</v>
      </c>
      <c r="U84">
        <v>645270</v>
      </c>
      <c r="V84">
        <v>1200800</v>
      </c>
      <c r="W84">
        <v>334450</v>
      </c>
      <c r="X84">
        <v>1672400</v>
      </c>
      <c r="Y84">
        <v>346050</v>
      </c>
      <c r="Z84">
        <v>2430700</v>
      </c>
      <c r="AA84">
        <v>516110</v>
      </c>
      <c r="AB84">
        <v>647720</v>
      </c>
      <c r="AC84">
        <v>1568700</v>
      </c>
      <c r="AD84">
        <v>1521900</v>
      </c>
      <c r="AE84">
        <v>1681100</v>
      </c>
      <c r="AF84">
        <v>1702800</v>
      </c>
      <c r="AG84">
        <v>1599800</v>
      </c>
      <c r="AH84" t="s">
        <v>279</v>
      </c>
      <c r="AI84" t="s">
        <v>280</v>
      </c>
      <c r="AJ84">
        <v>1110</v>
      </c>
      <c r="AK84" t="s">
        <v>281</v>
      </c>
      <c r="AL84" t="s">
        <v>100</v>
      </c>
      <c r="AM84" t="s">
        <v>100</v>
      </c>
      <c r="AN84" t="s">
        <v>282</v>
      </c>
    </row>
    <row r="85" spans="1:40">
      <c r="A85" t="s">
        <v>283</v>
      </c>
      <c r="B85" t="s">
        <v>284</v>
      </c>
      <c r="C85" t="s">
        <v>125</v>
      </c>
      <c r="D85" t="s">
        <v>126</v>
      </c>
      <c r="E85">
        <v>145.01372329022001</v>
      </c>
      <c r="F85">
        <v>146.02199999999999</v>
      </c>
      <c r="G85" t="s">
        <v>44</v>
      </c>
      <c r="H85" t="s">
        <v>285</v>
      </c>
      <c r="I85" t="s">
        <v>46</v>
      </c>
      <c r="J85">
        <v>79928</v>
      </c>
      <c r="K85">
        <v>116110</v>
      </c>
      <c r="L85">
        <v>155160</v>
      </c>
      <c r="M85">
        <v>325160</v>
      </c>
      <c r="N85">
        <v>126830</v>
      </c>
      <c r="O85">
        <v>121860</v>
      </c>
      <c r="P85">
        <v>165700</v>
      </c>
      <c r="Q85">
        <v>113180</v>
      </c>
      <c r="R85">
        <v>110850</v>
      </c>
      <c r="S85">
        <v>89432</v>
      </c>
      <c r="T85">
        <v>76404</v>
      </c>
      <c r="U85">
        <v>148510</v>
      </c>
      <c r="V85">
        <v>139050</v>
      </c>
      <c r="W85">
        <v>81598</v>
      </c>
      <c r="X85">
        <v>204370</v>
      </c>
      <c r="Y85">
        <v>63338</v>
      </c>
      <c r="Z85">
        <v>157660</v>
      </c>
      <c r="AA85">
        <v>104470</v>
      </c>
      <c r="AB85">
        <v>133870</v>
      </c>
      <c r="AC85">
        <v>101150</v>
      </c>
      <c r="AD85">
        <v>105100</v>
      </c>
      <c r="AE85">
        <v>119730</v>
      </c>
      <c r="AF85">
        <v>132300</v>
      </c>
      <c r="AG85">
        <v>134820</v>
      </c>
      <c r="AH85" t="s">
        <v>286</v>
      </c>
      <c r="AI85" t="s">
        <v>287</v>
      </c>
      <c r="AJ85">
        <v>51</v>
      </c>
      <c r="AK85" t="s">
        <v>288</v>
      </c>
      <c r="AL85">
        <v>30915</v>
      </c>
      <c r="AM85">
        <v>5218</v>
      </c>
      <c r="AN85" t="s">
        <v>289</v>
      </c>
    </row>
    <row r="86" spans="1:40">
      <c r="A86" t="s">
        <v>290</v>
      </c>
      <c r="B86" t="s">
        <v>291</v>
      </c>
      <c r="C86" t="s">
        <v>292</v>
      </c>
      <c r="D86" t="s">
        <v>293</v>
      </c>
      <c r="E86">
        <v>159.09224839443999</v>
      </c>
      <c r="F86">
        <v>160.1</v>
      </c>
      <c r="G86" t="s">
        <v>44</v>
      </c>
      <c r="H86" t="s">
        <v>294</v>
      </c>
      <c r="I86" t="s">
        <v>46</v>
      </c>
      <c r="J86">
        <v>134540</v>
      </c>
      <c r="K86">
        <v>110890</v>
      </c>
      <c r="L86">
        <v>137040</v>
      </c>
      <c r="M86">
        <v>121690</v>
      </c>
      <c r="N86">
        <v>162050</v>
      </c>
      <c r="O86">
        <v>58410</v>
      </c>
      <c r="P86">
        <v>122790</v>
      </c>
      <c r="Q86">
        <v>139360</v>
      </c>
      <c r="R86">
        <v>81702</v>
      </c>
      <c r="S86">
        <v>23714</v>
      </c>
      <c r="T86">
        <v>127440</v>
      </c>
      <c r="U86">
        <v>104810</v>
      </c>
      <c r="V86">
        <v>137830</v>
      </c>
      <c r="W86">
        <v>139080</v>
      </c>
      <c r="X86">
        <v>106110</v>
      </c>
      <c r="Y86">
        <v>117880</v>
      </c>
      <c r="Z86">
        <v>86892</v>
      </c>
      <c r="AA86">
        <v>95858</v>
      </c>
      <c r="AB86">
        <v>65916</v>
      </c>
      <c r="AC86">
        <v>98013</v>
      </c>
      <c r="AD86">
        <v>98058</v>
      </c>
      <c r="AE86">
        <v>93755</v>
      </c>
      <c r="AF86">
        <v>93879</v>
      </c>
      <c r="AG86">
        <v>88310</v>
      </c>
      <c r="AH86" t="s">
        <v>295</v>
      </c>
      <c r="AI86" t="s">
        <v>296</v>
      </c>
      <c r="AJ86">
        <v>1150</v>
      </c>
      <c r="AK86" t="s">
        <v>297</v>
      </c>
      <c r="AL86">
        <v>16765</v>
      </c>
      <c r="AM86" t="s">
        <v>100</v>
      </c>
      <c r="AN86" t="s">
        <v>298</v>
      </c>
    </row>
    <row r="87" spans="1:40">
      <c r="A87" t="s">
        <v>305</v>
      </c>
      <c r="B87" t="s">
        <v>306</v>
      </c>
      <c r="C87" t="s">
        <v>204</v>
      </c>
      <c r="D87" t="s">
        <v>307</v>
      </c>
      <c r="E87">
        <v>179.05558810220001</v>
      </c>
      <c r="F87">
        <v>180.06299999999999</v>
      </c>
      <c r="G87" t="s">
        <v>44</v>
      </c>
      <c r="H87" t="s">
        <v>308</v>
      </c>
      <c r="I87" t="s">
        <v>68</v>
      </c>
      <c r="J87">
        <v>31030</v>
      </c>
      <c r="K87">
        <v>34706</v>
      </c>
      <c r="L87">
        <v>12645</v>
      </c>
      <c r="M87">
        <v>17579</v>
      </c>
      <c r="N87">
        <v>19493</v>
      </c>
      <c r="O87">
        <v>28899</v>
      </c>
      <c r="P87">
        <v>29551</v>
      </c>
      <c r="Q87">
        <v>25267</v>
      </c>
      <c r="R87">
        <v>24816</v>
      </c>
      <c r="S87">
        <v>29419</v>
      </c>
      <c r="T87">
        <v>30779</v>
      </c>
      <c r="U87">
        <v>20876</v>
      </c>
      <c r="V87">
        <v>29009</v>
      </c>
      <c r="W87">
        <v>22948</v>
      </c>
      <c r="X87">
        <v>17350</v>
      </c>
      <c r="Y87">
        <v>74628</v>
      </c>
      <c r="Z87">
        <v>23402</v>
      </c>
      <c r="AA87">
        <v>24651</v>
      </c>
      <c r="AB87">
        <v>23535</v>
      </c>
      <c r="AC87">
        <v>12216</v>
      </c>
      <c r="AD87">
        <v>17929</v>
      </c>
      <c r="AE87">
        <v>25942</v>
      </c>
      <c r="AF87">
        <v>24391</v>
      </c>
      <c r="AG87">
        <v>12620</v>
      </c>
      <c r="AH87" t="s">
        <v>309</v>
      </c>
      <c r="AI87" t="s">
        <v>310</v>
      </c>
      <c r="AJ87">
        <v>5793</v>
      </c>
      <c r="AK87" t="s">
        <v>311</v>
      </c>
      <c r="AL87">
        <v>4167</v>
      </c>
      <c r="AM87">
        <v>133</v>
      </c>
      <c r="AN87" t="s">
        <v>312</v>
      </c>
    </row>
    <row r="88" spans="1:40">
      <c r="A88" t="s">
        <v>313</v>
      </c>
      <c r="B88" t="s">
        <v>314</v>
      </c>
      <c r="C88" t="s">
        <v>204</v>
      </c>
      <c r="D88" t="s">
        <v>307</v>
      </c>
      <c r="E88">
        <v>341.10841152069997</v>
      </c>
      <c r="F88">
        <v>342.11599999999999</v>
      </c>
      <c r="G88" t="s">
        <v>44</v>
      </c>
      <c r="H88" t="s">
        <v>315</v>
      </c>
      <c r="I88" t="s">
        <v>46</v>
      </c>
      <c r="J88">
        <v>60203</v>
      </c>
      <c r="K88">
        <v>101010</v>
      </c>
      <c r="L88">
        <v>76237</v>
      </c>
      <c r="M88">
        <v>68671</v>
      </c>
      <c r="N88">
        <v>90462</v>
      </c>
      <c r="O88">
        <v>25392</v>
      </c>
      <c r="P88">
        <v>49657</v>
      </c>
      <c r="Q88">
        <v>70081</v>
      </c>
      <c r="R88">
        <v>44314</v>
      </c>
      <c r="S88">
        <v>75366</v>
      </c>
      <c r="T88">
        <v>89106</v>
      </c>
      <c r="U88">
        <v>72551</v>
      </c>
      <c r="V88">
        <v>76882</v>
      </c>
      <c r="W88">
        <v>61012</v>
      </c>
      <c r="X88">
        <v>76056</v>
      </c>
      <c r="Y88">
        <v>101320</v>
      </c>
      <c r="Z88">
        <v>60753</v>
      </c>
      <c r="AA88">
        <v>92420</v>
      </c>
      <c r="AB88">
        <v>85268</v>
      </c>
      <c r="AC88">
        <v>41153</v>
      </c>
      <c r="AD88">
        <v>54409</v>
      </c>
      <c r="AE88">
        <v>67061</v>
      </c>
      <c r="AF88">
        <v>65385</v>
      </c>
      <c r="AG88">
        <v>50858</v>
      </c>
      <c r="AH88" t="s">
        <v>316</v>
      </c>
      <c r="AI88" t="s">
        <v>317</v>
      </c>
      <c r="AJ88">
        <v>7427</v>
      </c>
      <c r="AK88" t="s">
        <v>318</v>
      </c>
      <c r="AL88">
        <v>16551</v>
      </c>
      <c r="AM88">
        <v>5913</v>
      </c>
      <c r="AN88" t="s">
        <v>319</v>
      </c>
    </row>
    <row r="89" spans="1:40">
      <c r="A89" t="s">
        <v>320</v>
      </c>
      <c r="B89" t="s">
        <v>321</v>
      </c>
      <c r="C89" t="s">
        <v>322</v>
      </c>
      <c r="D89" t="s">
        <v>323</v>
      </c>
      <c r="E89">
        <v>117.01880867065999</v>
      </c>
      <c r="F89">
        <v>118.027</v>
      </c>
      <c r="G89" t="s">
        <v>44</v>
      </c>
      <c r="H89" t="s">
        <v>278</v>
      </c>
      <c r="I89" t="s">
        <v>46</v>
      </c>
      <c r="J89">
        <v>731580</v>
      </c>
      <c r="K89">
        <v>702280</v>
      </c>
      <c r="L89">
        <v>768950</v>
      </c>
      <c r="M89">
        <v>720980</v>
      </c>
      <c r="N89">
        <v>760360</v>
      </c>
      <c r="O89">
        <v>385930</v>
      </c>
      <c r="P89">
        <v>672800</v>
      </c>
      <c r="Q89">
        <v>668340</v>
      </c>
      <c r="R89">
        <v>574310</v>
      </c>
      <c r="S89">
        <v>713820</v>
      </c>
      <c r="T89">
        <v>696730</v>
      </c>
      <c r="U89">
        <v>547390</v>
      </c>
      <c r="V89">
        <v>665540</v>
      </c>
      <c r="W89">
        <v>718930</v>
      </c>
      <c r="X89">
        <v>665660</v>
      </c>
      <c r="Y89">
        <v>626860</v>
      </c>
      <c r="Z89">
        <v>743450</v>
      </c>
      <c r="AA89">
        <v>703220</v>
      </c>
      <c r="AB89">
        <v>769530</v>
      </c>
      <c r="AC89">
        <v>480230</v>
      </c>
      <c r="AD89">
        <v>512920</v>
      </c>
      <c r="AE89">
        <v>690530</v>
      </c>
      <c r="AF89">
        <v>580810</v>
      </c>
      <c r="AG89">
        <v>619990</v>
      </c>
      <c r="AH89" t="s">
        <v>100</v>
      </c>
      <c r="AI89" t="s">
        <v>324</v>
      </c>
      <c r="AJ89">
        <v>5325915</v>
      </c>
      <c r="AK89" t="s">
        <v>325</v>
      </c>
      <c r="AL89">
        <v>87625</v>
      </c>
      <c r="AM89">
        <v>5338</v>
      </c>
      <c r="AN89" t="s">
        <v>131</v>
      </c>
    </row>
    <row r="90" spans="1:40">
      <c r="A90" t="s">
        <v>326</v>
      </c>
      <c r="B90" t="s">
        <v>327</v>
      </c>
      <c r="C90" t="s">
        <v>204</v>
      </c>
      <c r="D90" t="s">
        <v>307</v>
      </c>
      <c r="E90">
        <v>341.10841152069997</v>
      </c>
      <c r="F90">
        <v>342.11599999999999</v>
      </c>
      <c r="G90" t="s">
        <v>44</v>
      </c>
      <c r="H90" t="s">
        <v>315</v>
      </c>
      <c r="I90" t="s">
        <v>46</v>
      </c>
      <c r="J90">
        <v>60203</v>
      </c>
      <c r="K90">
        <v>101010</v>
      </c>
      <c r="L90">
        <v>76237</v>
      </c>
      <c r="M90">
        <v>68671</v>
      </c>
      <c r="N90">
        <v>90462</v>
      </c>
      <c r="O90">
        <v>25392</v>
      </c>
      <c r="P90">
        <v>49657</v>
      </c>
      <c r="Q90">
        <v>70081</v>
      </c>
      <c r="R90">
        <v>44314</v>
      </c>
      <c r="S90">
        <v>75366</v>
      </c>
      <c r="T90">
        <v>89106</v>
      </c>
      <c r="U90">
        <v>72551</v>
      </c>
      <c r="V90">
        <v>76882</v>
      </c>
      <c r="W90">
        <v>61012</v>
      </c>
      <c r="X90">
        <v>76056</v>
      </c>
      <c r="Y90">
        <v>101320</v>
      </c>
      <c r="Z90">
        <v>60753</v>
      </c>
      <c r="AA90">
        <v>92420</v>
      </c>
      <c r="AB90">
        <v>85268</v>
      </c>
      <c r="AC90">
        <v>41153</v>
      </c>
      <c r="AD90">
        <v>54409</v>
      </c>
      <c r="AE90">
        <v>67061</v>
      </c>
      <c r="AF90">
        <v>65385</v>
      </c>
      <c r="AG90">
        <v>50858</v>
      </c>
      <c r="AH90" t="s">
        <v>328</v>
      </c>
      <c r="AI90" t="s">
        <v>329</v>
      </c>
      <c r="AJ90">
        <v>11333</v>
      </c>
      <c r="AK90" t="s">
        <v>330</v>
      </c>
      <c r="AL90">
        <v>6359</v>
      </c>
      <c r="AM90">
        <v>916</v>
      </c>
      <c r="AN90" t="s">
        <v>131</v>
      </c>
    </row>
    <row r="91" spans="1:40">
      <c r="A91" t="s">
        <v>331</v>
      </c>
      <c r="B91" t="s">
        <v>332</v>
      </c>
      <c r="C91" t="s">
        <v>204</v>
      </c>
      <c r="D91" t="s">
        <v>333</v>
      </c>
      <c r="E91">
        <v>193.03485265762001</v>
      </c>
      <c r="F91">
        <v>194.04300000000001</v>
      </c>
      <c r="G91" t="s">
        <v>44</v>
      </c>
      <c r="H91" t="s">
        <v>334</v>
      </c>
      <c r="I91" t="s">
        <v>68</v>
      </c>
      <c r="J91">
        <v>25733</v>
      </c>
      <c r="K91">
        <v>29344</v>
      </c>
      <c r="L91">
        <v>29695</v>
      </c>
      <c r="M91">
        <v>15577</v>
      </c>
      <c r="N91">
        <v>27098</v>
      </c>
      <c r="O91">
        <v>124230</v>
      </c>
      <c r="P91">
        <v>23190</v>
      </c>
      <c r="Q91">
        <v>23637</v>
      </c>
      <c r="R91">
        <v>19642</v>
      </c>
      <c r="S91">
        <v>30619</v>
      </c>
      <c r="T91">
        <v>32495</v>
      </c>
      <c r="U91">
        <v>31500</v>
      </c>
      <c r="V91">
        <v>39343</v>
      </c>
      <c r="W91">
        <v>16703</v>
      </c>
      <c r="X91">
        <v>77617</v>
      </c>
      <c r="Y91">
        <v>34463</v>
      </c>
      <c r="Z91">
        <v>20768</v>
      </c>
      <c r="AA91">
        <v>20660</v>
      </c>
      <c r="AB91">
        <v>46290</v>
      </c>
      <c r="AC91">
        <v>18431</v>
      </c>
      <c r="AD91">
        <v>26728</v>
      </c>
      <c r="AE91">
        <v>21930</v>
      </c>
      <c r="AF91">
        <v>19854</v>
      </c>
      <c r="AG91">
        <v>22222</v>
      </c>
      <c r="AH91" t="s">
        <v>100</v>
      </c>
      <c r="AI91" t="s">
        <v>100</v>
      </c>
      <c r="AJ91">
        <v>65041</v>
      </c>
      <c r="AK91" t="s">
        <v>335</v>
      </c>
      <c r="AL91" t="s">
        <v>100</v>
      </c>
      <c r="AM91" t="s">
        <v>100</v>
      </c>
      <c r="AN91" t="s">
        <v>131</v>
      </c>
    </row>
    <row r="92" spans="1:40">
      <c r="A92" t="s">
        <v>336</v>
      </c>
      <c r="B92" t="s">
        <v>337</v>
      </c>
      <c r="C92" t="s">
        <v>204</v>
      </c>
      <c r="D92" t="s">
        <v>333</v>
      </c>
      <c r="E92">
        <v>195.05050272176001</v>
      </c>
      <c r="F92">
        <v>196.05799999999999</v>
      </c>
      <c r="G92" t="s">
        <v>44</v>
      </c>
      <c r="H92" t="s">
        <v>338</v>
      </c>
      <c r="I92" t="s">
        <v>68</v>
      </c>
      <c r="J92">
        <v>2220.6999999999998</v>
      </c>
      <c r="K92">
        <v>4163.5</v>
      </c>
      <c r="L92">
        <v>2713.5</v>
      </c>
      <c r="M92">
        <v>4287.3999999999996</v>
      </c>
      <c r="N92">
        <v>4499.6000000000004</v>
      </c>
      <c r="O92">
        <v>2163.8000000000002</v>
      </c>
      <c r="P92">
        <v>3368</v>
      </c>
      <c r="Q92">
        <v>4319.3999999999996</v>
      </c>
      <c r="R92">
        <v>2819.1</v>
      </c>
      <c r="S92">
        <v>4682.7</v>
      </c>
      <c r="T92">
        <v>3888</v>
      </c>
      <c r="U92">
        <v>3506.1</v>
      </c>
      <c r="V92">
        <v>2050.6</v>
      </c>
      <c r="W92">
        <v>3684.8</v>
      </c>
      <c r="X92">
        <v>3759.8</v>
      </c>
      <c r="Y92">
        <v>3905.9</v>
      </c>
      <c r="Z92">
        <v>4379</v>
      </c>
      <c r="AA92">
        <v>3300.9</v>
      </c>
      <c r="AB92">
        <v>3975.7</v>
      </c>
      <c r="AC92">
        <v>3121.6</v>
      </c>
      <c r="AD92">
        <v>2838.2</v>
      </c>
      <c r="AE92">
        <v>3238.9</v>
      </c>
      <c r="AF92">
        <v>2763.8</v>
      </c>
      <c r="AG92">
        <v>3446.6</v>
      </c>
      <c r="AH92" t="s">
        <v>339</v>
      </c>
      <c r="AI92" t="s">
        <v>340</v>
      </c>
      <c r="AJ92">
        <v>10690</v>
      </c>
      <c r="AK92" t="s">
        <v>341</v>
      </c>
      <c r="AL92">
        <v>33198</v>
      </c>
      <c r="AM92">
        <v>345</v>
      </c>
      <c r="AN92" t="s">
        <v>342</v>
      </c>
    </row>
    <row r="93" spans="1:40">
      <c r="A93" t="s">
        <v>343</v>
      </c>
      <c r="B93" t="s">
        <v>344</v>
      </c>
      <c r="C93" t="s">
        <v>345</v>
      </c>
      <c r="D93" t="s">
        <v>345</v>
      </c>
      <c r="E93">
        <v>175.02428797392</v>
      </c>
      <c r="F93">
        <v>176.03210000000001</v>
      </c>
      <c r="G93" t="s">
        <v>44</v>
      </c>
      <c r="H93" t="s">
        <v>346</v>
      </c>
      <c r="I93" t="s">
        <v>46</v>
      </c>
      <c r="J93">
        <v>58727</v>
      </c>
      <c r="K93">
        <v>80013</v>
      </c>
      <c r="L93">
        <v>112050</v>
      </c>
      <c r="M93">
        <v>72538</v>
      </c>
      <c r="N93">
        <v>104350</v>
      </c>
      <c r="O93">
        <v>59383</v>
      </c>
      <c r="P93">
        <v>87834</v>
      </c>
      <c r="Q93">
        <v>98264</v>
      </c>
      <c r="R93">
        <v>67448</v>
      </c>
      <c r="S93">
        <v>72118</v>
      </c>
      <c r="T93">
        <v>95084</v>
      </c>
      <c r="U93">
        <v>83804</v>
      </c>
      <c r="V93">
        <v>87062</v>
      </c>
      <c r="W93">
        <v>85405</v>
      </c>
      <c r="X93">
        <v>106700</v>
      </c>
      <c r="Y93">
        <v>96940</v>
      </c>
      <c r="Z93">
        <v>82010</v>
      </c>
      <c r="AA93">
        <v>82449</v>
      </c>
      <c r="AB93">
        <v>70658</v>
      </c>
      <c r="AC93">
        <v>80154</v>
      </c>
      <c r="AD93">
        <v>79865</v>
      </c>
      <c r="AE93">
        <v>75191</v>
      </c>
      <c r="AF93">
        <v>81565</v>
      </c>
      <c r="AG93">
        <v>89165</v>
      </c>
      <c r="AH93" t="s">
        <v>347</v>
      </c>
      <c r="AI93" t="s">
        <v>348</v>
      </c>
      <c r="AJ93">
        <v>54670067</v>
      </c>
      <c r="AK93" t="s">
        <v>349</v>
      </c>
      <c r="AL93">
        <v>29073</v>
      </c>
      <c r="AM93">
        <v>3753</v>
      </c>
      <c r="AN93" t="s">
        <v>350</v>
      </c>
    </row>
    <row r="94" spans="1:40">
      <c r="A94" t="s">
        <v>358</v>
      </c>
      <c r="B94" t="s">
        <v>359</v>
      </c>
      <c r="C94" t="s">
        <v>345</v>
      </c>
      <c r="D94" t="s">
        <v>345</v>
      </c>
      <c r="E94">
        <v>218.10287264779001</v>
      </c>
      <c r="F94">
        <v>219.1</v>
      </c>
      <c r="G94" t="s">
        <v>44</v>
      </c>
      <c r="H94" t="s">
        <v>360</v>
      </c>
      <c r="I94" t="s">
        <v>46</v>
      </c>
      <c r="J94">
        <v>779560</v>
      </c>
      <c r="K94">
        <v>939010</v>
      </c>
      <c r="L94">
        <v>535460</v>
      </c>
      <c r="M94">
        <v>763380</v>
      </c>
      <c r="N94">
        <v>1021000</v>
      </c>
      <c r="O94">
        <v>319350</v>
      </c>
      <c r="P94">
        <v>2767600</v>
      </c>
      <c r="Q94">
        <v>1293400</v>
      </c>
      <c r="R94">
        <v>1025900</v>
      </c>
      <c r="S94">
        <v>1185500</v>
      </c>
      <c r="T94">
        <v>559390</v>
      </c>
      <c r="U94">
        <v>606070</v>
      </c>
      <c r="V94">
        <v>1074900</v>
      </c>
      <c r="W94">
        <v>352150</v>
      </c>
      <c r="X94">
        <v>1549700</v>
      </c>
      <c r="Y94">
        <v>1248800</v>
      </c>
      <c r="Z94">
        <v>907590</v>
      </c>
      <c r="AA94">
        <v>1028200</v>
      </c>
      <c r="AB94">
        <v>1742800</v>
      </c>
      <c r="AC94">
        <v>752840</v>
      </c>
      <c r="AD94">
        <v>844270</v>
      </c>
      <c r="AE94">
        <v>804320</v>
      </c>
      <c r="AF94">
        <v>836470</v>
      </c>
      <c r="AG94">
        <v>848430</v>
      </c>
      <c r="AH94" t="s">
        <v>361</v>
      </c>
      <c r="AI94" t="s">
        <v>362</v>
      </c>
      <c r="AJ94">
        <v>988</v>
      </c>
      <c r="AK94" t="s">
        <v>363</v>
      </c>
      <c r="AL94">
        <v>46905</v>
      </c>
      <c r="AM94" t="s">
        <v>100</v>
      </c>
      <c r="AN94" t="s">
        <v>364</v>
      </c>
    </row>
    <row r="95" spans="1:40">
      <c r="A95" t="s">
        <v>372</v>
      </c>
      <c r="B95" t="s">
        <v>373</v>
      </c>
      <c r="C95" t="s">
        <v>125</v>
      </c>
      <c r="D95" t="s">
        <v>374</v>
      </c>
      <c r="E95">
        <v>108.01194946840999</v>
      </c>
      <c r="F95">
        <v>109.02</v>
      </c>
      <c r="G95" t="s">
        <v>44</v>
      </c>
      <c r="H95" t="s">
        <v>375</v>
      </c>
      <c r="I95" t="s">
        <v>68</v>
      </c>
      <c r="J95">
        <v>47484</v>
      </c>
      <c r="K95">
        <v>60279</v>
      </c>
      <c r="L95">
        <v>14378</v>
      </c>
      <c r="M95">
        <v>13142</v>
      </c>
      <c r="N95">
        <v>35343</v>
      </c>
      <c r="O95">
        <v>35804</v>
      </c>
      <c r="P95">
        <v>41699</v>
      </c>
      <c r="Q95">
        <v>73569</v>
      </c>
      <c r="R95">
        <v>23832</v>
      </c>
      <c r="S95">
        <v>12344</v>
      </c>
      <c r="T95">
        <v>17440</v>
      </c>
      <c r="U95">
        <v>19636</v>
      </c>
      <c r="V95">
        <v>63731</v>
      </c>
      <c r="W95">
        <v>18304</v>
      </c>
      <c r="X95">
        <v>33706</v>
      </c>
      <c r="Y95">
        <v>37250</v>
      </c>
      <c r="Z95">
        <v>53298</v>
      </c>
      <c r="AA95">
        <v>20448</v>
      </c>
      <c r="AB95">
        <v>10625</v>
      </c>
      <c r="AC95">
        <v>22559</v>
      </c>
      <c r="AD95">
        <v>19690</v>
      </c>
      <c r="AE95">
        <v>25208</v>
      </c>
      <c r="AF95">
        <v>21867</v>
      </c>
      <c r="AG95">
        <v>18087</v>
      </c>
      <c r="AH95" t="s">
        <v>376</v>
      </c>
      <c r="AI95" t="s">
        <v>377</v>
      </c>
      <c r="AJ95">
        <v>107812</v>
      </c>
      <c r="AK95" t="s">
        <v>378</v>
      </c>
      <c r="AL95">
        <v>16668</v>
      </c>
      <c r="AM95">
        <v>281</v>
      </c>
      <c r="AN95" t="s">
        <v>379</v>
      </c>
    </row>
    <row r="96" spans="1:40">
      <c r="A96" t="s">
        <v>394</v>
      </c>
      <c r="B96" t="s">
        <v>395</v>
      </c>
      <c r="C96" t="s">
        <v>125</v>
      </c>
      <c r="D96" t="s">
        <v>126</v>
      </c>
      <c r="E96">
        <v>131.03445873480001</v>
      </c>
      <c r="F96">
        <v>132.042</v>
      </c>
      <c r="G96" t="s">
        <v>44</v>
      </c>
      <c r="H96" t="s">
        <v>396</v>
      </c>
      <c r="I96" t="s">
        <v>68</v>
      </c>
      <c r="J96">
        <v>425090</v>
      </c>
      <c r="K96">
        <v>456360</v>
      </c>
      <c r="L96">
        <v>1517400</v>
      </c>
      <c r="M96">
        <v>1214500</v>
      </c>
      <c r="N96">
        <v>858240</v>
      </c>
      <c r="O96">
        <v>395830</v>
      </c>
      <c r="P96">
        <v>5901000</v>
      </c>
      <c r="Q96">
        <v>879640</v>
      </c>
      <c r="R96">
        <v>1239400</v>
      </c>
      <c r="S96">
        <v>829900</v>
      </c>
      <c r="T96">
        <v>253310</v>
      </c>
      <c r="U96">
        <v>2352300</v>
      </c>
      <c r="V96">
        <v>695950</v>
      </c>
      <c r="W96">
        <v>269040</v>
      </c>
      <c r="X96">
        <v>1267700</v>
      </c>
      <c r="Y96">
        <v>157850</v>
      </c>
      <c r="Z96">
        <v>958830</v>
      </c>
      <c r="AA96">
        <v>401280</v>
      </c>
      <c r="AB96">
        <v>2015000</v>
      </c>
      <c r="AC96">
        <v>764280</v>
      </c>
      <c r="AD96">
        <v>725060</v>
      </c>
      <c r="AE96">
        <v>842960</v>
      </c>
      <c r="AF96">
        <v>817470</v>
      </c>
      <c r="AG96">
        <v>834140</v>
      </c>
      <c r="AH96" t="s">
        <v>397</v>
      </c>
      <c r="AI96" t="s">
        <v>398</v>
      </c>
      <c r="AJ96">
        <v>10349</v>
      </c>
      <c r="AK96" t="s">
        <v>399</v>
      </c>
      <c r="AL96">
        <v>91315</v>
      </c>
      <c r="AM96">
        <v>6344</v>
      </c>
      <c r="AN96" t="s">
        <v>131</v>
      </c>
    </row>
    <row r="97" spans="1:40">
      <c r="A97" t="s">
        <v>400</v>
      </c>
      <c r="B97" t="s">
        <v>401</v>
      </c>
      <c r="C97" t="s">
        <v>125</v>
      </c>
      <c r="D97" t="s">
        <v>126</v>
      </c>
      <c r="E97">
        <v>117.05519417938</v>
      </c>
      <c r="F97">
        <v>118.063</v>
      </c>
      <c r="G97" t="s">
        <v>44</v>
      </c>
      <c r="H97" t="s">
        <v>402</v>
      </c>
      <c r="I97" t="s">
        <v>46</v>
      </c>
      <c r="J97">
        <v>504760</v>
      </c>
      <c r="K97">
        <v>488040</v>
      </c>
      <c r="L97">
        <v>500390</v>
      </c>
      <c r="M97">
        <v>560900</v>
      </c>
      <c r="N97">
        <v>758320</v>
      </c>
      <c r="O97">
        <v>1478900</v>
      </c>
      <c r="P97">
        <v>445820</v>
      </c>
      <c r="Q97">
        <v>1270300</v>
      </c>
      <c r="R97">
        <v>463470</v>
      </c>
      <c r="S97">
        <v>349190</v>
      </c>
      <c r="T97">
        <v>395250</v>
      </c>
      <c r="U97">
        <v>432940</v>
      </c>
      <c r="V97">
        <v>881360</v>
      </c>
      <c r="W97">
        <v>504840</v>
      </c>
      <c r="X97">
        <v>836320</v>
      </c>
      <c r="Y97">
        <v>420920</v>
      </c>
      <c r="Z97">
        <v>451760</v>
      </c>
      <c r="AA97">
        <v>659350</v>
      </c>
      <c r="AB97">
        <v>896420</v>
      </c>
      <c r="AC97">
        <v>430160</v>
      </c>
      <c r="AD97">
        <v>440700</v>
      </c>
      <c r="AE97">
        <v>462580</v>
      </c>
      <c r="AF97">
        <v>479200</v>
      </c>
      <c r="AG97">
        <v>456780</v>
      </c>
      <c r="AH97" t="s">
        <v>100</v>
      </c>
      <c r="AI97" t="s">
        <v>403</v>
      </c>
      <c r="AJ97">
        <v>69362</v>
      </c>
      <c r="AK97" t="s">
        <v>404</v>
      </c>
      <c r="AL97">
        <v>37084</v>
      </c>
      <c r="AM97">
        <v>5722</v>
      </c>
      <c r="AN97" t="s">
        <v>131</v>
      </c>
    </row>
    <row r="98" spans="1:40">
      <c r="A98" t="s">
        <v>405</v>
      </c>
      <c r="B98" t="s">
        <v>406</v>
      </c>
      <c r="C98" t="s">
        <v>125</v>
      </c>
      <c r="D98" t="s">
        <v>126</v>
      </c>
      <c r="E98">
        <v>103.03954411524001</v>
      </c>
      <c r="F98">
        <v>104.047</v>
      </c>
      <c r="G98" t="s">
        <v>44</v>
      </c>
      <c r="H98" t="s">
        <v>389</v>
      </c>
      <c r="I98" t="s">
        <v>68</v>
      </c>
      <c r="J98">
        <v>554790</v>
      </c>
      <c r="K98">
        <v>796120</v>
      </c>
      <c r="L98">
        <v>1304500</v>
      </c>
      <c r="M98">
        <v>1131200</v>
      </c>
      <c r="N98">
        <v>1790400</v>
      </c>
      <c r="O98">
        <v>2587500</v>
      </c>
      <c r="P98">
        <v>3813400</v>
      </c>
      <c r="Q98">
        <v>956470</v>
      </c>
      <c r="R98">
        <v>1546600</v>
      </c>
      <c r="S98">
        <v>605860</v>
      </c>
      <c r="T98">
        <v>834010</v>
      </c>
      <c r="U98">
        <v>2830800</v>
      </c>
      <c r="V98">
        <v>3940200</v>
      </c>
      <c r="W98">
        <v>2811400</v>
      </c>
      <c r="X98">
        <v>2888400</v>
      </c>
      <c r="Y98">
        <v>1489500</v>
      </c>
      <c r="Z98">
        <v>1640700</v>
      </c>
      <c r="AA98">
        <v>2940100</v>
      </c>
      <c r="AB98">
        <v>1363200</v>
      </c>
      <c r="AC98">
        <v>1226800</v>
      </c>
      <c r="AD98">
        <v>1114300</v>
      </c>
      <c r="AE98">
        <v>1306100</v>
      </c>
      <c r="AF98">
        <v>1313200</v>
      </c>
      <c r="AG98">
        <v>1256000</v>
      </c>
      <c r="AH98" t="s">
        <v>407</v>
      </c>
      <c r="AI98" t="s">
        <v>408</v>
      </c>
      <c r="AJ98">
        <v>441</v>
      </c>
      <c r="AK98" t="s">
        <v>409</v>
      </c>
      <c r="AL98">
        <v>20067</v>
      </c>
      <c r="AM98">
        <v>125</v>
      </c>
      <c r="AN98" t="s">
        <v>410</v>
      </c>
    </row>
    <row r="99" spans="1:40">
      <c r="A99" t="s">
        <v>411</v>
      </c>
      <c r="B99" t="s">
        <v>412</v>
      </c>
      <c r="C99" t="s">
        <v>125</v>
      </c>
      <c r="D99" t="s">
        <v>126</v>
      </c>
      <c r="E99">
        <v>145.05010879893999</v>
      </c>
      <c r="F99">
        <v>146.05799999999999</v>
      </c>
      <c r="G99" t="s">
        <v>44</v>
      </c>
      <c r="H99" t="s">
        <v>413</v>
      </c>
      <c r="I99" t="s">
        <v>68</v>
      </c>
      <c r="J99">
        <v>76939</v>
      </c>
      <c r="K99">
        <v>76101</v>
      </c>
      <c r="L99">
        <v>50914</v>
      </c>
      <c r="M99">
        <v>142660</v>
      </c>
      <c r="N99">
        <v>102900</v>
      </c>
      <c r="O99">
        <v>525240</v>
      </c>
      <c r="P99">
        <v>228230</v>
      </c>
      <c r="Q99">
        <v>68551</v>
      </c>
      <c r="R99">
        <v>82987</v>
      </c>
      <c r="S99">
        <v>57561</v>
      </c>
      <c r="T99">
        <v>27232</v>
      </c>
      <c r="U99">
        <v>322030</v>
      </c>
      <c r="V99">
        <v>139130</v>
      </c>
      <c r="W99">
        <v>65842</v>
      </c>
      <c r="X99">
        <v>102840</v>
      </c>
      <c r="Y99">
        <v>109440</v>
      </c>
      <c r="Z99">
        <v>134750</v>
      </c>
      <c r="AA99">
        <v>81762</v>
      </c>
      <c r="AB99">
        <v>123390</v>
      </c>
      <c r="AC99">
        <v>118140</v>
      </c>
      <c r="AD99">
        <v>124630</v>
      </c>
      <c r="AE99">
        <v>134710</v>
      </c>
      <c r="AF99">
        <v>137430</v>
      </c>
      <c r="AG99">
        <v>135150</v>
      </c>
      <c r="AH99" t="s">
        <v>414</v>
      </c>
      <c r="AI99" t="s">
        <v>415</v>
      </c>
      <c r="AJ99">
        <v>196</v>
      </c>
      <c r="AK99" t="s">
        <v>416</v>
      </c>
      <c r="AL99">
        <v>30832</v>
      </c>
      <c r="AM99">
        <v>115</v>
      </c>
      <c r="AN99" t="s">
        <v>417</v>
      </c>
    </row>
    <row r="100" spans="1:40">
      <c r="A100" t="s">
        <v>418</v>
      </c>
      <c r="B100" t="s">
        <v>419</v>
      </c>
      <c r="C100" t="s">
        <v>125</v>
      </c>
      <c r="D100" t="s">
        <v>126</v>
      </c>
      <c r="E100">
        <v>187.09705899136</v>
      </c>
      <c r="F100">
        <v>188.10499999999999</v>
      </c>
      <c r="G100" t="s">
        <v>44</v>
      </c>
      <c r="H100" t="s">
        <v>420</v>
      </c>
      <c r="I100" t="s">
        <v>68</v>
      </c>
      <c r="J100">
        <v>1703900</v>
      </c>
      <c r="K100">
        <v>1710600</v>
      </c>
      <c r="L100">
        <v>889380</v>
      </c>
      <c r="M100">
        <v>673530</v>
      </c>
      <c r="N100">
        <v>1080000</v>
      </c>
      <c r="O100">
        <v>1312500</v>
      </c>
      <c r="P100">
        <v>1331300</v>
      </c>
      <c r="Q100">
        <v>1868100</v>
      </c>
      <c r="R100">
        <v>1309300</v>
      </c>
      <c r="S100">
        <v>584180</v>
      </c>
      <c r="T100">
        <v>569010</v>
      </c>
      <c r="U100">
        <v>694300</v>
      </c>
      <c r="V100">
        <v>1607500</v>
      </c>
      <c r="W100">
        <v>1326200</v>
      </c>
      <c r="X100">
        <v>1262200</v>
      </c>
      <c r="Y100">
        <v>2053200</v>
      </c>
      <c r="Z100">
        <v>1706900</v>
      </c>
      <c r="AA100">
        <v>1723700</v>
      </c>
      <c r="AB100">
        <v>2480500</v>
      </c>
      <c r="AC100">
        <v>1388400</v>
      </c>
      <c r="AD100">
        <v>1400700</v>
      </c>
      <c r="AE100">
        <v>1439700</v>
      </c>
      <c r="AF100">
        <v>1561300</v>
      </c>
      <c r="AG100">
        <v>1446700</v>
      </c>
      <c r="AH100" t="s">
        <v>421</v>
      </c>
      <c r="AI100" t="s">
        <v>422</v>
      </c>
      <c r="AJ100">
        <v>2266</v>
      </c>
      <c r="AK100" t="s">
        <v>423</v>
      </c>
      <c r="AL100">
        <v>48131</v>
      </c>
      <c r="AM100">
        <v>5750</v>
      </c>
      <c r="AN100" t="s">
        <v>131</v>
      </c>
    </row>
    <row r="101" spans="1:40">
      <c r="A101" t="s">
        <v>430</v>
      </c>
      <c r="B101" t="s">
        <v>431</v>
      </c>
      <c r="C101" t="s">
        <v>125</v>
      </c>
      <c r="D101" t="s">
        <v>126</v>
      </c>
      <c r="E101">
        <v>130.06167654215</v>
      </c>
      <c r="F101">
        <v>131.07</v>
      </c>
      <c r="G101" t="s">
        <v>44</v>
      </c>
      <c r="H101" t="s">
        <v>432</v>
      </c>
      <c r="I101" t="s">
        <v>46</v>
      </c>
      <c r="J101">
        <v>44612</v>
      </c>
      <c r="K101">
        <v>52917</v>
      </c>
      <c r="L101">
        <v>44200</v>
      </c>
      <c r="M101">
        <v>85977</v>
      </c>
      <c r="N101">
        <v>101420</v>
      </c>
      <c r="O101">
        <v>1138100</v>
      </c>
      <c r="P101">
        <v>336640</v>
      </c>
      <c r="Q101">
        <v>157140</v>
      </c>
      <c r="R101">
        <v>343100</v>
      </c>
      <c r="S101">
        <v>263530</v>
      </c>
      <c r="T101">
        <v>295400</v>
      </c>
      <c r="U101">
        <v>167930</v>
      </c>
      <c r="V101">
        <v>191840</v>
      </c>
      <c r="W101">
        <v>190160</v>
      </c>
      <c r="X101">
        <v>370520</v>
      </c>
      <c r="Y101">
        <v>281200</v>
      </c>
      <c r="Z101">
        <v>92487</v>
      </c>
      <c r="AA101">
        <v>317000</v>
      </c>
      <c r="AB101">
        <v>92560</v>
      </c>
      <c r="AC101">
        <v>136060</v>
      </c>
      <c r="AD101">
        <v>170140</v>
      </c>
      <c r="AE101">
        <v>181890</v>
      </c>
      <c r="AF101">
        <v>180740</v>
      </c>
      <c r="AG101">
        <v>169800</v>
      </c>
      <c r="AH101" t="s">
        <v>433</v>
      </c>
      <c r="AI101" t="s">
        <v>434</v>
      </c>
      <c r="AJ101">
        <v>586</v>
      </c>
      <c r="AK101" t="s">
        <v>435</v>
      </c>
      <c r="AL101">
        <v>16919</v>
      </c>
      <c r="AM101">
        <v>7</v>
      </c>
      <c r="AN101" t="s">
        <v>436</v>
      </c>
    </row>
    <row r="102" spans="1:40">
      <c r="A102" t="s">
        <v>437</v>
      </c>
      <c r="B102" t="s">
        <v>438</v>
      </c>
      <c r="C102" t="s">
        <v>125</v>
      </c>
      <c r="D102" t="s">
        <v>126</v>
      </c>
      <c r="E102">
        <v>131.03445873480001</v>
      </c>
      <c r="F102">
        <v>132.042</v>
      </c>
      <c r="G102" t="s">
        <v>44</v>
      </c>
      <c r="H102" t="s">
        <v>396</v>
      </c>
      <c r="I102" t="s">
        <v>68</v>
      </c>
      <c r="J102">
        <v>425090</v>
      </c>
      <c r="K102">
        <v>456360</v>
      </c>
      <c r="L102">
        <v>1517400</v>
      </c>
      <c r="M102">
        <v>1214500</v>
      </c>
      <c r="N102">
        <v>858240</v>
      </c>
      <c r="O102">
        <v>395830</v>
      </c>
      <c r="P102">
        <v>5901000</v>
      </c>
      <c r="Q102">
        <v>879640</v>
      </c>
      <c r="R102">
        <v>1239400</v>
      </c>
      <c r="S102">
        <v>829900</v>
      </c>
      <c r="T102">
        <v>253310</v>
      </c>
      <c r="U102">
        <v>2352300</v>
      </c>
      <c r="V102">
        <v>695950</v>
      </c>
      <c r="W102">
        <v>269040</v>
      </c>
      <c r="X102">
        <v>1267700</v>
      </c>
      <c r="Y102">
        <v>157850</v>
      </c>
      <c r="Z102">
        <v>958830</v>
      </c>
      <c r="AA102">
        <v>401280</v>
      </c>
      <c r="AB102">
        <v>2015000</v>
      </c>
      <c r="AC102">
        <v>764280</v>
      </c>
      <c r="AD102">
        <v>725060</v>
      </c>
      <c r="AE102">
        <v>842960</v>
      </c>
      <c r="AF102">
        <v>817470</v>
      </c>
      <c r="AG102">
        <v>834140</v>
      </c>
      <c r="AH102" t="s">
        <v>439</v>
      </c>
      <c r="AI102" t="s">
        <v>440</v>
      </c>
      <c r="AJ102">
        <v>743</v>
      </c>
      <c r="AK102" t="s">
        <v>441</v>
      </c>
      <c r="AL102">
        <v>17859</v>
      </c>
      <c r="AM102">
        <v>3254</v>
      </c>
      <c r="AN102" t="s">
        <v>442</v>
      </c>
    </row>
    <row r="103" spans="1:40">
      <c r="A103" t="s">
        <v>443</v>
      </c>
      <c r="B103" t="s">
        <v>444</v>
      </c>
      <c r="C103" t="s">
        <v>125</v>
      </c>
      <c r="D103" t="s">
        <v>374</v>
      </c>
      <c r="E103">
        <v>166.02866216171</v>
      </c>
      <c r="F103">
        <v>167.03700000000001</v>
      </c>
      <c r="G103" t="s">
        <v>44</v>
      </c>
      <c r="H103" t="s">
        <v>445</v>
      </c>
      <c r="I103" t="s">
        <v>68</v>
      </c>
      <c r="J103">
        <v>16017</v>
      </c>
      <c r="K103">
        <v>12561</v>
      </c>
      <c r="L103">
        <v>18183</v>
      </c>
      <c r="M103">
        <v>5794.5</v>
      </c>
      <c r="N103">
        <v>20453</v>
      </c>
      <c r="O103">
        <v>53346</v>
      </c>
      <c r="P103">
        <v>31315</v>
      </c>
      <c r="Q103">
        <v>20901</v>
      </c>
      <c r="R103">
        <v>17031</v>
      </c>
      <c r="S103">
        <v>29098</v>
      </c>
      <c r="T103">
        <v>6564.6</v>
      </c>
      <c r="U103">
        <v>21661</v>
      </c>
      <c r="V103">
        <v>31836</v>
      </c>
      <c r="W103">
        <v>7722.4</v>
      </c>
      <c r="X103">
        <v>36373</v>
      </c>
      <c r="Y103">
        <v>15993</v>
      </c>
      <c r="Z103">
        <v>25609</v>
      </c>
      <c r="AA103">
        <v>16379</v>
      </c>
      <c r="AB103">
        <v>36862</v>
      </c>
      <c r="AC103">
        <v>10277</v>
      </c>
      <c r="AD103">
        <v>7972.9</v>
      </c>
      <c r="AE103">
        <v>13031</v>
      </c>
      <c r="AF103">
        <v>13590</v>
      </c>
      <c r="AG103">
        <v>9641.2000000000007</v>
      </c>
      <c r="AH103" t="s">
        <v>446</v>
      </c>
      <c r="AI103" t="s">
        <v>447</v>
      </c>
      <c r="AJ103">
        <v>68340</v>
      </c>
      <c r="AK103" t="s">
        <v>448</v>
      </c>
      <c r="AL103">
        <v>17228</v>
      </c>
      <c r="AM103">
        <v>6962</v>
      </c>
      <c r="AN103" t="s">
        <v>449</v>
      </c>
    </row>
    <row r="104" spans="1:40">
      <c r="A104" t="s">
        <v>450</v>
      </c>
      <c r="B104" t="s">
        <v>451</v>
      </c>
      <c r="C104" t="s">
        <v>125</v>
      </c>
      <c r="D104" t="s">
        <v>126</v>
      </c>
      <c r="E104">
        <v>89.023894051100001</v>
      </c>
      <c r="F104">
        <v>90.031694060000007</v>
      </c>
      <c r="G104" t="s">
        <v>44</v>
      </c>
      <c r="H104" t="s">
        <v>452</v>
      </c>
      <c r="I104" t="s">
        <v>68</v>
      </c>
      <c r="J104">
        <v>244660</v>
      </c>
      <c r="K104">
        <v>356330</v>
      </c>
      <c r="L104">
        <v>261920</v>
      </c>
      <c r="M104">
        <v>419160</v>
      </c>
      <c r="N104">
        <v>270110</v>
      </c>
      <c r="O104">
        <v>440240</v>
      </c>
      <c r="P104">
        <v>737260</v>
      </c>
      <c r="Q104">
        <v>300110</v>
      </c>
      <c r="R104">
        <v>417690</v>
      </c>
      <c r="S104">
        <v>601040</v>
      </c>
      <c r="T104">
        <v>412700</v>
      </c>
      <c r="U104">
        <v>317830</v>
      </c>
      <c r="V104">
        <v>462740</v>
      </c>
      <c r="W104">
        <v>180460</v>
      </c>
      <c r="X104">
        <v>383090</v>
      </c>
      <c r="Y104">
        <v>575660</v>
      </c>
      <c r="Z104">
        <v>669190</v>
      </c>
      <c r="AA104">
        <v>510200</v>
      </c>
      <c r="AB104">
        <v>442230</v>
      </c>
      <c r="AC104">
        <v>612690</v>
      </c>
      <c r="AD104">
        <v>499230</v>
      </c>
      <c r="AE104">
        <v>668110</v>
      </c>
      <c r="AF104">
        <v>536120</v>
      </c>
      <c r="AG104">
        <v>564190</v>
      </c>
      <c r="AH104" t="s">
        <v>453</v>
      </c>
      <c r="AI104" t="s">
        <v>454</v>
      </c>
      <c r="AJ104">
        <v>107689</v>
      </c>
      <c r="AK104" t="s">
        <v>455</v>
      </c>
      <c r="AL104">
        <v>422</v>
      </c>
      <c r="AM104">
        <v>5205</v>
      </c>
      <c r="AN104" t="s">
        <v>456</v>
      </c>
    </row>
    <row r="105" spans="1:40">
      <c r="A105" t="s">
        <v>457</v>
      </c>
      <c r="B105" t="s">
        <v>458</v>
      </c>
      <c r="C105" t="s">
        <v>125</v>
      </c>
      <c r="D105" t="s">
        <v>126</v>
      </c>
      <c r="E105">
        <v>118.05044315211001</v>
      </c>
      <c r="F105">
        <v>119.05800000000001</v>
      </c>
      <c r="G105" t="s">
        <v>44</v>
      </c>
      <c r="H105" t="s">
        <v>45</v>
      </c>
      <c r="I105" t="s">
        <v>68</v>
      </c>
      <c r="J105">
        <v>108670</v>
      </c>
      <c r="K105">
        <v>84715</v>
      </c>
      <c r="L105">
        <v>84749</v>
      </c>
      <c r="M105">
        <v>103090</v>
      </c>
      <c r="N105">
        <v>106010</v>
      </c>
      <c r="O105">
        <v>278520</v>
      </c>
      <c r="P105">
        <v>158510</v>
      </c>
      <c r="Q105">
        <v>151390</v>
      </c>
      <c r="R105">
        <v>108630</v>
      </c>
      <c r="S105">
        <v>69369</v>
      </c>
      <c r="T105">
        <v>102910</v>
      </c>
      <c r="U105">
        <v>95787</v>
      </c>
      <c r="V105">
        <v>111600</v>
      </c>
      <c r="W105">
        <v>144890</v>
      </c>
      <c r="X105">
        <v>82922</v>
      </c>
      <c r="Y105">
        <v>87337</v>
      </c>
      <c r="Z105">
        <v>120340</v>
      </c>
      <c r="AA105">
        <v>158710</v>
      </c>
      <c r="AB105">
        <v>176880</v>
      </c>
      <c r="AC105">
        <v>171000</v>
      </c>
      <c r="AD105">
        <v>165160</v>
      </c>
      <c r="AE105">
        <v>161890</v>
      </c>
      <c r="AF105">
        <v>131160</v>
      </c>
      <c r="AG105">
        <v>174960</v>
      </c>
      <c r="AH105" t="s">
        <v>459</v>
      </c>
      <c r="AI105" t="s">
        <v>460</v>
      </c>
      <c r="AJ105">
        <v>12647</v>
      </c>
      <c r="AK105" t="s">
        <v>461</v>
      </c>
      <c r="AL105">
        <v>15699</v>
      </c>
      <c r="AM105">
        <v>5687</v>
      </c>
      <c r="AN105" t="s">
        <v>462</v>
      </c>
    </row>
    <row r="106" spans="1:40">
      <c r="A106" t="s">
        <v>463</v>
      </c>
      <c r="B106" t="s">
        <v>464</v>
      </c>
      <c r="C106" t="s">
        <v>125</v>
      </c>
      <c r="D106" t="s">
        <v>126</v>
      </c>
      <c r="E106">
        <v>103.00315860652</v>
      </c>
      <c r="F106">
        <v>104.011</v>
      </c>
      <c r="G106" t="s">
        <v>44</v>
      </c>
      <c r="H106" t="s">
        <v>465</v>
      </c>
      <c r="I106" t="s">
        <v>68</v>
      </c>
      <c r="J106">
        <v>521160</v>
      </c>
      <c r="K106">
        <v>847820</v>
      </c>
      <c r="L106">
        <v>1311700</v>
      </c>
      <c r="M106">
        <v>1084800</v>
      </c>
      <c r="N106">
        <v>1800800</v>
      </c>
      <c r="O106">
        <v>2620800</v>
      </c>
      <c r="P106">
        <v>3972900</v>
      </c>
      <c r="Q106">
        <v>963030</v>
      </c>
      <c r="R106">
        <v>1568700</v>
      </c>
      <c r="S106">
        <v>589580</v>
      </c>
      <c r="T106">
        <v>882000</v>
      </c>
      <c r="U106">
        <v>2785900</v>
      </c>
      <c r="V106">
        <v>3753200</v>
      </c>
      <c r="W106">
        <v>2763000</v>
      </c>
      <c r="X106">
        <v>2831700</v>
      </c>
      <c r="Y106">
        <v>1438600</v>
      </c>
      <c r="Z106">
        <v>1630700</v>
      </c>
      <c r="AA106">
        <v>3040000</v>
      </c>
      <c r="AB106">
        <v>1332300</v>
      </c>
      <c r="AC106">
        <v>1227700</v>
      </c>
      <c r="AD106">
        <v>1102100</v>
      </c>
      <c r="AE106">
        <v>1266800</v>
      </c>
      <c r="AF106">
        <v>1231100</v>
      </c>
      <c r="AG106">
        <v>1339100</v>
      </c>
      <c r="AH106" t="s">
        <v>466</v>
      </c>
      <c r="AI106" t="s">
        <v>467</v>
      </c>
      <c r="AJ106">
        <v>867</v>
      </c>
      <c r="AK106" t="s">
        <v>468</v>
      </c>
      <c r="AL106">
        <v>30794</v>
      </c>
      <c r="AM106">
        <v>3237</v>
      </c>
      <c r="AN106" t="s">
        <v>469</v>
      </c>
    </row>
    <row r="107" spans="1:40">
      <c r="A107" t="s">
        <v>476</v>
      </c>
      <c r="B107" t="s">
        <v>477</v>
      </c>
      <c r="C107" t="s">
        <v>125</v>
      </c>
      <c r="D107" t="s">
        <v>126</v>
      </c>
      <c r="E107">
        <v>117.01880867065999</v>
      </c>
      <c r="F107">
        <v>118.027</v>
      </c>
      <c r="G107" t="s">
        <v>44</v>
      </c>
      <c r="H107" t="s">
        <v>278</v>
      </c>
      <c r="I107" t="s">
        <v>68</v>
      </c>
      <c r="J107">
        <v>510690</v>
      </c>
      <c r="K107">
        <v>790690</v>
      </c>
      <c r="L107">
        <v>674260</v>
      </c>
      <c r="M107">
        <v>2585800</v>
      </c>
      <c r="N107">
        <v>869360</v>
      </c>
      <c r="O107">
        <v>1340700</v>
      </c>
      <c r="P107">
        <v>6346500</v>
      </c>
      <c r="Q107">
        <v>869620</v>
      </c>
      <c r="R107">
        <v>554350</v>
      </c>
      <c r="S107">
        <v>483770</v>
      </c>
      <c r="T107">
        <v>441780</v>
      </c>
      <c r="U107">
        <v>645270</v>
      </c>
      <c r="V107">
        <v>1200800</v>
      </c>
      <c r="W107">
        <v>334450</v>
      </c>
      <c r="X107">
        <v>1672400</v>
      </c>
      <c r="Y107">
        <v>346050</v>
      </c>
      <c r="Z107">
        <v>2430700</v>
      </c>
      <c r="AA107">
        <v>516110</v>
      </c>
      <c r="AB107">
        <v>647720</v>
      </c>
      <c r="AC107">
        <v>1568700</v>
      </c>
      <c r="AD107">
        <v>1521900</v>
      </c>
      <c r="AE107">
        <v>1681100</v>
      </c>
      <c r="AF107">
        <v>1702800</v>
      </c>
      <c r="AG107">
        <v>1599800</v>
      </c>
      <c r="AH107" t="s">
        <v>478</v>
      </c>
      <c r="AI107" t="s">
        <v>479</v>
      </c>
      <c r="AJ107">
        <v>487</v>
      </c>
      <c r="AK107" t="s">
        <v>480</v>
      </c>
      <c r="AL107">
        <v>30860</v>
      </c>
      <c r="AM107">
        <v>3712</v>
      </c>
      <c r="AN107" t="s">
        <v>481</v>
      </c>
    </row>
    <row r="108" spans="1:40">
      <c r="A108" t="s">
        <v>488</v>
      </c>
      <c r="B108" t="s">
        <v>489</v>
      </c>
      <c r="C108" t="s">
        <v>125</v>
      </c>
      <c r="D108" t="s">
        <v>126</v>
      </c>
      <c r="E108">
        <v>173.08140892722</v>
      </c>
      <c r="F108">
        <v>174.089</v>
      </c>
      <c r="G108" t="s">
        <v>44</v>
      </c>
      <c r="H108" t="s">
        <v>490</v>
      </c>
      <c r="I108" t="s">
        <v>68</v>
      </c>
      <c r="J108">
        <v>78531</v>
      </c>
      <c r="K108">
        <v>73362</v>
      </c>
      <c r="L108">
        <v>54185</v>
      </c>
      <c r="M108">
        <v>90666</v>
      </c>
      <c r="N108">
        <v>64105</v>
      </c>
      <c r="O108">
        <v>115820</v>
      </c>
      <c r="P108">
        <v>98842</v>
      </c>
      <c r="Q108">
        <v>75847</v>
      </c>
      <c r="R108">
        <v>76014</v>
      </c>
      <c r="S108">
        <v>54119</v>
      </c>
      <c r="T108">
        <v>38366</v>
      </c>
      <c r="U108">
        <v>90697</v>
      </c>
      <c r="V108">
        <v>83611</v>
      </c>
      <c r="W108">
        <v>63151</v>
      </c>
      <c r="X108">
        <v>90303</v>
      </c>
      <c r="Y108">
        <v>87354</v>
      </c>
      <c r="Z108">
        <v>90964</v>
      </c>
      <c r="AA108">
        <v>76999</v>
      </c>
      <c r="AB108">
        <v>130110</v>
      </c>
      <c r="AC108">
        <v>70407</v>
      </c>
      <c r="AD108">
        <v>69083</v>
      </c>
      <c r="AE108">
        <v>75875</v>
      </c>
      <c r="AF108">
        <v>73426</v>
      </c>
      <c r="AG108">
        <v>79290</v>
      </c>
      <c r="AH108" t="s">
        <v>491</v>
      </c>
      <c r="AI108" t="s">
        <v>492</v>
      </c>
      <c r="AJ108">
        <v>10457</v>
      </c>
      <c r="AK108" t="s">
        <v>493</v>
      </c>
      <c r="AL108">
        <v>9300</v>
      </c>
      <c r="AM108">
        <v>4243</v>
      </c>
      <c r="AN108" t="s">
        <v>131</v>
      </c>
    </row>
    <row r="109" spans="1:40">
      <c r="A109" t="s">
        <v>494</v>
      </c>
      <c r="B109" t="s">
        <v>495</v>
      </c>
      <c r="C109" t="s">
        <v>496</v>
      </c>
      <c r="D109" t="s">
        <v>497</v>
      </c>
      <c r="E109">
        <v>140.01129436959999</v>
      </c>
      <c r="F109">
        <v>141.01900000000001</v>
      </c>
      <c r="G109" t="s">
        <v>44</v>
      </c>
      <c r="H109" t="s">
        <v>498</v>
      </c>
      <c r="I109" t="s">
        <v>68</v>
      </c>
      <c r="J109">
        <v>51565</v>
      </c>
      <c r="K109">
        <v>84087</v>
      </c>
      <c r="L109">
        <v>45098</v>
      </c>
      <c r="M109">
        <v>88090</v>
      </c>
      <c r="N109">
        <v>51191</v>
      </c>
      <c r="O109">
        <v>87894</v>
      </c>
      <c r="P109">
        <v>89091</v>
      </c>
      <c r="Q109">
        <v>73771</v>
      </c>
      <c r="R109">
        <v>91417</v>
      </c>
      <c r="S109">
        <v>80687</v>
      </c>
      <c r="T109">
        <v>44101</v>
      </c>
      <c r="U109">
        <v>41164</v>
      </c>
      <c r="V109">
        <v>183020</v>
      </c>
      <c r="W109">
        <v>55374</v>
      </c>
      <c r="X109">
        <v>123950</v>
      </c>
      <c r="Y109">
        <v>55801</v>
      </c>
      <c r="Z109">
        <v>174060</v>
      </c>
      <c r="AA109">
        <v>40830</v>
      </c>
      <c r="AB109">
        <v>110080</v>
      </c>
      <c r="AC109">
        <v>72667</v>
      </c>
      <c r="AD109">
        <v>60106</v>
      </c>
      <c r="AE109">
        <v>58620</v>
      </c>
      <c r="AF109">
        <v>83599</v>
      </c>
      <c r="AG109">
        <v>78035</v>
      </c>
      <c r="AH109" t="s">
        <v>499</v>
      </c>
      <c r="AI109" t="s">
        <v>500</v>
      </c>
      <c r="AJ109">
        <v>1015</v>
      </c>
      <c r="AK109" t="s">
        <v>501</v>
      </c>
      <c r="AL109">
        <v>17553</v>
      </c>
      <c r="AM109">
        <v>5233</v>
      </c>
      <c r="AN109" t="s">
        <v>502</v>
      </c>
    </row>
    <row r="110" spans="1:40">
      <c r="A110" t="s">
        <v>503</v>
      </c>
      <c r="B110" t="s">
        <v>504</v>
      </c>
      <c r="C110" t="s">
        <v>496</v>
      </c>
      <c r="D110" t="s">
        <v>505</v>
      </c>
      <c r="E110">
        <v>478.29338944694001</v>
      </c>
      <c r="F110">
        <v>479.3</v>
      </c>
      <c r="G110" t="s">
        <v>44</v>
      </c>
      <c r="H110" t="s">
        <v>506</v>
      </c>
      <c r="I110" t="s">
        <v>68</v>
      </c>
      <c r="J110">
        <v>11489000</v>
      </c>
      <c r="K110">
        <v>9385800</v>
      </c>
      <c r="L110">
        <v>7045900</v>
      </c>
      <c r="M110">
        <v>6114300</v>
      </c>
      <c r="N110">
        <v>8654800</v>
      </c>
      <c r="O110">
        <v>2605400</v>
      </c>
      <c r="P110">
        <v>5116800</v>
      </c>
      <c r="Q110">
        <v>7185600</v>
      </c>
      <c r="R110">
        <v>5141700</v>
      </c>
      <c r="S110">
        <v>4604700</v>
      </c>
      <c r="T110">
        <v>4355200</v>
      </c>
      <c r="U110">
        <v>4869700</v>
      </c>
      <c r="V110">
        <v>6613400</v>
      </c>
      <c r="W110">
        <v>6839900</v>
      </c>
      <c r="X110">
        <v>7914100</v>
      </c>
      <c r="Y110">
        <v>8463800</v>
      </c>
      <c r="Z110">
        <v>7660500</v>
      </c>
      <c r="AA110">
        <v>10697000</v>
      </c>
      <c r="AB110">
        <v>16513000</v>
      </c>
      <c r="AC110">
        <v>9580300</v>
      </c>
      <c r="AD110">
        <v>9250500</v>
      </c>
      <c r="AE110">
        <v>9219800</v>
      </c>
      <c r="AF110">
        <v>9376400</v>
      </c>
      <c r="AG110">
        <v>9101200</v>
      </c>
      <c r="AH110" t="s">
        <v>100</v>
      </c>
      <c r="AI110" t="s">
        <v>507</v>
      </c>
      <c r="AJ110">
        <v>53480949</v>
      </c>
      <c r="AK110" t="s">
        <v>100</v>
      </c>
      <c r="AL110">
        <v>74971</v>
      </c>
      <c r="AM110" t="s">
        <v>100</v>
      </c>
      <c r="AN110" t="s">
        <v>131</v>
      </c>
    </row>
    <row r="111" spans="1:40">
      <c r="A111" t="s">
        <v>508</v>
      </c>
      <c r="B111" t="s">
        <v>509</v>
      </c>
      <c r="C111" t="s">
        <v>496</v>
      </c>
      <c r="D111" t="s">
        <v>505</v>
      </c>
      <c r="E111">
        <v>480.30903951108002</v>
      </c>
      <c r="F111">
        <v>481.3</v>
      </c>
      <c r="G111" t="s">
        <v>44</v>
      </c>
      <c r="H111" t="s">
        <v>510</v>
      </c>
      <c r="I111" t="s">
        <v>68</v>
      </c>
      <c r="J111">
        <v>5992300</v>
      </c>
      <c r="K111">
        <v>5519700</v>
      </c>
      <c r="L111">
        <v>4479900</v>
      </c>
      <c r="M111">
        <v>5584100</v>
      </c>
      <c r="N111">
        <v>4268400</v>
      </c>
      <c r="O111">
        <v>2402700</v>
      </c>
      <c r="P111">
        <v>3340200</v>
      </c>
      <c r="Q111">
        <v>3903200</v>
      </c>
      <c r="R111">
        <v>3071000</v>
      </c>
      <c r="S111">
        <v>3990800</v>
      </c>
      <c r="T111">
        <v>4643700</v>
      </c>
      <c r="U111">
        <v>3567900</v>
      </c>
      <c r="V111">
        <v>3074200</v>
      </c>
      <c r="W111">
        <v>3842700</v>
      </c>
      <c r="X111">
        <v>4190000</v>
      </c>
      <c r="Y111">
        <v>5634300</v>
      </c>
      <c r="Z111">
        <v>3897500</v>
      </c>
      <c r="AA111">
        <v>5130600</v>
      </c>
      <c r="AB111">
        <v>7057600</v>
      </c>
      <c r="AC111">
        <v>3877500</v>
      </c>
      <c r="AD111">
        <v>3843400</v>
      </c>
      <c r="AE111">
        <v>4295100</v>
      </c>
      <c r="AF111">
        <v>3973400</v>
      </c>
      <c r="AG111">
        <v>4272600</v>
      </c>
      <c r="AH111" t="s">
        <v>100</v>
      </c>
      <c r="AI111" t="s">
        <v>511</v>
      </c>
      <c r="AJ111">
        <v>9547068</v>
      </c>
      <c r="AK111" t="s">
        <v>100</v>
      </c>
      <c r="AL111">
        <v>75036</v>
      </c>
      <c r="AM111" t="s">
        <v>100</v>
      </c>
      <c r="AN111" t="s">
        <v>131</v>
      </c>
    </row>
    <row r="112" spans="1:40">
      <c r="A112" t="s">
        <v>512</v>
      </c>
      <c r="B112" t="s">
        <v>513</v>
      </c>
      <c r="C112" t="s">
        <v>496</v>
      </c>
      <c r="D112" t="s">
        <v>505</v>
      </c>
      <c r="E112">
        <v>452.27773938280001</v>
      </c>
      <c r="F112">
        <v>453.3</v>
      </c>
      <c r="G112" t="s">
        <v>44</v>
      </c>
      <c r="H112" t="s">
        <v>514</v>
      </c>
      <c r="I112" t="s">
        <v>68</v>
      </c>
      <c r="J112">
        <v>37339000</v>
      </c>
      <c r="K112">
        <v>29656000</v>
      </c>
      <c r="L112">
        <v>22268000</v>
      </c>
      <c r="M112">
        <v>26230000</v>
      </c>
      <c r="N112">
        <v>24878000</v>
      </c>
      <c r="O112">
        <v>16487000</v>
      </c>
      <c r="P112">
        <v>15375000</v>
      </c>
      <c r="Q112">
        <v>23621000</v>
      </c>
      <c r="R112">
        <v>16460000</v>
      </c>
      <c r="S112">
        <v>21944000</v>
      </c>
      <c r="T112">
        <v>31294000</v>
      </c>
      <c r="U112">
        <v>19357000</v>
      </c>
      <c r="V112">
        <v>14737000</v>
      </c>
      <c r="W112">
        <v>19242000</v>
      </c>
      <c r="X112">
        <v>26140000</v>
      </c>
      <c r="Y112">
        <v>36940000</v>
      </c>
      <c r="Z112">
        <v>24920000</v>
      </c>
      <c r="AA112">
        <v>25922000</v>
      </c>
      <c r="AB112">
        <v>37570000</v>
      </c>
      <c r="AC112">
        <v>19882000</v>
      </c>
      <c r="AD112">
        <v>20211000</v>
      </c>
      <c r="AE112">
        <v>19454000</v>
      </c>
      <c r="AF112">
        <v>17905000</v>
      </c>
      <c r="AG112">
        <v>21216000</v>
      </c>
      <c r="AH112" t="s">
        <v>100</v>
      </c>
      <c r="AI112" t="s">
        <v>100</v>
      </c>
      <c r="AJ112" t="s">
        <v>100</v>
      </c>
      <c r="AK112" t="s">
        <v>100</v>
      </c>
      <c r="AL112" t="s">
        <v>100</v>
      </c>
      <c r="AM112" t="s">
        <v>100</v>
      </c>
      <c r="AN112" t="s">
        <v>131</v>
      </c>
    </row>
    <row r="113" spans="1:40">
      <c r="A113" t="s">
        <v>515</v>
      </c>
      <c r="B113" t="s">
        <v>516</v>
      </c>
      <c r="C113" t="s">
        <v>496</v>
      </c>
      <c r="D113" t="s">
        <v>505</v>
      </c>
      <c r="E113">
        <v>424.24643925452011</v>
      </c>
      <c r="F113">
        <v>425.2</v>
      </c>
      <c r="G113" t="s">
        <v>44</v>
      </c>
      <c r="H113" t="s">
        <v>517</v>
      </c>
      <c r="I113" t="s">
        <v>68</v>
      </c>
      <c r="J113">
        <v>51197</v>
      </c>
      <c r="K113">
        <v>53672</v>
      </c>
      <c r="L113">
        <v>37209</v>
      </c>
      <c r="M113">
        <v>22184</v>
      </c>
      <c r="N113">
        <v>40504</v>
      </c>
      <c r="O113">
        <v>21638</v>
      </c>
      <c r="P113">
        <v>36115</v>
      </c>
      <c r="Q113">
        <v>46218</v>
      </c>
      <c r="R113">
        <v>21176</v>
      </c>
      <c r="S113">
        <v>21443</v>
      </c>
      <c r="T113">
        <v>15846</v>
      </c>
      <c r="U113">
        <v>23107</v>
      </c>
      <c r="V113">
        <v>27107</v>
      </c>
      <c r="W113">
        <v>17960</v>
      </c>
      <c r="X113">
        <v>28305</v>
      </c>
      <c r="Y113">
        <v>60456</v>
      </c>
      <c r="Z113">
        <v>34156</v>
      </c>
      <c r="AA113">
        <v>29879</v>
      </c>
      <c r="AB113">
        <v>46954</v>
      </c>
      <c r="AC113">
        <v>38718</v>
      </c>
      <c r="AD113">
        <v>36955</v>
      </c>
      <c r="AE113">
        <v>43403</v>
      </c>
      <c r="AF113">
        <v>37702</v>
      </c>
      <c r="AG113">
        <v>40916</v>
      </c>
      <c r="AH113" t="s">
        <v>100</v>
      </c>
      <c r="AI113" t="s">
        <v>100</v>
      </c>
      <c r="AJ113" t="s">
        <v>100</v>
      </c>
      <c r="AK113" t="s">
        <v>100</v>
      </c>
      <c r="AL113" t="s">
        <v>100</v>
      </c>
      <c r="AM113" t="s">
        <v>100</v>
      </c>
      <c r="AN113" t="s">
        <v>131</v>
      </c>
    </row>
    <row r="114" spans="1:40">
      <c r="A114" t="s">
        <v>518</v>
      </c>
      <c r="B114" t="s">
        <v>519</v>
      </c>
      <c r="C114" t="s">
        <v>496</v>
      </c>
      <c r="D114" t="s">
        <v>520</v>
      </c>
      <c r="E114">
        <v>409.23554021765</v>
      </c>
      <c r="F114">
        <v>410.24</v>
      </c>
      <c r="G114" t="s">
        <v>44</v>
      </c>
      <c r="H114" t="s">
        <v>521</v>
      </c>
      <c r="I114" t="s">
        <v>68</v>
      </c>
      <c r="J114">
        <v>2107800</v>
      </c>
      <c r="K114">
        <v>2641600</v>
      </c>
      <c r="L114">
        <v>1723800</v>
      </c>
      <c r="M114">
        <v>1772600</v>
      </c>
      <c r="N114">
        <v>1662300</v>
      </c>
      <c r="O114">
        <v>906240</v>
      </c>
      <c r="P114">
        <v>1212400</v>
      </c>
      <c r="Q114">
        <v>1804100</v>
      </c>
      <c r="R114">
        <v>1165800</v>
      </c>
      <c r="S114">
        <v>1505300</v>
      </c>
      <c r="T114">
        <v>1528100</v>
      </c>
      <c r="U114">
        <v>1192100</v>
      </c>
      <c r="V114">
        <v>1205500</v>
      </c>
      <c r="W114">
        <v>1322500</v>
      </c>
      <c r="X114">
        <v>1648200</v>
      </c>
      <c r="Y114">
        <v>1556400</v>
      </c>
      <c r="Z114">
        <v>1938600</v>
      </c>
      <c r="AA114">
        <v>2595500</v>
      </c>
      <c r="AB114">
        <v>2285500</v>
      </c>
      <c r="AC114">
        <v>1763800</v>
      </c>
      <c r="AD114">
        <v>1522900</v>
      </c>
      <c r="AE114">
        <v>1428200</v>
      </c>
      <c r="AF114">
        <v>1719000</v>
      </c>
      <c r="AG114">
        <v>1583600</v>
      </c>
      <c r="AH114" t="s">
        <v>522</v>
      </c>
      <c r="AI114" t="s">
        <v>523</v>
      </c>
      <c r="AJ114">
        <v>6419701</v>
      </c>
      <c r="AK114" t="s">
        <v>100</v>
      </c>
      <c r="AL114">
        <v>64023</v>
      </c>
      <c r="AM114" t="s">
        <v>100</v>
      </c>
      <c r="AN114" t="s">
        <v>524</v>
      </c>
    </row>
    <row r="115" spans="1:40">
      <c r="A115" t="s">
        <v>533</v>
      </c>
      <c r="B115" t="s">
        <v>534</v>
      </c>
      <c r="C115" t="s">
        <v>527</v>
      </c>
      <c r="D115" t="s">
        <v>527</v>
      </c>
      <c r="E115">
        <v>293.21169482078</v>
      </c>
      <c r="F115">
        <v>294.10000000000002</v>
      </c>
      <c r="G115" t="s">
        <v>44</v>
      </c>
      <c r="H115" t="s">
        <v>535</v>
      </c>
      <c r="I115" t="s">
        <v>68</v>
      </c>
      <c r="J115">
        <v>8079</v>
      </c>
      <c r="K115">
        <v>9205.4</v>
      </c>
      <c r="L115">
        <v>4534.3999999999996</v>
      </c>
      <c r="M115">
        <v>1542.1</v>
      </c>
      <c r="N115">
        <v>2009.1</v>
      </c>
      <c r="O115">
        <v>1375.3</v>
      </c>
      <c r="P115">
        <v>3725.2</v>
      </c>
      <c r="Q115">
        <v>3760.1</v>
      </c>
      <c r="R115">
        <v>3611.8</v>
      </c>
      <c r="S115">
        <v>829.01</v>
      </c>
      <c r="T115">
        <v>9</v>
      </c>
      <c r="U115">
        <v>5128.5</v>
      </c>
      <c r="V115">
        <v>9529.2999999999993</v>
      </c>
      <c r="W115">
        <v>3625.1</v>
      </c>
      <c r="X115">
        <v>4195.7</v>
      </c>
      <c r="Y115">
        <v>3884.4</v>
      </c>
      <c r="Z115">
        <v>2703.2</v>
      </c>
      <c r="AA115">
        <v>5082.8999999999996</v>
      </c>
      <c r="AB115">
        <v>3332.6</v>
      </c>
      <c r="AC115">
        <v>3463.2</v>
      </c>
      <c r="AD115">
        <v>5468.1</v>
      </c>
      <c r="AE115">
        <v>5340.9</v>
      </c>
      <c r="AF115">
        <v>5123.3999999999996</v>
      </c>
      <c r="AG115">
        <v>5068.7</v>
      </c>
      <c r="AH115" t="s">
        <v>100</v>
      </c>
      <c r="AI115" t="s">
        <v>536</v>
      </c>
      <c r="AJ115">
        <v>10469728</v>
      </c>
      <c r="AK115" t="s">
        <v>537</v>
      </c>
      <c r="AL115">
        <v>72641</v>
      </c>
      <c r="AM115" t="s">
        <v>100</v>
      </c>
      <c r="AN115" t="s">
        <v>131</v>
      </c>
    </row>
    <row r="116" spans="1:40">
      <c r="A116" t="s">
        <v>538</v>
      </c>
      <c r="B116" t="s">
        <v>539</v>
      </c>
      <c r="C116" t="s">
        <v>527</v>
      </c>
      <c r="D116" t="s">
        <v>527</v>
      </c>
      <c r="E116">
        <v>313.23790956862001</v>
      </c>
      <c r="F116">
        <v>314.2457</v>
      </c>
      <c r="G116" t="s">
        <v>44</v>
      </c>
      <c r="H116" t="s">
        <v>540</v>
      </c>
      <c r="I116" t="s">
        <v>68</v>
      </c>
      <c r="J116">
        <v>316540</v>
      </c>
      <c r="K116">
        <v>455010</v>
      </c>
      <c r="L116">
        <v>526370</v>
      </c>
      <c r="M116">
        <v>105950</v>
      </c>
      <c r="N116">
        <v>360810</v>
      </c>
      <c r="O116">
        <v>58068</v>
      </c>
      <c r="P116">
        <v>577580</v>
      </c>
      <c r="Q116">
        <v>318950</v>
      </c>
      <c r="R116">
        <v>478300</v>
      </c>
      <c r="S116">
        <v>31139</v>
      </c>
      <c r="T116">
        <v>24730</v>
      </c>
      <c r="U116">
        <v>187420</v>
      </c>
      <c r="V116">
        <v>692130</v>
      </c>
      <c r="W116">
        <v>168780</v>
      </c>
      <c r="X116">
        <v>439750</v>
      </c>
      <c r="Y116">
        <v>189090</v>
      </c>
      <c r="Z116">
        <v>87311</v>
      </c>
      <c r="AA116">
        <v>341500</v>
      </c>
      <c r="AB116">
        <v>562050</v>
      </c>
      <c r="AC116">
        <v>261770</v>
      </c>
      <c r="AD116">
        <v>253300</v>
      </c>
      <c r="AE116">
        <v>260680</v>
      </c>
      <c r="AF116">
        <v>249410</v>
      </c>
      <c r="AG116">
        <v>262660</v>
      </c>
      <c r="AH116" t="s">
        <v>541</v>
      </c>
      <c r="AI116" t="s">
        <v>542</v>
      </c>
      <c r="AJ116">
        <v>9966640</v>
      </c>
      <c r="AK116" t="s">
        <v>100</v>
      </c>
      <c r="AL116" t="s">
        <v>100</v>
      </c>
      <c r="AM116" t="s">
        <v>100</v>
      </c>
      <c r="AN116" t="s">
        <v>543</v>
      </c>
    </row>
    <row r="117" spans="1:40">
      <c r="A117" t="s">
        <v>544</v>
      </c>
      <c r="B117" t="s">
        <v>545</v>
      </c>
      <c r="C117" t="s">
        <v>546</v>
      </c>
      <c r="D117" t="s">
        <v>547</v>
      </c>
      <c r="E117">
        <v>277.21678020121999</v>
      </c>
      <c r="F117">
        <v>278.22000000000003</v>
      </c>
      <c r="G117" t="s">
        <v>44</v>
      </c>
      <c r="H117" t="s">
        <v>548</v>
      </c>
      <c r="I117" t="s">
        <v>68</v>
      </c>
      <c r="J117">
        <v>31329</v>
      </c>
      <c r="K117">
        <v>44883</v>
      </c>
      <c r="L117">
        <v>147730</v>
      </c>
      <c r="M117">
        <v>67765</v>
      </c>
      <c r="N117">
        <v>171010</v>
      </c>
      <c r="O117">
        <v>83774</v>
      </c>
      <c r="P117">
        <v>151170</v>
      </c>
      <c r="Q117">
        <v>82433</v>
      </c>
      <c r="R117">
        <v>132990</v>
      </c>
      <c r="S117">
        <v>29984</v>
      </c>
      <c r="T117">
        <v>49990</v>
      </c>
      <c r="U117">
        <v>233080</v>
      </c>
      <c r="V117">
        <v>195290</v>
      </c>
      <c r="W117">
        <v>187900</v>
      </c>
      <c r="X117">
        <v>131490</v>
      </c>
      <c r="Y117">
        <v>44729</v>
      </c>
      <c r="Z117">
        <v>87464</v>
      </c>
      <c r="AA117">
        <v>115020</v>
      </c>
      <c r="AB117">
        <v>126170</v>
      </c>
      <c r="AC117">
        <v>63046</v>
      </c>
      <c r="AD117">
        <v>61505</v>
      </c>
      <c r="AE117">
        <v>65894</v>
      </c>
      <c r="AF117">
        <v>66295</v>
      </c>
      <c r="AG117">
        <v>67319</v>
      </c>
      <c r="AH117" t="s">
        <v>549</v>
      </c>
      <c r="AI117" t="s">
        <v>550</v>
      </c>
      <c r="AJ117">
        <v>5280933</v>
      </c>
      <c r="AK117" t="s">
        <v>551</v>
      </c>
      <c r="AL117">
        <v>28661</v>
      </c>
      <c r="AM117">
        <v>386</v>
      </c>
      <c r="AN117" t="s">
        <v>552</v>
      </c>
    </row>
    <row r="118" spans="1:40">
      <c r="A118" t="s">
        <v>573</v>
      </c>
      <c r="B118" t="s">
        <v>574</v>
      </c>
      <c r="C118" t="s">
        <v>546</v>
      </c>
      <c r="D118" t="s">
        <v>547</v>
      </c>
      <c r="E118">
        <v>199.16983000880001</v>
      </c>
      <c r="F118">
        <v>200.17</v>
      </c>
      <c r="G118" t="s">
        <v>44</v>
      </c>
      <c r="H118" t="s">
        <v>575</v>
      </c>
      <c r="I118" t="s">
        <v>68</v>
      </c>
      <c r="J118">
        <v>278180</v>
      </c>
      <c r="K118">
        <v>333490</v>
      </c>
      <c r="L118">
        <v>397350</v>
      </c>
      <c r="M118">
        <v>357580</v>
      </c>
      <c r="N118">
        <v>345040</v>
      </c>
      <c r="O118">
        <v>365460</v>
      </c>
      <c r="P118">
        <v>373120</v>
      </c>
      <c r="Q118">
        <v>312030</v>
      </c>
      <c r="R118">
        <v>390620</v>
      </c>
      <c r="S118">
        <v>272960</v>
      </c>
      <c r="T118">
        <v>297610</v>
      </c>
      <c r="U118">
        <v>378490</v>
      </c>
      <c r="V118">
        <v>364070</v>
      </c>
      <c r="W118">
        <v>359050</v>
      </c>
      <c r="X118">
        <v>339090</v>
      </c>
      <c r="Y118">
        <v>298940</v>
      </c>
      <c r="Z118">
        <v>287070</v>
      </c>
      <c r="AA118">
        <v>284910</v>
      </c>
      <c r="AB118">
        <v>298670</v>
      </c>
      <c r="AC118">
        <v>363530</v>
      </c>
      <c r="AD118">
        <v>326510</v>
      </c>
      <c r="AE118">
        <v>334150</v>
      </c>
      <c r="AF118">
        <v>330350</v>
      </c>
      <c r="AG118">
        <v>351610</v>
      </c>
      <c r="AH118" t="s">
        <v>576</v>
      </c>
      <c r="AI118" t="s">
        <v>577</v>
      </c>
      <c r="AJ118">
        <v>3893</v>
      </c>
      <c r="AK118" t="s">
        <v>578</v>
      </c>
      <c r="AL118">
        <v>30805</v>
      </c>
      <c r="AM118">
        <v>5611</v>
      </c>
      <c r="AN118" t="s">
        <v>579</v>
      </c>
    </row>
    <row r="119" spans="1:40">
      <c r="A119" t="s">
        <v>585</v>
      </c>
      <c r="B119" t="s">
        <v>586</v>
      </c>
      <c r="C119" t="s">
        <v>527</v>
      </c>
      <c r="D119" t="s">
        <v>527</v>
      </c>
      <c r="E119">
        <v>327.23243026535999</v>
      </c>
      <c r="F119">
        <v>328.24020000000002</v>
      </c>
      <c r="G119" t="s">
        <v>44</v>
      </c>
      <c r="H119" t="s">
        <v>587</v>
      </c>
      <c r="I119" t="s">
        <v>68</v>
      </c>
      <c r="J119">
        <v>794190</v>
      </c>
      <c r="K119">
        <v>953700</v>
      </c>
      <c r="L119">
        <v>1439900</v>
      </c>
      <c r="M119">
        <v>1089100</v>
      </c>
      <c r="N119">
        <v>1896500</v>
      </c>
      <c r="O119">
        <v>1003800</v>
      </c>
      <c r="P119">
        <v>1437000</v>
      </c>
      <c r="Q119">
        <v>1137600</v>
      </c>
      <c r="R119">
        <v>1505100</v>
      </c>
      <c r="S119">
        <v>509000</v>
      </c>
      <c r="T119">
        <v>1104700</v>
      </c>
      <c r="U119">
        <v>2528200</v>
      </c>
      <c r="V119">
        <v>1642900</v>
      </c>
      <c r="W119">
        <v>1711000</v>
      </c>
      <c r="X119">
        <v>1471800</v>
      </c>
      <c r="Y119">
        <v>1059900</v>
      </c>
      <c r="Z119">
        <v>1117000</v>
      </c>
      <c r="AA119">
        <v>993120</v>
      </c>
      <c r="AB119">
        <v>1254000</v>
      </c>
      <c r="AC119">
        <v>629820</v>
      </c>
      <c r="AD119">
        <v>676020</v>
      </c>
      <c r="AE119">
        <v>615990</v>
      </c>
      <c r="AF119">
        <v>670810</v>
      </c>
      <c r="AG119">
        <v>599620</v>
      </c>
      <c r="AH119" t="s">
        <v>588</v>
      </c>
      <c r="AI119" t="s">
        <v>589</v>
      </c>
      <c r="AJ119">
        <v>445580</v>
      </c>
      <c r="AK119" t="s">
        <v>590</v>
      </c>
      <c r="AL119">
        <v>28125</v>
      </c>
      <c r="AM119">
        <v>3457</v>
      </c>
      <c r="AN119" t="s">
        <v>591</v>
      </c>
    </row>
    <row r="120" spans="1:40">
      <c r="A120" t="s">
        <v>592</v>
      </c>
      <c r="B120" t="s">
        <v>593</v>
      </c>
      <c r="C120" t="s">
        <v>546</v>
      </c>
      <c r="D120" t="s">
        <v>547</v>
      </c>
      <c r="E120">
        <v>305.2480803295</v>
      </c>
      <c r="F120">
        <v>306.25</v>
      </c>
      <c r="G120" t="s">
        <v>44</v>
      </c>
      <c r="H120" t="s">
        <v>594</v>
      </c>
      <c r="I120" t="s">
        <v>68</v>
      </c>
      <c r="J120">
        <v>12524</v>
      </c>
      <c r="K120">
        <v>14001</v>
      </c>
      <c r="L120">
        <v>13400</v>
      </c>
      <c r="M120">
        <v>10927</v>
      </c>
      <c r="N120">
        <v>12451</v>
      </c>
      <c r="O120">
        <v>10519</v>
      </c>
      <c r="P120">
        <v>11952</v>
      </c>
      <c r="Q120">
        <v>14189</v>
      </c>
      <c r="R120">
        <v>12087</v>
      </c>
      <c r="S120">
        <v>11095</v>
      </c>
      <c r="T120">
        <v>12074</v>
      </c>
      <c r="U120">
        <v>11493</v>
      </c>
      <c r="V120">
        <v>10752</v>
      </c>
      <c r="W120">
        <v>11858</v>
      </c>
      <c r="X120">
        <v>10552</v>
      </c>
      <c r="Y120">
        <v>12441</v>
      </c>
      <c r="Z120">
        <v>11001</v>
      </c>
      <c r="AA120">
        <v>12102</v>
      </c>
      <c r="AB120">
        <v>10536</v>
      </c>
      <c r="AC120">
        <v>11433</v>
      </c>
      <c r="AD120">
        <v>11146</v>
      </c>
      <c r="AE120">
        <v>11816</v>
      </c>
      <c r="AF120">
        <v>10954</v>
      </c>
      <c r="AG120">
        <v>10268</v>
      </c>
      <c r="AH120" t="s">
        <v>595</v>
      </c>
      <c r="AI120" t="s">
        <v>596</v>
      </c>
      <c r="AJ120">
        <v>5312529</v>
      </c>
      <c r="AK120" t="s">
        <v>100</v>
      </c>
      <c r="AL120">
        <v>53460</v>
      </c>
      <c r="AM120" t="s">
        <v>100</v>
      </c>
      <c r="AN120" t="s">
        <v>591</v>
      </c>
    </row>
    <row r="121" spans="1:40">
      <c r="A121" t="s">
        <v>597</v>
      </c>
      <c r="B121" t="s">
        <v>598</v>
      </c>
      <c r="C121" t="s">
        <v>546</v>
      </c>
      <c r="D121" t="s">
        <v>547</v>
      </c>
      <c r="E121">
        <v>311.29503052192001</v>
      </c>
      <c r="F121">
        <v>312.3</v>
      </c>
      <c r="G121" t="s">
        <v>44</v>
      </c>
      <c r="H121" t="s">
        <v>599</v>
      </c>
      <c r="I121" t="s">
        <v>68</v>
      </c>
      <c r="J121">
        <v>2033000</v>
      </c>
      <c r="K121">
        <v>1702500</v>
      </c>
      <c r="L121">
        <v>1327100</v>
      </c>
      <c r="M121">
        <v>732080</v>
      </c>
      <c r="N121">
        <v>983380</v>
      </c>
      <c r="O121">
        <v>724100</v>
      </c>
      <c r="P121">
        <v>1281700</v>
      </c>
      <c r="Q121">
        <v>785550</v>
      </c>
      <c r="R121">
        <v>1094400</v>
      </c>
      <c r="S121">
        <v>230550</v>
      </c>
      <c r="T121">
        <v>219190</v>
      </c>
      <c r="U121">
        <v>1721900</v>
      </c>
      <c r="V121">
        <v>1602100</v>
      </c>
      <c r="W121">
        <v>2114400</v>
      </c>
      <c r="X121">
        <v>556580</v>
      </c>
      <c r="Y121">
        <v>511560</v>
      </c>
      <c r="Z121">
        <v>2440400</v>
      </c>
      <c r="AA121">
        <v>2027400</v>
      </c>
      <c r="AB121">
        <v>969340</v>
      </c>
      <c r="AC121">
        <v>1312000</v>
      </c>
      <c r="AD121">
        <v>1309700</v>
      </c>
      <c r="AE121">
        <v>1235900</v>
      </c>
      <c r="AF121">
        <v>1331000</v>
      </c>
      <c r="AG121">
        <v>1317900</v>
      </c>
      <c r="AH121" t="s">
        <v>600</v>
      </c>
      <c r="AI121" t="s">
        <v>601</v>
      </c>
      <c r="AJ121">
        <v>10467</v>
      </c>
      <c r="AK121" t="s">
        <v>602</v>
      </c>
      <c r="AL121">
        <v>28822</v>
      </c>
      <c r="AM121">
        <v>401</v>
      </c>
      <c r="AN121" t="s">
        <v>591</v>
      </c>
    </row>
    <row r="122" spans="1:40">
      <c r="A122" t="s">
        <v>603</v>
      </c>
      <c r="B122" t="s">
        <v>604</v>
      </c>
      <c r="C122" t="s">
        <v>546</v>
      </c>
      <c r="D122" t="s">
        <v>547</v>
      </c>
      <c r="E122">
        <v>277.21678020121999</v>
      </c>
      <c r="F122">
        <v>278.22000000000003</v>
      </c>
      <c r="G122" t="s">
        <v>44</v>
      </c>
      <c r="H122" t="s">
        <v>548</v>
      </c>
      <c r="I122" t="s">
        <v>68</v>
      </c>
      <c r="J122">
        <v>31329</v>
      </c>
      <c r="K122">
        <v>44883</v>
      </c>
      <c r="L122">
        <v>147730</v>
      </c>
      <c r="M122">
        <v>67765</v>
      </c>
      <c r="N122">
        <v>171010</v>
      </c>
      <c r="O122">
        <v>83774</v>
      </c>
      <c r="P122">
        <v>151170</v>
      </c>
      <c r="Q122">
        <v>82433</v>
      </c>
      <c r="R122">
        <v>132990</v>
      </c>
      <c r="S122">
        <v>29984</v>
      </c>
      <c r="T122">
        <v>49990</v>
      </c>
      <c r="U122">
        <v>233080</v>
      </c>
      <c r="V122">
        <v>195290</v>
      </c>
      <c r="W122">
        <v>187900</v>
      </c>
      <c r="X122">
        <v>131490</v>
      </c>
      <c r="Y122">
        <v>44729</v>
      </c>
      <c r="Z122">
        <v>87464</v>
      </c>
      <c r="AA122">
        <v>115020</v>
      </c>
      <c r="AB122">
        <v>126170</v>
      </c>
      <c r="AC122">
        <v>63046</v>
      </c>
      <c r="AD122">
        <v>61505</v>
      </c>
      <c r="AE122">
        <v>65894</v>
      </c>
      <c r="AF122">
        <v>66295</v>
      </c>
      <c r="AG122">
        <v>67319</v>
      </c>
      <c r="AH122" t="s">
        <v>605</v>
      </c>
      <c r="AI122" t="s">
        <v>606</v>
      </c>
      <c r="AJ122">
        <v>5280934</v>
      </c>
      <c r="AK122" t="s">
        <v>607</v>
      </c>
      <c r="AL122">
        <v>27432</v>
      </c>
      <c r="AM122">
        <v>6208</v>
      </c>
      <c r="AN122" t="s">
        <v>608</v>
      </c>
    </row>
    <row r="123" spans="1:40">
      <c r="A123" t="s">
        <v>615</v>
      </c>
      <c r="B123" t="s">
        <v>616</v>
      </c>
      <c r="C123" t="s">
        <v>367</v>
      </c>
      <c r="D123" t="s">
        <v>617</v>
      </c>
      <c r="E123">
        <v>252.07330385501001</v>
      </c>
      <c r="F123">
        <v>253.08099999999999</v>
      </c>
      <c r="G123" t="s">
        <v>44</v>
      </c>
      <c r="H123" t="s">
        <v>618</v>
      </c>
      <c r="I123" t="s">
        <v>46</v>
      </c>
      <c r="J123">
        <v>236530</v>
      </c>
      <c r="K123">
        <v>245900</v>
      </c>
      <c r="L123">
        <v>200540</v>
      </c>
      <c r="M123">
        <v>212850</v>
      </c>
      <c r="N123">
        <v>193260</v>
      </c>
      <c r="O123">
        <v>180800</v>
      </c>
      <c r="P123">
        <v>168040</v>
      </c>
      <c r="Q123">
        <v>181690</v>
      </c>
      <c r="R123">
        <v>165080</v>
      </c>
      <c r="S123">
        <v>197230</v>
      </c>
      <c r="T123">
        <v>177400</v>
      </c>
      <c r="U123">
        <v>177900</v>
      </c>
      <c r="V123">
        <v>169230</v>
      </c>
      <c r="W123">
        <v>187990</v>
      </c>
      <c r="X123">
        <v>196530</v>
      </c>
      <c r="Y123">
        <v>235750</v>
      </c>
      <c r="Z123">
        <v>223220</v>
      </c>
      <c r="AA123">
        <v>236440</v>
      </c>
      <c r="AB123">
        <v>309780</v>
      </c>
      <c r="AC123">
        <v>246510</v>
      </c>
      <c r="AD123">
        <v>188590</v>
      </c>
      <c r="AE123">
        <v>272310</v>
      </c>
      <c r="AF123">
        <v>196270</v>
      </c>
      <c r="AG123">
        <v>353880</v>
      </c>
      <c r="AH123" t="s">
        <v>619</v>
      </c>
      <c r="AI123" t="s">
        <v>620</v>
      </c>
      <c r="AJ123">
        <v>4455</v>
      </c>
      <c r="AK123" t="s">
        <v>621</v>
      </c>
      <c r="AL123" t="s">
        <v>100</v>
      </c>
      <c r="AM123">
        <v>248</v>
      </c>
      <c r="AN123" t="s">
        <v>622</v>
      </c>
    </row>
    <row r="124" spans="1:40">
      <c r="A124" t="s">
        <v>623</v>
      </c>
      <c r="B124" t="s">
        <v>624</v>
      </c>
      <c r="C124" t="s">
        <v>125</v>
      </c>
      <c r="D124" t="s">
        <v>126</v>
      </c>
      <c r="E124">
        <v>131.03445873480001</v>
      </c>
      <c r="F124">
        <v>132.042</v>
      </c>
      <c r="G124" t="s">
        <v>44</v>
      </c>
      <c r="H124" t="s">
        <v>396</v>
      </c>
      <c r="I124" t="s">
        <v>68</v>
      </c>
      <c r="J124">
        <v>425090</v>
      </c>
      <c r="K124">
        <v>456360</v>
      </c>
      <c r="L124">
        <v>1517400</v>
      </c>
      <c r="M124">
        <v>1214500</v>
      </c>
      <c r="N124">
        <v>858240</v>
      </c>
      <c r="O124">
        <v>395830</v>
      </c>
      <c r="P124">
        <v>5901000</v>
      </c>
      <c r="Q124">
        <v>879640</v>
      </c>
      <c r="R124">
        <v>1239400</v>
      </c>
      <c r="S124">
        <v>829900</v>
      </c>
      <c r="T124">
        <v>253310</v>
      </c>
      <c r="U124">
        <v>2352300</v>
      </c>
      <c r="V124">
        <v>695950</v>
      </c>
      <c r="W124">
        <v>269040</v>
      </c>
      <c r="X124">
        <v>1267700</v>
      </c>
      <c r="Y124">
        <v>157850</v>
      </c>
      <c r="Z124">
        <v>958830</v>
      </c>
      <c r="AA124">
        <v>401280</v>
      </c>
      <c r="AB124">
        <v>2015000</v>
      </c>
      <c r="AC124">
        <v>764280</v>
      </c>
      <c r="AD124">
        <v>725060</v>
      </c>
      <c r="AE124">
        <v>842960</v>
      </c>
      <c r="AF124">
        <v>817470</v>
      </c>
      <c r="AG124">
        <v>834140</v>
      </c>
      <c r="AH124" t="s">
        <v>100</v>
      </c>
      <c r="AI124" t="s">
        <v>625</v>
      </c>
      <c r="AJ124">
        <v>11756</v>
      </c>
      <c r="AK124" t="s">
        <v>626</v>
      </c>
      <c r="AL124">
        <v>741548</v>
      </c>
      <c r="AM124">
        <v>4180</v>
      </c>
      <c r="AN124" t="s">
        <v>131</v>
      </c>
    </row>
    <row r="125" spans="1:40">
      <c r="A125" t="s">
        <v>627</v>
      </c>
      <c r="B125" t="s">
        <v>628</v>
      </c>
      <c r="C125" t="s">
        <v>180</v>
      </c>
      <c r="D125" t="s">
        <v>181</v>
      </c>
      <c r="E125">
        <v>164.03479308797</v>
      </c>
      <c r="F125">
        <v>165.04300000000001</v>
      </c>
      <c r="G125" t="s">
        <v>44</v>
      </c>
      <c r="H125" t="s">
        <v>629</v>
      </c>
      <c r="I125" t="s">
        <v>68</v>
      </c>
      <c r="J125">
        <v>157200</v>
      </c>
      <c r="K125">
        <v>185680</v>
      </c>
      <c r="L125">
        <v>456300</v>
      </c>
      <c r="M125">
        <v>655480</v>
      </c>
      <c r="N125">
        <v>323630</v>
      </c>
      <c r="O125">
        <v>773780</v>
      </c>
      <c r="P125">
        <v>259740</v>
      </c>
      <c r="Q125">
        <v>798510</v>
      </c>
      <c r="R125">
        <v>1081700</v>
      </c>
      <c r="S125">
        <v>409560</v>
      </c>
      <c r="T125">
        <v>454790</v>
      </c>
      <c r="U125">
        <v>316930</v>
      </c>
      <c r="V125">
        <v>429070</v>
      </c>
      <c r="W125">
        <v>129310</v>
      </c>
      <c r="X125">
        <v>662860</v>
      </c>
      <c r="Y125">
        <v>329000</v>
      </c>
      <c r="Z125">
        <v>125510</v>
      </c>
      <c r="AA125">
        <v>430190</v>
      </c>
      <c r="AB125">
        <v>977240</v>
      </c>
      <c r="AC125">
        <v>277690</v>
      </c>
      <c r="AD125">
        <v>286120</v>
      </c>
      <c r="AE125">
        <v>297350</v>
      </c>
      <c r="AF125">
        <v>279030</v>
      </c>
      <c r="AG125">
        <v>302950</v>
      </c>
      <c r="AH125" t="s">
        <v>630</v>
      </c>
      <c r="AI125" t="s">
        <v>631</v>
      </c>
      <c r="AJ125">
        <v>101399</v>
      </c>
      <c r="AK125" t="s">
        <v>632</v>
      </c>
      <c r="AL125">
        <v>36575</v>
      </c>
      <c r="AM125" t="s">
        <v>100</v>
      </c>
      <c r="AN125" t="s">
        <v>193</v>
      </c>
    </row>
    <row r="126" spans="1:40">
      <c r="A126" t="s">
        <v>633</v>
      </c>
      <c r="B126" t="s">
        <v>634</v>
      </c>
      <c r="C126" t="s">
        <v>42</v>
      </c>
      <c r="D126" t="s">
        <v>95</v>
      </c>
      <c r="E126">
        <v>116.03479308797</v>
      </c>
      <c r="F126">
        <v>117.04300000000001</v>
      </c>
      <c r="G126" t="s">
        <v>44</v>
      </c>
      <c r="H126" t="s">
        <v>635</v>
      </c>
      <c r="I126" t="s">
        <v>46</v>
      </c>
      <c r="J126">
        <v>92642</v>
      </c>
      <c r="K126">
        <v>105990</v>
      </c>
      <c r="L126">
        <v>113150</v>
      </c>
      <c r="M126">
        <v>249360</v>
      </c>
      <c r="N126">
        <v>190300</v>
      </c>
      <c r="O126">
        <v>471070</v>
      </c>
      <c r="P126">
        <v>244920</v>
      </c>
      <c r="Q126">
        <v>135000</v>
      </c>
      <c r="R126">
        <v>86822</v>
      </c>
      <c r="S126">
        <v>96085</v>
      </c>
      <c r="T126">
        <v>140720</v>
      </c>
      <c r="U126">
        <v>271450</v>
      </c>
      <c r="V126">
        <v>223080</v>
      </c>
      <c r="W126">
        <v>187090</v>
      </c>
      <c r="X126">
        <v>191140</v>
      </c>
      <c r="Y126">
        <v>51019</v>
      </c>
      <c r="Z126">
        <v>294190</v>
      </c>
      <c r="AA126">
        <v>170230</v>
      </c>
      <c r="AB126">
        <v>154290</v>
      </c>
      <c r="AC126">
        <v>98777</v>
      </c>
      <c r="AD126">
        <v>97730</v>
      </c>
      <c r="AE126">
        <v>107360</v>
      </c>
      <c r="AF126">
        <v>103310</v>
      </c>
      <c r="AG126">
        <v>106840</v>
      </c>
      <c r="AH126" t="s">
        <v>100</v>
      </c>
      <c r="AI126" t="s">
        <v>636</v>
      </c>
      <c r="AJ126">
        <v>10972</v>
      </c>
      <c r="AK126" t="s">
        <v>637</v>
      </c>
      <c r="AL126">
        <v>40410</v>
      </c>
      <c r="AM126">
        <v>5517</v>
      </c>
      <c r="AN126" t="s">
        <v>131</v>
      </c>
    </row>
    <row r="127" spans="1:40">
      <c r="A127" t="s">
        <v>638</v>
      </c>
      <c r="B127" t="s">
        <v>639</v>
      </c>
      <c r="C127" t="s">
        <v>125</v>
      </c>
      <c r="D127" t="s">
        <v>126</v>
      </c>
      <c r="E127">
        <v>131.07084424352001</v>
      </c>
      <c r="F127">
        <v>132.07900000000001</v>
      </c>
      <c r="G127" t="s">
        <v>44</v>
      </c>
      <c r="H127" t="s">
        <v>640</v>
      </c>
      <c r="I127" t="s">
        <v>68</v>
      </c>
      <c r="J127">
        <v>30711</v>
      </c>
      <c r="K127">
        <v>31537</v>
      </c>
      <c r="L127">
        <v>16644</v>
      </c>
      <c r="M127">
        <v>43747</v>
      </c>
      <c r="N127">
        <v>22983</v>
      </c>
      <c r="O127">
        <v>45043</v>
      </c>
      <c r="P127">
        <v>30605</v>
      </c>
      <c r="Q127">
        <v>27667</v>
      </c>
      <c r="R127">
        <v>25516</v>
      </c>
      <c r="S127">
        <v>23057</v>
      </c>
      <c r="T127">
        <v>15374</v>
      </c>
      <c r="U127">
        <v>59239</v>
      </c>
      <c r="V127">
        <v>47551</v>
      </c>
      <c r="W127">
        <v>19827</v>
      </c>
      <c r="X127">
        <v>54653</v>
      </c>
      <c r="Y127">
        <v>70775</v>
      </c>
      <c r="Z127">
        <v>53634</v>
      </c>
      <c r="AA127">
        <v>20985</v>
      </c>
      <c r="AB127">
        <v>23900</v>
      </c>
      <c r="AC127">
        <v>25225</v>
      </c>
      <c r="AD127">
        <v>31052</v>
      </c>
      <c r="AE127">
        <v>31906</v>
      </c>
      <c r="AF127">
        <v>30938</v>
      </c>
      <c r="AG127">
        <v>27325</v>
      </c>
      <c r="AH127" t="s">
        <v>100</v>
      </c>
      <c r="AI127" t="s">
        <v>641</v>
      </c>
      <c r="AJ127">
        <v>170748</v>
      </c>
      <c r="AK127" t="s">
        <v>642</v>
      </c>
      <c r="AL127">
        <v>131434</v>
      </c>
      <c r="AM127">
        <v>5510</v>
      </c>
      <c r="AN127" t="s">
        <v>131</v>
      </c>
    </row>
    <row r="128" spans="1:40">
      <c r="A128" t="s">
        <v>643</v>
      </c>
      <c r="B128" t="s">
        <v>644</v>
      </c>
      <c r="C128" t="s">
        <v>213</v>
      </c>
      <c r="D128" t="s">
        <v>214</v>
      </c>
      <c r="E128">
        <v>243.0617361118</v>
      </c>
      <c r="F128">
        <v>244.07</v>
      </c>
      <c r="G128" t="s">
        <v>44</v>
      </c>
      <c r="H128" t="s">
        <v>645</v>
      </c>
      <c r="I128" t="s">
        <v>68</v>
      </c>
      <c r="J128">
        <v>350610</v>
      </c>
      <c r="K128">
        <v>358120</v>
      </c>
      <c r="L128">
        <v>416590</v>
      </c>
      <c r="M128">
        <v>388260</v>
      </c>
      <c r="N128">
        <v>562310</v>
      </c>
      <c r="O128">
        <v>846690</v>
      </c>
      <c r="P128">
        <v>544730</v>
      </c>
      <c r="Q128">
        <v>462090</v>
      </c>
      <c r="R128">
        <v>345780</v>
      </c>
      <c r="S128">
        <v>538720</v>
      </c>
      <c r="T128">
        <v>327440</v>
      </c>
      <c r="U128">
        <v>441250</v>
      </c>
      <c r="V128">
        <v>370990</v>
      </c>
      <c r="W128">
        <v>330760</v>
      </c>
      <c r="X128">
        <v>832190</v>
      </c>
      <c r="Y128">
        <v>318570</v>
      </c>
      <c r="Z128">
        <v>415790</v>
      </c>
      <c r="AA128">
        <v>396670</v>
      </c>
      <c r="AB128">
        <v>588060</v>
      </c>
      <c r="AC128">
        <v>364770</v>
      </c>
      <c r="AD128">
        <v>335870</v>
      </c>
      <c r="AE128">
        <v>357080</v>
      </c>
      <c r="AF128">
        <v>373260</v>
      </c>
      <c r="AG128">
        <v>389170</v>
      </c>
      <c r="AH128" t="s">
        <v>646</v>
      </c>
      <c r="AI128" t="s">
        <v>647</v>
      </c>
      <c r="AJ128">
        <v>15047</v>
      </c>
      <c r="AK128" t="s">
        <v>648</v>
      </c>
      <c r="AL128">
        <v>17802</v>
      </c>
      <c r="AM128">
        <v>5734</v>
      </c>
      <c r="AN128" t="s">
        <v>357</v>
      </c>
    </row>
    <row r="129" spans="1:40">
      <c r="A129" t="s">
        <v>649</v>
      </c>
      <c r="B129" t="s">
        <v>650</v>
      </c>
      <c r="C129" t="s">
        <v>213</v>
      </c>
      <c r="D129" t="s">
        <v>214</v>
      </c>
      <c r="E129">
        <v>267.07296950184002</v>
      </c>
      <c r="F129">
        <v>268.08100000000002</v>
      </c>
      <c r="G129" t="s">
        <v>44</v>
      </c>
      <c r="H129" t="s">
        <v>651</v>
      </c>
      <c r="I129" t="s">
        <v>46</v>
      </c>
      <c r="J129">
        <v>188830</v>
      </c>
      <c r="K129">
        <v>343260</v>
      </c>
      <c r="L129">
        <v>69689</v>
      </c>
      <c r="M129">
        <v>2576900</v>
      </c>
      <c r="N129">
        <v>293390</v>
      </c>
      <c r="O129">
        <v>298000</v>
      </c>
      <c r="P129">
        <v>675470</v>
      </c>
      <c r="Q129">
        <v>858700</v>
      </c>
      <c r="R129">
        <v>770700</v>
      </c>
      <c r="S129">
        <v>1415300</v>
      </c>
      <c r="T129">
        <v>344810</v>
      </c>
      <c r="U129">
        <v>103890</v>
      </c>
      <c r="V129">
        <v>3071000</v>
      </c>
      <c r="W129">
        <v>231310</v>
      </c>
      <c r="X129">
        <v>1473900</v>
      </c>
      <c r="Y129">
        <v>479780</v>
      </c>
      <c r="Z129">
        <v>585020</v>
      </c>
      <c r="AA129">
        <v>55758</v>
      </c>
      <c r="AB129">
        <v>328740</v>
      </c>
      <c r="AC129">
        <v>404710</v>
      </c>
      <c r="AD129">
        <v>365960</v>
      </c>
      <c r="AE129">
        <v>454460</v>
      </c>
      <c r="AF129">
        <v>397060</v>
      </c>
      <c r="AG129">
        <v>436620</v>
      </c>
      <c r="AH129" t="s">
        <v>100</v>
      </c>
      <c r="AI129" t="s">
        <v>652</v>
      </c>
      <c r="AJ129">
        <v>46874582</v>
      </c>
      <c r="AK129" t="s">
        <v>653</v>
      </c>
      <c r="AL129">
        <v>705435</v>
      </c>
      <c r="AM129">
        <v>3022</v>
      </c>
      <c r="AN129" t="s">
        <v>131</v>
      </c>
    </row>
    <row r="130" spans="1:40">
      <c r="A130" t="s">
        <v>654</v>
      </c>
      <c r="B130" t="s">
        <v>655</v>
      </c>
      <c r="C130" t="s">
        <v>213</v>
      </c>
      <c r="D130" t="s">
        <v>214</v>
      </c>
      <c r="E130">
        <v>287.05156535091999</v>
      </c>
      <c r="F130">
        <v>288.05900000000003</v>
      </c>
      <c r="G130" t="s">
        <v>44</v>
      </c>
      <c r="H130" t="s">
        <v>656</v>
      </c>
      <c r="I130" t="s">
        <v>46</v>
      </c>
      <c r="J130">
        <v>7827200</v>
      </c>
      <c r="K130">
        <v>7180000</v>
      </c>
      <c r="L130">
        <v>6218000</v>
      </c>
      <c r="M130">
        <v>7635100</v>
      </c>
      <c r="N130">
        <v>6522800</v>
      </c>
      <c r="O130">
        <v>9462500</v>
      </c>
      <c r="P130">
        <v>6511600</v>
      </c>
      <c r="Q130">
        <v>8239700</v>
      </c>
      <c r="R130">
        <v>8561900</v>
      </c>
      <c r="S130">
        <v>8670600</v>
      </c>
      <c r="T130">
        <v>8445400</v>
      </c>
      <c r="U130">
        <v>10060000</v>
      </c>
      <c r="V130">
        <v>7897700</v>
      </c>
      <c r="W130">
        <v>9409800</v>
      </c>
      <c r="X130">
        <v>7606100</v>
      </c>
      <c r="Y130">
        <v>8832800</v>
      </c>
      <c r="Z130">
        <v>7210500</v>
      </c>
      <c r="AA130">
        <v>8576300</v>
      </c>
      <c r="AB130">
        <v>7806400</v>
      </c>
      <c r="AC130">
        <v>9574700</v>
      </c>
      <c r="AD130">
        <v>9636800</v>
      </c>
      <c r="AE130">
        <v>10449000</v>
      </c>
      <c r="AF130">
        <v>9422700</v>
      </c>
      <c r="AG130">
        <v>7824800</v>
      </c>
      <c r="AH130" t="s">
        <v>657</v>
      </c>
      <c r="AI130" t="s">
        <v>658</v>
      </c>
      <c r="AJ130">
        <v>92751</v>
      </c>
      <c r="AK130" t="s">
        <v>659</v>
      </c>
      <c r="AL130">
        <v>25722</v>
      </c>
      <c r="AM130">
        <v>5754</v>
      </c>
      <c r="AN130" t="s">
        <v>357</v>
      </c>
    </row>
    <row r="131" spans="1:40">
      <c r="A131" t="s">
        <v>660</v>
      </c>
      <c r="B131" t="s">
        <v>661</v>
      </c>
      <c r="C131" t="s">
        <v>204</v>
      </c>
      <c r="D131" t="s">
        <v>662</v>
      </c>
      <c r="E131">
        <v>287.01683324251002</v>
      </c>
      <c r="F131">
        <v>425.92989999999998</v>
      </c>
      <c r="G131" t="s">
        <v>663</v>
      </c>
      <c r="H131" t="s">
        <v>664</v>
      </c>
      <c r="I131" t="s">
        <v>46</v>
      </c>
      <c r="J131">
        <v>17651</v>
      </c>
      <c r="K131">
        <v>27854</v>
      </c>
      <c r="L131">
        <v>19505</v>
      </c>
      <c r="M131">
        <v>20843</v>
      </c>
      <c r="N131">
        <v>26831</v>
      </c>
      <c r="O131">
        <v>7661.9</v>
      </c>
      <c r="P131">
        <v>19399</v>
      </c>
      <c r="Q131">
        <v>24267</v>
      </c>
      <c r="R131">
        <v>15142</v>
      </c>
      <c r="S131">
        <v>20481</v>
      </c>
      <c r="T131">
        <v>20960</v>
      </c>
      <c r="U131">
        <v>19452</v>
      </c>
      <c r="V131">
        <v>19154</v>
      </c>
      <c r="W131">
        <v>14322</v>
      </c>
      <c r="X131">
        <v>14589</v>
      </c>
      <c r="Y131">
        <v>16056</v>
      </c>
      <c r="Z131">
        <v>26140</v>
      </c>
      <c r="AA131">
        <v>25799</v>
      </c>
      <c r="AB131">
        <v>21821</v>
      </c>
      <c r="AC131">
        <v>13569</v>
      </c>
      <c r="AD131">
        <v>8813.4</v>
      </c>
      <c r="AE131">
        <v>10928</v>
      </c>
      <c r="AF131">
        <v>11180</v>
      </c>
      <c r="AG131">
        <v>14102</v>
      </c>
      <c r="AH131" t="s">
        <v>665</v>
      </c>
      <c r="AI131" t="s">
        <v>666</v>
      </c>
      <c r="AJ131">
        <v>22833559</v>
      </c>
      <c r="AK131" t="s">
        <v>667</v>
      </c>
      <c r="AL131">
        <v>15721</v>
      </c>
      <c r="AM131" t="s">
        <v>100</v>
      </c>
      <c r="AN131" t="s">
        <v>131</v>
      </c>
    </row>
    <row r="132" spans="1:40">
      <c r="A132" t="s">
        <v>668</v>
      </c>
      <c r="B132" t="s">
        <v>669</v>
      </c>
      <c r="C132" t="s">
        <v>125</v>
      </c>
      <c r="D132" t="s">
        <v>126</v>
      </c>
      <c r="E132">
        <v>118.01405764339</v>
      </c>
      <c r="F132">
        <v>119.02200000000001</v>
      </c>
      <c r="G132" t="s">
        <v>44</v>
      </c>
      <c r="H132" t="s">
        <v>670</v>
      </c>
      <c r="I132" t="s">
        <v>46</v>
      </c>
      <c r="J132">
        <v>18487</v>
      </c>
      <c r="K132">
        <v>28501</v>
      </c>
      <c r="L132">
        <v>24270</v>
      </c>
      <c r="M132">
        <v>94593</v>
      </c>
      <c r="N132">
        <v>36233</v>
      </c>
      <c r="O132">
        <v>43940</v>
      </c>
      <c r="P132">
        <v>211250</v>
      </c>
      <c r="Q132">
        <v>33929</v>
      </c>
      <c r="R132">
        <v>21720</v>
      </c>
      <c r="S132">
        <v>21923</v>
      </c>
      <c r="T132">
        <v>16156</v>
      </c>
      <c r="U132">
        <v>18485</v>
      </c>
      <c r="V132">
        <v>47249</v>
      </c>
      <c r="W132">
        <v>15139</v>
      </c>
      <c r="X132">
        <v>58595</v>
      </c>
      <c r="Y132">
        <v>17316</v>
      </c>
      <c r="Z132">
        <v>90183</v>
      </c>
      <c r="AA132">
        <v>20113</v>
      </c>
      <c r="AB132">
        <v>26232</v>
      </c>
      <c r="AC132">
        <v>55868</v>
      </c>
      <c r="AD132">
        <v>54846</v>
      </c>
      <c r="AE132">
        <v>60232</v>
      </c>
      <c r="AF132">
        <v>61136</v>
      </c>
      <c r="AG132">
        <v>60807</v>
      </c>
      <c r="AH132" t="s">
        <v>671</v>
      </c>
      <c r="AI132" t="s">
        <v>672</v>
      </c>
      <c r="AJ132">
        <v>100714</v>
      </c>
      <c r="AK132" t="s">
        <v>673</v>
      </c>
      <c r="AL132">
        <v>17475</v>
      </c>
      <c r="AM132" t="s">
        <v>100</v>
      </c>
      <c r="AN132" t="s">
        <v>131</v>
      </c>
    </row>
    <row r="133" spans="1:40">
      <c r="A133" t="s">
        <v>674</v>
      </c>
      <c r="B133" t="s">
        <v>675</v>
      </c>
      <c r="C133" t="s">
        <v>180</v>
      </c>
      <c r="D133" t="s">
        <v>181</v>
      </c>
      <c r="E133">
        <v>153.01880867066001</v>
      </c>
      <c r="F133">
        <v>154.02699999999999</v>
      </c>
      <c r="G133" t="s">
        <v>44</v>
      </c>
      <c r="H133" t="s">
        <v>182</v>
      </c>
      <c r="I133" t="s">
        <v>46</v>
      </c>
      <c r="J133">
        <v>25401</v>
      </c>
      <c r="K133">
        <v>35531</v>
      </c>
      <c r="L133">
        <v>37639</v>
      </c>
      <c r="M133">
        <v>9</v>
      </c>
      <c r="N133">
        <v>66082</v>
      </c>
      <c r="O133">
        <v>9</v>
      </c>
      <c r="P133">
        <v>30605</v>
      </c>
      <c r="Q133">
        <v>67181</v>
      </c>
      <c r="R133">
        <v>38777</v>
      </c>
      <c r="S133">
        <v>28004</v>
      </c>
      <c r="T133">
        <v>11153</v>
      </c>
      <c r="U133">
        <v>13975</v>
      </c>
      <c r="V133">
        <v>55975</v>
      </c>
      <c r="W133">
        <v>35934</v>
      </c>
      <c r="X133">
        <v>51550</v>
      </c>
      <c r="Y133">
        <v>50239</v>
      </c>
      <c r="Z133">
        <v>54740</v>
      </c>
      <c r="AA133">
        <v>32667</v>
      </c>
      <c r="AB133">
        <v>67374</v>
      </c>
      <c r="AC133">
        <v>36797</v>
      </c>
      <c r="AD133">
        <v>38231</v>
      </c>
      <c r="AE133">
        <v>40260</v>
      </c>
      <c r="AF133">
        <v>39784</v>
      </c>
      <c r="AG133">
        <v>40494</v>
      </c>
      <c r="AH133" t="s">
        <v>100</v>
      </c>
      <c r="AI133" t="s">
        <v>676</v>
      </c>
      <c r="AJ133">
        <v>1491</v>
      </c>
      <c r="AK133" t="s">
        <v>677</v>
      </c>
      <c r="AL133">
        <v>248101</v>
      </c>
      <c r="AM133" t="s">
        <v>100</v>
      </c>
      <c r="AN133" t="s">
        <v>131</v>
      </c>
    </row>
    <row r="134" spans="1:40">
      <c r="A134" t="s">
        <v>678</v>
      </c>
      <c r="B134" t="s">
        <v>679</v>
      </c>
      <c r="C134" t="s">
        <v>527</v>
      </c>
      <c r="D134" t="s">
        <v>527</v>
      </c>
      <c r="E134">
        <v>293.21169482078</v>
      </c>
      <c r="F134">
        <v>294.21949999999998</v>
      </c>
      <c r="G134" t="s">
        <v>44</v>
      </c>
      <c r="H134" t="s">
        <v>535</v>
      </c>
      <c r="I134" t="s">
        <v>68</v>
      </c>
      <c r="J134">
        <v>10633</v>
      </c>
      <c r="K134">
        <v>13059</v>
      </c>
      <c r="L134">
        <v>8461.9</v>
      </c>
      <c r="M134">
        <v>2199.6999999999998</v>
      </c>
      <c r="N134">
        <v>5417.6</v>
      </c>
      <c r="O134">
        <v>1402.6</v>
      </c>
      <c r="P134">
        <v>9209</v>
      </c>
      <c r="Q134">
        <v>5658.7</v>
      </c>
      <c r="R134">
        <v>6425.2</v>
      </c>
      <c r="S134">
        <v>827.28</v>
      </c>
      <c r="T134">
        <v>802.55</v>
      </c>
      <c r="U134">
        <v>7010.3</v>
      </c>
      <c r="V134">
        <v>15427</v>
      </c>
      <c r="W134">
        <v>6577.6</v>
      </c>
      <c r="X134">
        <v>4255.3999999999996</v>
      </c>
      <c r="Y134">
        <v>4229.3999999999996</v>
      </c>
      <c r="Z134">
        <v>2319.6</v>
      </c>
      <c r="AA134">
        <v>6232</v>
      </c>
      <c r="AB134">
        <v>5945.9</v>
      </c>
      <c r="AC134">
        <v>3980.4</v>
      </c>
      <c r="AD134">
        <v>3139.5</v>
      </c>
      <c r="AE134">
        <v>4062.5</v>
      </c>
      <c r="AF134">
        <v>3849.2</v>
      </c>
      <c r="AG134">
        <v>4194.2</v>
      </c>
      <c r="AH134" t="s">
        <v>100</v>
      </c>
      <c r="AI134" t="s">
        <v>680</v>
      </c>
      <c r="AJ134">
        <v>13917187</v>
      </c>
      <c r="AK134" t="s">
        <v>681</v>
      </c>
      <c r="AL134" t="s">
        <v>100</v>
      </c>
      <c r="AM134" t="s">
        <v>100</v>
      </c>
      <c r="AN134" t="s">
        <v>131</v>
      </c>
    </row>
    <row r="135" spans="1:40">
      <c r="A135" t="s">
        <v>682</v>
      </c>
      <c r="B135" t="s">
        <v>683</v>
      </c>
      <c r="C135" t="s">
        <v>546</v>
      </c>
      <c r="D135" t="s">
        <v>547</v>
      </c>
      <c r="E135">
        <v>335.22225950448001</v>
      </c>
      <c r="F135">
        <v>336.2300595000001</v>
      </c>
      <c r="G135" t="s">
        <v>44</v>
      </c>
      <c r="H135" t="s">
        <v>684</v>
      </c>
      <c r="I135" t="s">
        <v>46</v>
      </c>
      <c r="J135">
        <v>82355</v>
      </c>
      <c r="K135">
        <v>121720</v>
      </c>
      <c r="L135">
        <v>601280</v>
      </c>
      <c r="M135">
        <v>581110</v>
      </c>
      <c r="N135">
        <v>698290</v>
      </c>
      <c r="O135">
        <v>894720</v>
      </c>
      <c r="P135">
        <v>592130</v>
      </c>
      <c r="Q135">
        <v>431480</v>
      </c>
      <c r="R135">
        <v>697020</v>
      </c>
      <c r="S135">
        <v>265730</v>
      </c>
      <c r="T135">
        <v>336290</v>
      </c>
      <c r="U135">
        <v>831060</v>
      </c>
      <c r="V135">
        <v>919620</v>
      </c>
      <c r="W135">
        <v>770780</v>
      </c>
      <c r="X135">
        <v>607990</v>
      </c>
      <c r="Y135">
        <v>207950</v>
      </c>
      <c r="Z135">
        <v>391170</v>
      </c>
      <c r="AA135">
        <v>402340</v>
      </c>
      <c r="AB135">
        <v>476360</v>
      </c>
      <c r="AC135">
        <v>541190</v>
      </c>
      <c r="AD135">
        <v>326530</v>
      </c>
      <c r="AE135">
        <v>345270</v>
      </c>
      <c r="AF135">
        <v>337900</v>
      </c>
      <c r="AG135">
        <v>312350</v>
      </c>
      <c r="AH135" t="s">
        <v>100</v>
      </c>
      <c r="AI135" t="s">
        <v>685</v>
      </c>
      <c r="AJ135">
        <v>53480358</v>
      </c>
      <c r="AK135" t="s">
        <v>686</v>
      </c>
      <c r="AL135">
        <v>88456</v>
      </c>
      <c r="AM135" t="s">
        <v>100</v>
      </c>
      <c r="AN135" t="s">
        <v>131</v>
      </c>
    </row>
    <row r="136" spans="1:40">
      <c r="A136" t="s">
        <v>687</v>
      </c>
      <c r="B136" t="s">
        <v>688</v>
      </c>
      <c r="C136" t="s">
        <v>42</v>
      </c>
      <c r="D136" t="s">
        <v>95</v>
      </c>
      <c r="E136">
        <v>190.05381428038999</v>
      </c>
      <c r="F136">
        <v>191.06161399999999</v>
      </c>
      <c r="G136" t="s">
        <v>44</v>
      </c>
      <c r="H136" t="s">
        <v>689</v>
      </c>
      <c r="I136" t="s">
        <v>68</v>
      </c>
      <c r="J136">
        <v>13424</v>
      </c>
      <c r="K136">
        <v>14525</v>
      </c>
      <c r="L136">
        <v>15923</v>
      </c>
      <c r="M136">
        <v>14794</v>
      </c>
      <c r="N136">
        <v>19441</v>
      </c>
      <c r="O136">
        <v>28711</v>
      </c>
      <c r="P136">
        <v>30001</v>
      </c>
      <c r="Q136">
        <v>34581</v>
      </c>
      <c r="R136">
        <v>19279</v>
      </c>
      <c r="S136">
        <v>33941</v>
      </c>
      <c r="T136">
        <v>18802</v>
      </c>
      <c r="U136">
        <v>9270</v>
      </c>
      <c r="V136">
        <v>26137</v>
      </c>
      <c r="W136">
        <v>8614</v>
      </c>
      <c r="X136">
        <v>35255</v>
      </c>
      <c r="Y136">
        <v>21457</v>
      </c>
      <c r="Z136">
        <v>27620</v>
      </c>
      <c r="AA136">
        <v>20599</v>
      </c>
      <c r="AB136">
        <v>24027</v>
      </c>
      <c r="AC136">
        <v>19087</v>
      </c>
      <c r="AD136">
        <v>17995</v>
      </c>
      <c r="AE136">
        <v>21445</v>
      </c>
      <c r="AF136">
        <v>20033</v>
      </c>
      <c r="AG136">
        <v>18742</v>
      </c>
      <c r="AH136" t="s">
        <v>690</v>
      </c>
      <c r="AI136" t="s">
        <v>691</v>
      </c>
      <c r="AJ136">
        <v>6180</v>
      </c>
      <c r="AK136" t="s">
        <v>692</v>
      </c>
      <c r="AL136">
        <v>165927</v>
      </c>
      <c r="AM136" t="s">
        <v>100</v>
      </c>
      <c r="AN136" t="s">
        <v>131</v>
      </c>
    </row>
    <row r="137" spans="1:40">
      <c r="A137" t="s">
        <v>693</v>
      </c>
      <c r="B137" t="s">
        <v>694</v>
      </c>
      <c r="C137" t="s">
        <v>125</v>
      </c>
      <c r="D137" t="s">
        <v>126</v>
      </c>
      <c r="E137">
        <v>289.1148343138201</v>
      </c>
      <c r="F137">
        <v>290.12263430000002</v>
      </c>
      <c r="G137" t="s">
        <v>44</v>
      </c>
      <c r="H137" t="s">
        <v>695</v>
      </c>
      <c r="I137" t="s">
        <v>46</v>
      </c>
      <c r="J137">
        <v>16706</v>
      </c>
      <c r="K137">
        <v>14083</v>
      </c>
      <c r="L137">
        <v>18330</v>
      </c>
      <c r="M137">
        <v>22999</v>
      </c>
      <c r="N137">
        <v>22552</v>
      </c>
      <c r="O137">
        <v>9376.9</v>
      </c>
      <c r="P137">
        <v>6602.8</v>
      </c>
      <c r="Q137">
        <v>16451</v>
      </c>
      <c r="R137">
        <v>17563</v>
      </c>
      <c r="S137">
        <v>9855.2000000000007</v>
      </c>
      <c r="T137">
        <v>16909</v>
      </c>
      <c r="U137">
        <v>14510</v>
      </c>
      <c r="V137">
        <v>19219</v>
      </c>
      <c r="W137">
        <v>12391</v>
      </c>
      <c r="X137">
        <v>10677</v>
      </c>
      <c r="Y137">
        <v>9209.7000000000007</v>
      </c>
      <c r="Z137">
        <v>12438</v>
      </c>
      <c r="AA137">
        <v>16220</v>
      </c>
      <c r="AB137">
        <v>11532</v>
      </c>
      <c r="AC137">
        <v>8299.6</v>
      </c>
      <c r="AD137">
        <v>6838.2</v>
      </c>
      <c r="AE137">
        <v>8518.4</v>
      </c>
      <c r="AF137">
        <v>11918</v>
      </c>
      <c r="AG137">
        <v>6364.8</v>
      </c>
      <c r="AH137" t="s">
        <v>696</v>
      </c>
      <c r="AI137" t="s">
        <v>697</v>
      </c>
      <c r="AJ137">
        <v>16950</v>
      </c>
      <c r="AK137" t="s">
        <v>698</v>
      </c>
      <c r="AL137">
        <v>15682</v>
      </c>
      <c r="AM137">
        <v>5115</v>
      </c>
      <c r="AN137" t="s">
        <v>699</v>
      </c>
    </row>
    <row r="138" spans="1:40">
      <c r="A138" t="s">
        <v>700</v>
      </c>
      <c r="B138" t="s">
        <v>701</v>
      </c>
      <c r="C138" t="s">
        <v>204</v>
      </c>
      <c r="D138" t="s">
        <v>662</v>
      </c>
      <c r="E138">
        <v>213.01643931968999</v>
      </c>
      <c r="F138">
        <v>214.02423920000001</v>
      </c>
      <c r="G138" t="s">
        <v>44</v>
      </c>
      <c r="H138" t="s">
        <v>702</v>
      </c>
      <c r="I138" t="s">
        <v>68</v>
      </c>
      <c r="J138">
        <v>26536</v>
      </c>
      <c r="K138">
        <v>21057</v>
      </c>
      <c r="L138">
        <v>26802</v>
      </c>
      <c r="M138">
        <v>36465</v>
      </c>
      <c r="N138">
        <v>32483</v>
      </c>
      <c r="O138">
        <v>7260.4</v>
      </c>
      <c r="P138">
        <v>37953</v>
      </c>
      <c r="Q138">
        <v>35320</v>
      </c>
      <c r="R138">
        <v>17531</v>
      </c>
      <c r="S138">
        <v>25742</v>
      </c>
      <c r="T138">
        <v>25721</v>
      </c>
      <c r="U138">
        <v>19738</v>
      </c>
      <c r="V138">
        <v>15888</v>
      </c>
      <c r="W138">
        <v>18759</v>
      </c>
      <c r="X138">
        <v>18807</v>
      </c>
      <c r="Y138">
        <v>25518</v>
      </c>
      <c r="Z138">
        <v>26608</v>
      </c>
      <c r="AA138">
        <v>32379</v>
      </c>
      <c r="AB138">
        <v>34612</v>
      </c>
      <c r="AC138">
        <v>18332</v>
      </c>
      <c r="AD138">
        <v>20073</v>
      </c>
      <c r="AE138">
        <v>20451</v>
      </c>
      <c r="AF138">
        <v>20104</v>
      </c>
      <c r="AG138">
        <v>15341</v>
      </c>
      <c r="AH138" t="s">
        <v>703</v>
      </c>
      <c r="AI138" t="s">
        <v>704</v>
      </c>
      <c r="AJ138">
        <v>439287</v>
      </c>
      <c r="AK138" t="s">
        <v>705</v>
      </c>
      <c r="AL138">
        <v>28542</v>
      </c>
      <c r="AM138">
        <v>6182</v>
      </c>
      <c r="AN138" t="s">
        <v>706</v>
      </c>
    </row>
    <row r="139" spans="1:40">
      <c r="A139" t="s">
        <v>707</v>
      </c>
      <c r="B139" t="s">
        <v>708</v>
      </c>
      <c r="C139" t="s">
        <v>204</v>
      </c>
      <c r="D139" t="s">
        <v>662</v>
      </c>
      <c r="E139">
        <v>300.04846772396002</v>
      </c>
      <c r="F139">
        <v>301.05626760000013</v>
      </c>
      <c r="G139" t="s">
        <v>44</v>
      </c>
      <c r="H139" t="s">
        <v>709</v>
      </c>
      <c r="I139" t="s">
        <v>46</v>
      </c>
      <c r="J139">
        <v>160210</v>
      </c>
      <c r="K139">
        <v>139820</v>
      </c>
      <c r="L139">
        <v>110350</v>
      </c>
      <c r="M139">
        <v>105780</v>
      </c>
      <c r="N139">
        <v>86754</v>
      </c>
      <c r="O139">
        <v>144110</v>
      </c>
      <c r="P139">
        <v>100510</v>
      </c>
      <c r="Q139">
        <v>105810</v>
      </c>
      <c r="R139">
        <v>165010</v>
      </c>
      <c r="S139">
        <v>122100</v>
      </c>
      <c r="T139">
        <v>114060</v>
      </c>
      <c r="U139">
        <v>96154</v>
      </c>
      <c r="V139">
        <v>113110</v>
      </c>
      <c r="W139">
        <v>139830</v>
      </c>
      <c r="X139">
        <v>61589</v>
      </c>
      <c r="Y139">
        <v>108670</v>
      </c>
      <c r="Z139">
        <v>127940</v>
      </c>
      <c r="AA139">
        <v>104210</v>
      </c>
      <c r="AB139">
        <v>128660</v>
      </c>
      <c r="AC139">
        <v>99748</v>
      </c>
      <c r="AD139">
        <v>100670</v>
      </c>
      <c r="AE139">
        <v>83879</v>
      </c>
      <c r="AF139">
        <v>97033</v>
      </c>
      <c r="AG139">
        <v>118820</v>
      </c>
      <c r="AH139" t="s">
        <v>710</v>
      </c>
      <c r="AI139" t="s">
        <v>711</v>
      </c>
      <c r="AJ139">
        <v>440272</v>
      </c>
      <c r="AK139" t="s">
        <v>712</v>
      </c>
      <c r="AL139">
        <v>7125</v>
      </c>
      <c r="AM139">
        <v>6194</v>
      </c>
      <c r="AN139" t="s">
        <v>131</v>
      </c>
    </row>
    <row r="140" spans="1:40">
      <c r="A140" t="s">
        <v>713</v>
      </c>
      <c r="B140" t="s">
        <v>714</v>
      </c>
      <c r="C140" t="s">
        <v>125</v>
      </c>
      <c r="D140" t="s">
        <v>126</v>
      </c>
      <c r="E140">
        <v>159.06575886307999</v>
      </c>
      <c r="F140">
        <v>160.07355890000011</v>
      </c>
      <c r="G140" t="s">
        <v>44</v>
      </c>
      <c r="H140" t="s">
        <v>715</v>
      </c>
      <c r="I140" t="s">
        <v>68</v>
      </c>
      <c r="J140">
        <v>104810</v>
      </c>
      <c r="K140">
        <v>90543</v>
      </c>
      <c r="L140">
        <v>73552</v>
      </c>
      <c r="M140">
        <v>172810</v>
      </c>
      <c r="N140">
        <v>129840</v>
      </c>
      <c r="O140">
        <v>1422300</v>
      </c>
      <c r="P140">
        <v>242200</v>
      </c>
      <c r="Q140">
        <v>182330</v>
      </c>
      <c r="R140">
        <v>97764</v>
      </c>
      <c r="S140">
        <v>120100</v>
      </c>
      <c r="T140">
        <v>50669</v>
      </c>
      <c r="U140">
        <v>130270</v>
      </c>
      <c r="V140">
        <v>201460</v>
      </c>
      <c r="W140">
        <v>103830</v>
      </c>
      <c r="X140">
        <v>236630</v>
      </c>
      <c r="Y140">
        <v>345510</v>
      </c>
      <c r="Z140">
        <v>223920</v>
      </c>
      <c r="AA140">
        <v>156420</v>
      </c>
      <c r="AB140">
        <v>217980</v>
      </c>
      <c r="AC140">
        <v>132500</v>
      </c>
      <c r="AD140">
        <v>137080</v>
      </c>
      <c r="AE140">
        <v>139660</v>
      </c>
      <c r="AF140">
        <v>131140</v>
      </c>
      <c r="AG140">
        <v>130270</v>
      </c>
      <c r="AH140" t="s">
        <v>716</v>
      </c>
      <c r="AI140" t="s">
        <v>717</v>
      </c>
      <c r="AJ140">
        <v>3280</v>
      </c>
      <c r="AK140" t="s">
        <v>718</v>
      </c>
      <c r="AL140">
        <v>30531</v>
      </c>
      <c r="AM140">
        <v>3280</v>
      </c>
      <c r="AN140" t="s">
        <v>719</v>
      </c>
    </row>
    <row r="141" spans="1:40">
      <c r="A141" t="s">
        <v>720</v>
      </c>
      <c r="B141" t="s">
        <v>721</v>
      </c>
      <c r="C141" t="s">
        <v>213</v>
      </c>
      <c r="D141" t="s">
        <v>214</v>
      </c>
      <c r="E141">
        <v>283.06788412140003</v>
      </c>
      <c r="F141">
        <v>284.07568409999999</v>
      </c>
      <c r="G141" t="s">
        <v>44</v>
      </c>
      <c r="H141" t="s">
        <v>722</v>
      </c>
      <c r="I141" t="s">
        <v>68</v>
      </c>
      <c r="J141">
        <v>145850</v>
      </c>
      <c r="K141">
        <v>170050</v>
      </c>
      <c r="L141">
        <v>142930</v>
      </c>
      <c r="M141">
        <v>465970</v>
      </c>
      <c r="N141">
        <v>262100</v>
      </c>
      <c r="O141">
        <v>434720</v>
      </c>
      <c r="P141">
        <v>284840</v>
      </c>
      <c r="Q141">
        <v>340670</v>
      </c>
      <c r="R141">
        <v>258120</v>
      </c>
      <c r="S141">
        <v>531480</v>
      </c>
      <c r="T141">
        <v>276310</v>
      </c>
      <c r="U141">
        <v>257910</v>
      </c>
      <c r="V141">
        <v>624700</v>
      </c>
      <c r="W141">
        <v>162020</v>
      </c>
      <c r="X141">
        <v>638770</v>
      </c>
      <c r="Y141">
        <v>216110</v>
      </c>
      <c r="Z141">
        <v>435120</v>
      </c>
      <c r="AA141">
        <v>152660</v>
      </c>
      <c r="AB141">
        <v>334170</v>
      </c>
      <c r="AC141">
        <v>164030</v>
      </c>
      <c r="AD141">
        <v>151910</v>
      </c>
      <c r="AE141">
        <v>177590</v>
      </c>
      <c r="AF141">
        <v>171460</v>
      </c>
      <c r="AG141">
        <v>173450</v>
      </c>
      <c r="AH141" t="s">
        <v>723</v>
      </c>
      <c r="AI141" t="s">
        <v>724</v>
      </c>
      <c r="AJ141">
        <v>3408</v>
      </c>
      <c r="AK141" t="s">
        <v>725</v>
      </c>
      <c r="AL141">
        <v>18107</v>
      </c>
      <c r="AM141">
        <v>3408</v>
      </c>
      <c r="AN141" t="s">
        <v>726</v>
      </c>
    </row>
    <row r="142" spans="1:40">
      <c r="A142" t="s">
        <v>727</v>
      </c>
      <c r="B142" t="s">
        <v>728</v>
      </c>
      <c r="C142" t="s">
        <v>204</v>
      </c>
      <c r="D142" t="s">
        <v>307</v>
      </c>
      <c r="E142">
        <v>632.20382802717006</v>
      </c>
      <c r="F142">
        <v>633.2116281000001</v>
      </c>
      <c r="G142" t="s">
        <v>44</v>
      </c>
      <c r="H142" t="s">
        <v>729</v>
      </c>
      <c r="I142" t="s">
        <v>46</v>
      </c>
      <c r="J142">
        <v>9395.7999999999993</v>
      </c>
      <c r="K142">
        <v>8818.7999999999993</v>
      </c>
      <c r="L142">
        <v>5998.6</v>
      </c>
      <c r="M142">
        <v>9797.5</v>
      </c>
      <c r="N142">
        <v>5124.3999999999996</v>
      </c>
      <c r="O142">
        <v>13820</v>
      </c>
      <c r="P142">
        <v>14515</v>
      </c>
      <c r="Q142">
        <v>8065.2</v>
      </c>
      <c r="R142">
        <v>9735.6</v>
      </c>
      <c r="S142">
        <v>10423</v>
      </c>
      <c r="T142">
        <v>6034.3</v>
      </c>
      <c r="U142">
        <v>5561.3</v>
      </c>
      <c r="V142">
        <v>10649</v>
      </c>
      <c r="W142">
        <v>7100.2</v>
      </c>
      <c r="X142">
        <v>5129.7</v>
      </c>
      <c r="Y142">
        <v>5593.8</v>
      </c>
      <c r="Z142">
        <v>8832.1</v>
      </c>
      <c r="AA142">
        <v>7920.1</v>
      </c>
      <c r="AB142">
        <v>10446</v>
      </c>
      <c r="AC142">
        <v>10812</v>
      </c>
      <c r="AD142">
        <v>7208.8</v>
      </c>
      <c r="AE142">
        <v>13855</v>
      </c>
      <c r="AF142">
        <v>9678.7999999999993</v>
      </c>
      <c r="AG142">
        <v>13863</v>
      </c>
      <c r="AH142" t="s">
        <v>100</v>
      </c>
      <c r="AI142" t="s">
        <v>730</v>
      </c>
      <c r="AJ142">
        <v>5788</v>
      </c>
      <c r="AK142" t="s">
        <v>731</v>
      </c>
      <c r="AL142" t="s">
        <v>100</v>
      </c>
      <c r="AM142">
        <v>5788</v>
      </c>
      <c r="AN142" t="s">
        <v>131</v>
      </c>
    </row>
    <row r="143" spans="1:40">
      <c r="A143" t="s">
        <v>737</v>
      </c>
      <c r="B143" t="s">
        <v>738</v>
      </c>
      <c r="C143" t="s">
        <v>180</v>
      </c>
      <c r="D143" t="s">
        <v>180</v>
      </c>
      <c r="E143">
        <v>137.06027955982</v>
      </c>
      <c r="F143">
        <v>138.0680796</v>
      </c>
      <c r="G143" t="s">
        <v>44</v>
      </c>
      <c r="H143" t="s">
        <v>739</v>
      </c>
      <c r="I143" t="s">
        <v>46</v>
      </c>
      <c r="J143">
        <v>344340</v>
      </c>
      <c r="K143">
        <v>370350</v>
      </c>
      <c r="L143">
        <v>323430</v>
      </c>
      <c r="M143">
        <v>367260</v>
      </c>
      <c r="N143">
        <v>302870</v>
      </c>
      <c r="O143">
        <v>2003800</v>
      </c>
      <c r="P143">
        <v>299370</v>
      </c>
      <c r="Q143">
        <v>297450</v>
      </c>
      <c r="R143">
        <v>338940</v>
      </c>
      <c r="S143">
        <v>293100</v>
      </c>
      <c r="T143">
        <v>302460</v>
      </c>
      <c r="U143">
        <v>364590</v>
      </c>
      <c r="V143">
        <v>395470</v>
      </c>
      <c r="W143">
        <v>310260</v>
      </c>
      <c r="X143">
        <v>278940</v>
      </c>
      <c r="Y143">
        <v>318170</v>
      </c>
      <c r="Z143">
        <v>285030</v>
      </c>
      <c r="AA143">
        <v>321410</v>
      </c>
      <c r="AB143">
        <v>318020</v>
      </c>
      <c r="AC143">
        <v>280760</v>
      </c>
      <c r="AD143">
        <v>290320</v>
      </c>
      <c r="AE143">
        <v>323310</v>
      </c>
      <c r="AF143">
        <v>302800</v>
      </c>
      <c r="AG143">
        <v>286430</v>
      </c>
      <c r="AH143" t="s">
        <v>740</v>
      </c>
      <c r="AI143" t="s">
        <v>741</v>
      </c>
      <c r="AJ143">
        <v>7044</v>
      </c>
      <c r="AK143" t="s">
        <v>742</v>
      </c>
      <c r="AL143">
        <v>1879</v>
      </c>
      <c r="AM143">
        <v>7044</v>
      </c>
      <c r="AN143" t="s">
        <v>186</v>
      </c>
    </row>
    <row r="144" spans="1:40">
      <c r="A144" t="s">
        <v>743</v>
      </c>
      <c r="B144" t="s">
        <v>744</v>
      </c>
      <c r="C144" t="s">
        <v>125</v>
      </c>
      <c r="D144" t="s">
        <v>126</v>
      </c>
      <c r="E144">
        <v>181.05010879893999</v>
      </c>
      <c r="F144">
        <v>182.05790880000001</v>
      </c>
      <c r="G144" t="s">
        <v>44</v>
      </c>
      <c r="H144" t="s">
        <v>745</v>
      </c>
      <c r="I144" t="s">
        <v>68</v>
      </c>
      <c r="J144">
        <v>1274500</v>
      </c>
      <c r="K144">
        <v>1285800</v>
      </c>
      <c r="L144">
        <v>402810</v>
      </c>
      <c r="M144">
        <v>609820</v>
      </c>
      <c r="N144">
        <v>629030</v>
      </c>
      <c r="O144">
        <v>1345600</v>
      </c>
      <c r="P144">
        <v>869210</v>
      </c>
      <c r="Q144">
        <v>1138300</v>
      </c>
      <c r="R144">
        <v>610320</v>
      </c>
      <c r="S144">
        <v>364690</v>
      </c>
      <c r="T144">
        <v>335730</v>
      </c>
      <c r="U144">
        <v>485130</v>
      </c>
      <c r="V144">
        <v>1581700</v>
      </c>
      <c r="W144">
        <v>733440</v>
      </c>
      <c r="X144">
        <v>850810</v>
      </c>
      <c r="Y144">
        <v>228570</v>
      </c>
      <c r="Z144">
        <v>620230</v>
      </c>
      <c r="AA144">
        <v>350180</v>
      </c>
      <c r="AB144">
        <v>606070</v>
      </c>
      <c r="AC144">
        <v>523960</v>
      </c>
      <c r="AD144">
        <v>521610</v>
      </c>
      <c r="AE144">
        <v>574850</v>
      </c>
      <c r="AF144">
        <v>584640</v>
      </c>
      <c r="AG144">
        <v>579440</v>
      </c>
      <c r="AH144" t="s">
        <v>100</v>
      </c>
      <c r="AI144" t="s">
        <v>746</v>
      </c>
      <c r="AJ144">
        <v>5723</v>
      </c>
      <c r="AK144" t="s">
        <v>747</v>
      </c>
      <c r="AL144">
        <v>17385</v>
      </c>
      <c r="AM144">
        <v>5723</v>
      </c>
      <c r="AN144" t="s">
        <v>131</v>
      </c>
    </row>
    <row r="145" spans="1:40">
      <c r="A145" t="s">
        <v>748</v>
      </c>
      <c r="B145" t="s">
        <v>749</v>
      </c>
      <c r="C145" t="s">
        <v>42</v>
      </c>
      <c r="D145" t="s">
        <v>95</v>
      </c>
      <c r="E145">
        <v>303.0828654792</v>
      </c>
      <c r="F145">
        <v>304.0906655</v>
      </c>
      <c r="G145" t="s">
        <v>44</v>
      </c>
      <c r="H145" t="s">
        <v>750</v>
      </c>
      <c r="I145" t="s">
        <v>46</v>
      </c>
      <c r="J145">
        <v>18281</v>
      </c>
      <c r="K145">
        <v>14119</v>
      </c>
      <c r="L145">
        <v>7405.6</v>
      </c>
      <c r="M145">
        <v>18840</v>
      </c>
      <c r="N145">
        <v>15508</v>
      </c>
      <c r="O145">
        <v>279360</v>
      </c>
      <c r="P145">
        <v>49871</v>
      </c>
      <c r="Q145">
        <v>34064</v>
      </c>
      <c r="R145">
        <v>18063</v>
      </c>
      <c r="S145">
        <v>19596</v>
      </c>
      <c r="T145">
        <v>29013</v>
      </c>
      <c r="U145">
        <v>20026</v>
      </c>
      <c r="V145">
        <v>41089</v>
      </c>
      <c r="W145">
        <v>25002</v>
      </c>
      <c r="X145">
        <v>24128</v>
      </c>
      <c r="Y145">
        <v>9806.9</v>
      </c>
      <c r="Z145">
        <v>23389</v>
      </c>
      <c r="AA145">
        <v>29365</v>
      </c>
      <c r="AB145">
        <v>24234</v>
      </c>
      <c r="AC145">
        <v>12032</v>
      </c>
      <c r="AD145">
        <v>14466</v>
      </c>
      <c r="AE145">
        <v>16959</v>
      </c>
      <c r="AF145">
        <v>21267</v>
      </c>
      <c r="AG145">
        <v>17231</v>
      </c>
      <c r="AH145" t="s">
        <v>751</v>
      </c>
      <c r="AI145" t="s">
        <v>752</v>
      </c>
      <c r="AJ145">
        <v>188803</v>
      </c>
      <c r="AK145" t="s">
        <v>753</v>
      </c>
      <c r="AL145">
        <v>95120</v>
      </c>
      <c r="AM145" t="s">
        <v>100</v>
      </c>
      <c r="AN145" t="s">
        <v>754</v>
      </c>
    </row>
    <row r="146" spans="1:40">
      <c r="A146" t="s">
        <v>755</v>
      </c>
      <c r="B146" t="s">
        <v>756</v>
      </c>
      <c r="C146" t="s">
        <v>213</v>
      </c>
      <c r="D146" t="s">
        <v>214</v>
      </c>
      <c r="E146">
        <v>296.09951860285003</v>
      </c>
      <c r="F146">
        <v>297.1073186000001</v>
      </c>
      <c r="G146" t="s">
        <v>44</v>
      </c>
      <c r="H146" t="s">
        <v>757</v>
      </c>
      <c r="I146" t="s">
        <v>68</v>
      </c>
      <c r="J146">
        <v>59611</v>
      </c>
      <c r="K146">
        <v>69307</v>
      </c>
      <c r="L146">
        <v>50867</v>
      </c>
      <c r="M146">
        <v>91650</v>
      </c>
      <c r="N146">
        <v>87395</v>
      </c>
      <c r="O146">
        <v>98414</v>
      </c>
      <c r="P146">
        <v>95322</v>
      </c>
      <c r="Q146">
        <v>88588</v>
      </c>
      <c r="R146">
        <v>70812</v>
      </c>
      <c r="S146">
        <v>103380</v>
      </c>
      <c r="T146">
        <v>86064</v>
      </c>
      <c r="U146">
        <v>92876</v>
      </c>
      <c r="V146">
        <v>100900</v>
      </c>
      <c r="W146">
        <v>63505</v>
      </c>
      <c r="X146">
        <v>146590</v>
      </c>
      <c r="Y146">
        <v>78404</v>
      </c>
      <c r="Z146">
        <v>74847</v>
      </c>
      <c r="AA146">
        <v>62625</v>
      </c>
      <c r="AB146">
        <v>69328</v>
      </c>
      <c r="AC146">
        <v>57938</v>
      </c>
      <c r="AD146">
        <v>61012</v>
      </c>
      <c r="AE146">
        <v>60446</v>
      </c>
      <c r="AF146">
        <v>67702</v>
      </c>
      <c r="AG146">
        <v>65935</v>
      </c>
      <c r="AH146" t="s">
        <v>100</v>
      </c>
      <c r="AI146" t="s">
        <v>758</v>
      </c>
      <c r="AJ146">
        <v>135501934</v>
      </c>
      <c r="AK146" t="s">
        <v>759</v>
      </c>
      <c r="AL146">
        <v>19702</v>
      </c>
      <c r="AM146" t="s">
        <v>100</v>
      </c>
      <c r="AN146" t="s">
        <v>131</v>
      </c>
    </row>
    <row r="147" spans="1:40">
      <c r="A147" t="s">
        <v>760</v>
      </c>
      <c r="B147" t="s">
        <v>761</v>
      </c>
      <c r="C147" t="s">
        <v>204</v>
      </c>
      <c r="D147" t="s">
        <v>307</v>
      </c>
      <c r="E147">
        <v>119.0344587348</v>
      </c>
      <c r="F147">
        <v>120.0422587</v>
      </c>
      <c r="G147" t="s">
        <v>44</v>
      </c>
      <c r="H147" t="s">
        <v>762</v>
      </c>
      <c r="I147" t="s">
        <v>68</v>
      </c>
      <c r="J147">
        <v>15846</v>
      </c>
      <c r="K147">
        <v>11133</v>
      </c>
      <c r="L147">
        <v>9258.7999999999993</v>
      </c>
      <c r="M147">
        <v>8780.6</v>
      </c>
      <c r="N147">
        <v>16023</v>
      </c>
      <c r="O147">
        <v>25487</v>
      </c>
      <c r="P147">
        <v>9478.4</v>
      </c>
      <c r="Q147">
        <v>14813</v>
      </c>
      <c r="R147">
        <v>9307.2999999999993</v>
      </c>
      <c r="S147">
        <v>11612</v>
      </c>
      <c r="T147">
        <v>7632.4</v>
      </c>
      <c r="U147">
        <v>13502</v>
      </c>
      <c r="V147">
        <v>22267</v>
      </c>
      <c r="W147">
        <v>11122</v>
      </c>
      <c r="X147">
        <v>23648</v>
      </c>
      <c r="Y147">
        <v>12929</v>
      </c>
      <c r="Z147">
        <v>11131</v>
      </c>
      <c r="AA147">
        <v>15808</v>
      </c>
      <c r="AB147">
        <v>19989</v>
      </c>
      <c r="AC147">
        <v>16444</v>
      </c>
      <c r="AD147">
        <v>20152</v>
      </c>
      <c r="AE147">
        <v>20794</v>
      </c>
      <c r="AF147">
        <v>19169</v>
      </c>
      <c r="AG147">
        <v>26861</v>
      </c>
      <c r="AH147" t="s">
        <v>763</v>
      </c>
      <c r="AI147" t="s">
        <v>764</v>
      </c>
      <c r="AJ147">
        <v>5460032</v>
      </c>
      <c r="AK147" t="s">
        <v>765</v>
      </c>
      <c r="AL147">
        <v>27913</v>
      </c>
      <c r="AM147" t="s">
        <v>100</v>
      </c>
      <c r="AN147" t="s">
        <v>131</v>
      </c>
    </row>
    <row r="148" spans="1:40">
      <c r="A148" t="s">
        <v>766</v>
      </c>
      <c r="B148" t="s">
        <v>767</v>
      </c>
      <c r="C148" t="s">
        <v>367</v>
      </c>
      <c r="D148" t="s">
        <v>368</v>
      </c>
      <c r="E148">
        <v>125.03512744114001</v>
      </c>
      <c r="F148">
        <v>126.0429274</v>
      </c>
      <c r="G148" t="s">
        <v>44</v>
      </c>
      <c r="H148" t="s">
        <v>768</v>
      </c>
      <c r="I148" t="s">
        <v>46</v>
      </c>
      <c r="J148">
        <v>56374</v>
      </c>
      <c r="K148">
        <v>43846</v>
      </c>
      <c r="L148">
        <v>27632</v>
      </c>
      <c r="M148">
        <v>17416</v>
      </c>
      <c r="N148">
        <v>40274</v>
      </c>
      <c r="O148">
        <v>36443</v>
      </c>
      <c r="P148">
        <v>55009</v>
      </c>
      <c r="Q148">
        <v>64052</v>
      </c>
      <c r="R148">
        <v>28406</v>
      </c>
      <c r="S148">
        <v>7174.1</v>
      </c>
      <c r="T148">
        <v>8275.7999999999993</v>
      </c>
      <c r="U148">
        <v>80762</v>
      </c>
      <c r="V148">
        <v>75009</v>
      </c>
      <c r="W148">
        <v>23616</v>
      </c>
      <c r="X148">
        <v>30456</v>
      </c>
      <c r="Y148">
        <v>22847</v>
      </c>
      <c r="Z148">
        <v>12254</v>
      </c>
      <c r="AA148">
        <v>31633</v>
      </c>
      <c r="AB148">
        <v>25785</v>
      </c>
      <c r="AC148">
        <v>27592</v>
      </c>
      <c r="AD148">
        <v>29029</v>
      </c>
      <c r="AE148">
        <v>28442</v>
      </c>
      <c r="AF148">
        <v>29699</v>
      </c>
      <c r="AG148">
        <v>30174</v>
      </c>
      <c r="AH148" t="s">
        <v>769</v>
      </c>
      <c r="AI148" t="s">
        <v>770</v>
      </c>
      <c r="AJ148">
        <v>96215</v>
      </c>
      <c r="AK148" t="s">
        <v>771</v>
      </c>
      <c r="AL148">
        <v>16974</v>
      </c>
      <c r="AM148">
        <v>6445</v>
      </c>
      <c r="AN148" t="s">
        <v>772</v>
      </c>
    </row>
    <row r="149" spans="1:40">
      <c r="A149" t="s">
        <v>773</v>
      </c>
      <c r="B149" t="s">
        <v>774</v>
      </c>
      <c r="C149" t="s">
        <v>125</v>
      </c>
      <c r="D149" t="s">
        <v>126</v>
      </c>
      <c r="E149">
        <v>133.01372329022001</v>
      </c>
      <c r="F149">
        <v>134.02152330000001</v>
      </c>
      <c r="G149" t="s">
        <v>44</v>
      </c>
      <c r="H149" t="s">
        <v>775</v>
      </c>
      <c r="I149" t="s">
        <v>68</v>
      </c>
      <c r="J149">
        <v>207710</v>
      </c>
      <c r="K149">
        <v>315310</v>
      </c>
      <c r="L149">
        <v>325780</v>
      </c>
      <c r="M149">
        <v>1122900</v>
      </c>
      <c r="N149">
        <v>449330</v>
      </c>
      <c r="O149">
        <v>642480</v>
      </c>
      <c r="P149">
        <v>1819300</v>
      </c>
      <c r="Q149">
        <v>475870</v>
      </c>
      <c r="R149">
        <v>522150</v>
      </c>
      <c r="S149">
        <v>546560</v>
      </c>
      <c r="T149">
        <v>166410</v>
      </c>
      <c r="U149">
        <v>441300</v>
      </c>
      <c r="V149">
        <v>991540</v>
      </c>
      <c r="W149">
        <v>158850</v>
      </c>
      <c r="X149">
        <v>1071700</v>
      </c>
      <c r="Y149">
        <v>198930</v>
      </c>
      <c r="Z149">
        <v>1826700</v>
      </c>
      <c r="AA149">
        <v>422780</v>
      </c>
      <c r="AB149">
        <v>592000</v>
      </c>
      <c r="AC149">
        <v>402150</v>
      </c>
      <c r="AD149">
        <v>565000</v>
      </c>
      <c r="AE149">
        <v>549550</v>
      </c>
      <c r="AF149">
        <v>582700</v>
      </c>
      <c r="AG149">
        <v>460760</v>
      </c>
      <c r="AH149" t="s">
        <v>776</v>
      </c>
      <c r="AI149" t="s">
        <v>777</v>
      </c>
      <c r="AJ149">
        <v>92824</v>
      </c>
      <c r="AK149" t="s">
        <v>778</v>
      </c>
      <c r="AL149">
        <v>30796</v>
      </c>
      <c r="AM149" t="s">
        <v>100</v>
      </c>
      <c r="AN149" t="s">
        <v>779</v>
      </c>
    </row>
    <row r="150" spans="1:40">
      <c r="A150" t="s">
        <v>780</v>
      </c>
      <c r="B150" t="s">
        <v>781</v>
      </c>
      <c r="C150" t="s">
        <v>180</v>
      </c>
      <c r="D150" t="s">
        <v>181</v>
      </c>
      <c r="E150">
        <v>163.03954411524001</v>
      </c>
      <c r="F150">
        <v>164.0473441</v>
      </c>
      <c r="G150" t="s">
        <v>44</v>
      </c>
      <c r="H150" t="s">
        <v>782</v>
      </c>
      <c r="I150" t="s">
        <v>46</v>
      </c>
      <c r="J150">
        <v>21495</v>
      </c>
      <c r="K150">
        <v>19977</v>
      </c>
      <c r="L150">
        <v>9</v>
      </c>
      <c r="M150">
        <v>12676</v>
      </c>
      <c r="N150">
        <v>9</v>
      </c>
      <c r="O150">
        <v>9</v>
      </c>
      <c r="P150">
        <v>9</v>
      </c>
      <c r="Q150">
        <v>43355</v>
      </c>
      <c r="R150">
        <v>19327</v>
      </c>
      <c r="S150">
        <v>9</v>
      </c>
      <c r="T150">
        <v>9</v>
      </c>
      <c r="U150">
        <v>9</v>
      </c>
      <c r="V150">
        <v>87279</v>
      </c>
      <c r="W150">
        <v>38867</v>
      </c>
      <c r="X150">
        <v>9</v>
      </c>
      <c r="Y150">
        <v>32754</v>
      </c>
      <c r="Z150">
        <v>10684</v>
      </c>
      <c r="AA150">
        <v>23403</v>
      </c>
      <c r="AB150">
        <v>14142</v>
      </c>
      <c r="AC150">
        <v>60389</v>
      </c>
      <c r="AD150">
        <v>67916</v>
      </c>
      <c r="AE150">
        <v>57964</v>
      </c>
      <c r="AF150">
        <v>61630</v>
      </c>
      <c r="AG150">
        <v>69838</v>
      </c>
      <c r="AH150" t="s">
        <v>783</v>
      </c>
      <c r="AI150" t="s">
        <v>784</v>
      </c>
      <c r="AJ150">
        <v>637541</v>
      </c>
      <c r="AK150" t="s">
        <v>785</v>
      </c>
      <c r="AL150">
        <v>32357</v>
      </c>
      <c r="AM150">
        <v>305</v>
      </c>
      <c r="AN150" t="s">
        <v>614</v>
      </c>
    </row>
    <row r="151" spans="1:40">
      <c r="A151" t="s">
        <v>786</v>
      </c>
      <c r="B151" t="s">
        <v>787</v>
      </c>
      <c r="C151" t="s">
        <v>213</v>
      </c>
      <c r="D151" t="s">
        <v>214</v>
      </c>
      <c r="E151">
        <v>346.05528443989999</v>
      </c>
      <c r="F151">
        <v>347.06308430000001</v>
      </c>
      <c r="G151" t="s">
        <v>44</v>
      </c>
      <c r="H151" t="s">
        <v>222</v>
      </c>
      <c r="I151" t="s">
        <v>68</v>
      </c>
      <c r="J151">
        <v>120330</v>
      </c>
      <c r="K151">
        <v>75786</v>
      </c>
      <c r="L151">
        <v>7585.6</v>
      </c>
      <c r="M151">
        <v>17324</v>
      </c>
      <c r="N151">
        <v>4673.1000000000004</v>
      </c>
      <c r="O151">
        <v>173510</v>
      </c>
      <c r="P151">
        <v>45750</v>
      </c>
      <c r="Q151">
        <v>200900</v>
      </c>
      <c r="R151">
        <v>180150</v>
      </c>
      <c r="S151">
        <v>93387</v>
      </c>
      <c r="T151">
        <v>6478</v>
      </c>
      <c r="U151">
        <v>13476</v>
      </c>
      <c r="V151">
        <v>46798</v>
      </c>
      <c r="W151">
        <v>22954</v>
      </c>
      <c r="X151">
        <v>6724.3</v>
      </c>
      <c r="Y151">
        <v>23782</v>
      </c>
      <c r="Z151">
        <v>36522</v>
      </c>
      <c r="AA151">
        <v>12418</v>
      </c>
      <c r="AB151">
        <v>10724</v>
      </c>
      <c r="AC151">
        <v>53588</v>
      </c>
      <c r="AD151">
        <v>81811</v>
      </c>
      <c r="AE151">
        <v>72203</v>
      </c>
      <c r="AF151">
        <v>73764</v>
      </c>
      <c r="AG151">
        <v>68737</v>
      </c>
      <c r="AH151" t="s">
        <v>788</v>
      </c>
      <c r="AI151" t="s">
        <v>789</v>
      </c>
      <c r="AJ151">
        <v>65059</v>
      </c>
      <c r="AK151" t="s">
        <v>790</v>
      </c>
      <c r="AL151">
        <v>16192</v>
      </c>
      <c r="AM151" t="s">
        <v>100</v>
      </c>
      <c r="AN151" t="s">
        <v>233</v>
      </c>
    </row>
    <row r="152" spans="1:40">
      <c r="A152" t="s">
        <v>791</v>
      </c>
      <c r="B152" t="s">
        <v>792</v>
      </c>
      <c r="C152" t="s">
        <v>546</v>
      </c>
      <c r="D152" t="s">
        <v>547</v>
      </c>
      <c r="E152">
        <v>257.17530931205999</v>
      </c>
      <c r="F152">
        <v>258.18311</v>
      </c>
      <c r="G152" t="s">
        <v>44</v>
      </c>
      <c r="H152" t="s">
        <v>793</v>
      </c>
      <c r="I152" t="s">
        <v>68</v>
      </c>
      <c r="J152">
        <v>549040</v>
      </c>
      <c r="K152">
        <v>515400</v>
      </c>
      <c r="L152">
        <v>174910</v>
      </c>
      <c r="M152">
        <v>145600</v>
      </c>
      <c r="N152">
        <v>449380</v>
      </c>
      <c r="O152">
        <v>25859</v>
      </c>
      <c r="P152">
        <v>422010</v>
      </c>
      <c r="Q152">
        <v>157300</v>
      </c>
      <c r="R152">
        <v>99314</v>
      </c>
      <c r="S152">
        <v>242400</v>
      </c>
      <c r="T152">
        <v>81260</v>
      </c>
      <c r="U152">
        <v>268670</v>
      </c>
      <c r="V152">
        <v>313220</v>
      </c>
      <c r="W152">
        <v>401750</v>
      </c>
      <c r="X152">
        <v>821880</v>
      </c>
      <c r="Y152">
        <v>565660</v>
      </c>
      <c r="Z152">
        <v>498470</v>
      </c>
      <c r="AA152">
        <v>697010</v>
      </c>
      <c r="AB152">
        <v>301440</v>
      </c>
      <c r="AC152">
        <v>815410</v>
      </c>
      <c r="AD152">
        <v>815480</v>
      </c>
      <c r="AE152">
        <v>850180</v>
      </c>
      <c r="AF152">
        <v>908020</v>
      </c>
      <c r="AG152">
        <v>838380</v>
      </c>
      <c r="AH152" t="s">
        <v>794</v>
      </c>
      <c r="AI152" t="s">
        <v>795</v>
      </c>
      <c r="AJ152">
        <v>13185</v>
      </c>
      <c r="AK152" t="s">
        <v>796</v>
      </c>
      <c r="AL152">
        <v>76308</v>
      </c>
      <c r="AM152">
        <v>5833</v>
      </c>
      <c r="AN152" t="s">
        <v>131</v>
      </c>
    </row>
    <row r="153" spans="1:40">
      <c r="A153" t="s">
        <v>797</v>
      </c>
      <c r="B153" t="s">
        <v>798</v>
      </c>
      <c r="C153" t="s">
        <v>42</v>
      </c>
      <c r="D153" t="s">
        <v>95</v>
      </c>
      <c r="E153">
        <v>190.08682866083001</v>
      </c>
      <c r="F153">
        <v>191.09462869999999</v>
      </c>
      <c r="G153" t="s">
        <v>44</v>
      </c>
      <c r="H153" t="s">
        <v>799</v>
      </c>
      <c r="I153" t="s">
        <v>46</v>
      </c>
      <c r="J153">
        <v>248780</v>
      </c>
      <c r="K153">
        <v>238180</v>
      </c>
      <c r="L153">
        <v>285190</v>
      </c>
      <c r="M153">
        <v>920120</v>
      </c>
      <c r="N153">
        <v>392540</v>
      </c>
      <c r="O153">
        <v>278380</v>
      </c>
      <c r="P153">
        <v>368220</v>
      </c>
      <c r="Q153">
        <v>367720</v>
      </c>
      <c r="R153">
        <v>237990</v>
      </c>
      <c r="S153">
        <v>110920</v>
      </c>
      <c r="T153">
        <v>307730</v>
      </c>
      <c r="U153">
        <v>214410</v>
      </c>
      <c r="V153">
        <v>348730</v>
      </c>
      <c r="W153">
        <v>364600</v>
      </c>
      <c r="X153">
        <v>459030</v>
      </c>
      <c r="Y153">
        <v>259280</v>
      </c>
      <c r="Z153">
        <v>266850</v>
      </c>
      <c r="AA153">
        <v>430700</v>
      </c>
      <c r="AB153">
        <v>479330</v>
      </c>
      <c r="AC153">
        <v>263470</v>
      </c>
      <c r="AD153">
        <v>246660</v>
      </c>
      <c r="AE153">
        <v>276380</v>
      </c>
      <c r="AF153">
        <v>265080</v>
      </c>
      <c r="AG153">
        <v>269460</v>
      </c>
      <c r="AH153" t="s">
        <v>100</v>
      </c>
      <c r="AI153" t="s">
        <v>800</v>
      </c>
      <c r="AJ153">
        <v>12835</v>
      </c>
      <c r="AK153" t="s">
        <v>801</v>
      </c>
      <c r="AL153">
        <v>114833</v>
      </c>
      <c r="AM153" t="s">
        <v>100</v>
      </c>
      <c r="AN153" t="s">
        <v>131</v>
      </c>
    </row>
    <row r="154" spans="1:40">
      <c r="A154" t="s">
        <v>802</v>
      </c>
      <c r="B154" t="s">
        <v>803</v>
      </c>
      <c r="C154" t="s">
        <v>243</v>
      </c>
      <c r="D154" t="s">
        <v>243</v>
      </c>
      <c r="E154">
        <v>303.19604475663999</v>
      </c>
      <c r="F154">
        <v>304.20384480000001</v>
      </c>
      <c r="G154" t="s">
        <v>44</v>
      </c>
      <c r="H154" t="s">
        <v>804</v>
      </c>
      <c r="I154" t="s">
        <v>68</v>
      </c>
      <c r="J154">
        <v>10459</v>
      </c>
      <c r="K154">
        <v>11989</v>
      </c>
      <c r="L154">
        <v>9992.2000000000007</v>
      </c>
      <c r="M154">
        <v>11593</v>
      </c>
      <c r="N154">
        <v>9471.5</v>
      </c>
      <c r="O154">
        <v>11262</v>
      </c>
      <c r="P154">
        <v>9390.7000000000007</v>
      </c>
      <c r="Q154">
        <v>11496</v>
      </c>
      <c r="R154">
        <v>11537</v>
      </c>
      <c r="S154">
        <v>10803</v>
      </c>
      <c r="T154">
        <v>12376</v>
      </c>
      <c r="U154">
        <v>11896</v>
      </c>
      <c r="V154">
        <v>9342.5</v>
      </c>
      <c r="W154">
        <v>9616.4</v>
      </c>
      <c r="X154">
        <v>12994</v>
      </c>
      <c r="Y154">
        <v>10523</v>
      </c>
      <c r="Z154">
        <v>9876.2999999999993</v>
      </c>
      <c r="AA154">
        <v>11993</v>
      </c>
      <c r="AB154">
        <v>9759.2999999999993</v>
      </c>
      <c r="AC154">
        <v>13930</v>
      </c>
      <c r="AD154">
        <v>14810</v>
      </c>
      <c r="AE154">
        <v>13949</v>
      </c>
      <c r="AF154">
        <v>14574</v>
      </c>
      <c r="AG154">
        <v>13129</v>
      </c>
      <c r="AH154" t="s">
        <v>805</v>
      </c>
      <c r="AI154" t="s">
        <v>806</v>
      </c>
      <c r="AJ154">
        <v>65543</v>
      </c>
      <c r="AK154" t="s">
        <v>807</v>
      </c>
      <c r="AL154">
        <v>34477</v>
      </c>
      <c r="AM154" t="s">
        <v>100</v>
      </c>
      <c r="AN154" t="s">
        <v>131</v>
      </c>
    </row>
    <row r="155" spans="1:40">
      <c r="A155" t="s">
        <v>808</v>
      </c>
      <c r="B155" t="s">
        <v>809</v>
      </c>
      <c r="C155" t="s">
        <v>125</v>
      </c>
      <c r="D155" t="s">
        <v>810</v>
      </c>
      <c r="E155">
        <v>139.97490886087999</v>
      </c>
      <c r="F155">
        <v>140.98270880000001</v>
      </c>
      <c r="G155" t="s">
        <v>44</v>
      </c>
      <c r="H155" t="s">
        <v>811</v>
      </c>
      <c r="I155" t="s">
        <v>68</v>
      </c>
      <c r="J155">
        <v>55287</v>
      </c>
      <c r="K155">
        <v>77023</v>
      </c>
      <c r="L155">
        <v>18540</v>
      </c>
      <c r="M155">
        <v>83715</v>
      </c>
      <c r="N155">
        <v>55712</v>
      </c>
      <c r="O155">
        <v>122160</v>
      </c>
      <c r="P155">
        <v>86588</v>
      </c>
      <c r="Q155">
        <v>60218</v>
      </c>
      <c r="R155">
        <v>43506</v>
      </c>
      <c r="S155">
        <v>85738</v>
      </c>
      <c r="T155">
        <v>59004</v>
      </c>
      <c r="U155">
        <v>33300</v>
      </c>
      <c r="V155">
        <v>149840</v>
      </c>
      <c r="W155">
        <v>46113</v>
      </c>
      <c r="X155">
        <v>105590</v>
      </c>
      <c r="Y155">
        <v>54139</v>
      </c>
      <c r="Z155">
        <v>134340</v>
      </c>
      <c r="AA155">
        <v>62255</v>
      </c>
      <c r="AB155">
        <v>76348</v>
      </c>
      <c r="AC155">
        <v>66677</v>
      </c>
      <c r="AD155">
        <v>55523</v>
      </c>
      <c r="AE155">
        <v>68933</v>
      </c>
      <c r="AF155">
        <v>55608</v>
      </c>
      <c r="AG155">
        <v>87272</v>
      </c>
      <c r="AH155" t="s">
        <v>812</v>
      </c>
      <c r="AI155" t="s">
        <v>813</v>
      </c>
      <c r="AJ155">
        <v>278</v>
      </c>
      <c r="AK155" t="s">
        <v>814</v>
      </c>
      <c r="AL155">
        <v>17672</v>
      </c>
      <c r="AM155">
        <v>6002</v>
      </c>
      <c r="AN155" t="s">
        <v>815</v>
      </c>
    </row>
    <row r="156" spans="1:40">
      <c r="A156" t="s">
        <v>816</v>
      </c>
      <c r="B156" t="s">
        <v>817</v>
      </c>
      <c r="C156" t="s">
        <v>125</v>
      </c>
      <c r="D156" t="s">
        <v>126</v>
      </c>
      <c r="E156">
        <v>225.08755693681999</v>
      </c>
      <c r="F156">
        <v>226.09535690000001</v>
      </c>
      <c r="G156" t="s">
        <v>44</v>
      </c>
      <c r="H156" t="s">
        <v>818</v>
      </c>
      <c r="I156" t="s">
        <v>68</v>
      </c>
      <c r="J156">
        <v>1161000</v>
      </c>
      <c r="K156">
        <v>1361300</v>
      </c>
      <c r="L156">
        <v>1292500</v>
      </c>
      <c r="M156">
        <v>1272000</v>
      </c>
      <c r="N156">
        <v>1297100</v>
      </c>
      <c r="O156">
        <v>1129200</v>
      </c>
      <c r="P156">
        <v>1429700</v>
      </c>
      <c r="Q156">
        <v>1111900</v>
      </c>
      <c r="R156">
        <v>1367000</v>
      </c>
      <c r="S156">
        <v>1171400</v>
      </c>
      <c r="T156">
        <v>973740</v>
      </c>
      <c r="U156">
        <v>1226500</v>
      </c>
      <c r="V156">
        <v>1108200</v>
      </c>
      <c r="W156">
        <v>1070300</v>
      </c>
      <c r="X156">
        <v>1086500</v>
      </c>
      <c r="Y156">
        <v>924460</v>
      </c>
      <c r="Z156">
        <v>1446100</v>
      </c>
      <c r="AA156">
        <v>1086400</v>
      </c>
      <c r="AB156">
        <v>1354400</v>
      </c>
      <c r="AC156">
        <v>791070</v>
      </c>
      <c r="AD156">
        <v>682290</v>
      </c>
      <c r="AE156">
        <v>647880</v>
      </c>
      <c r="AF156">
        <v>755300</v>
      </c>
      <c r="AG156">
        <v>494940</v>
      </c>
      <c r="AH156" t="s">
        <v>819</v>
      </c>
      <c r="AI156" t="s">
        <v>820</v>
      </c>
      <c r="AJ156">
        <v>1021</v>
      </c>
      <c r="AK156" t="s">
        <v>821</v>
      </c>
      <c r="AL156" t="s">
        <v>100</v>
      </c>
      <c r="AM156" t="s">
        <v>100</v>
      </c>
      <c r="AN156" t="s">
        <v>822</v>
      </c>
    </row>
    <row r="157" spans="1:40">
      <c r="A157" t="s">
        <v>823</v>
      </c>
      <c r="B157" t="s">
        <v>824</v>
      </c>
      <c r="C157" t="s">
        <v>180</v>
      </c>
      <c r="D157" t="s">
        <v>181</v>
      </c>
      <c r="E157">
        <v>194.04535777167001</v>
      </c>
      <c r="F157">
        <v>195.05315780000001</v>
      </c>
      <c r="G157" t="s">
        <v>44</v>
      </c>
      <c r="H157" t="s">
        <v>825</v>
      </c>
      <c r="I157" t="s">
        <v>68</v>
      </c>
      <c r="J157">
        <v>94200</v>
      </c>
      <c r="K157">
        <v>94082</v>
      </c>
      <c r="L157">
        <v>116980</v>
      </c>
      <c r="M157">
        <v>133110</v>
      </c>
      <c r="N157">
        <v>66870</v>
      </c>
      <c r="O157">
        <v>193120</v>
      </c>
      <c r="P157">
        <v>104140</v>
      </c>
      <c r="Q157">
        <v>176200</v>
      </c>
      <c r="R157">
        <v>105620</v>
      </c>
      <c r="S157">
        <v>66099</v>
      </c>
      <c r="T157">
        <v>94751</v>
      </c>
      <c r="U157">
        <v>29415</v>
      </c>
      <c r="V157">
        <v>164880</v>
      </c>
      <c r="W157">
        <v>55572</v>
      </c>
      <c r="X157">
        <v>107290</v>
      </c>
      <c r="Y157">
        <v>72890</v>
      </c>
      <c r="Z157">
        <v>52008</v>
      </c>
      <c r="AA157">
        <v>93318</v>
      </c>
      <c r="AB157">
        <v>232100</v>
      </c>
      <c r="AC157">
        <v>98599</v>
      </c>
      <c r="AD157">
        <v>84782</v>
      </c>
      <c r="AE157">
        <v>100820</v>
      </c>
      <c r="AF157">
        <v>103700</v>
      </c>
      <c r="AG157">
        <v>106310</v>
      </c>
      <c r="AH157" t="s">
        <v>826</v>
      </c>
      <c r="AI157" t="s">
        <v>827</v>
      </c>
      <c r="AJ157">
        <v>10253</v>
      </c>
      <c r="AK157" t="s">
        <v>828</v>
      </c>
      <c r="AL157">
        <v>9008</v>
      </c>
      <c r="AM157">
        <v>617</v>
      </c>
      <c r="AN157" t="s">
        <v>131</v>
      </c>
    </row>
    <row r="158" spans="1:40">
      <c r="A158" t="s">
        <v>829</v>
      </c>
      <c r="B158" t="s">
        <v>830</v>
      </c>
      <c r="C158" t="s">
        <v>367</v>
      </c>
      <c r="D158" t="s">
        <v>368</v>
      </c>
      <c r="E158">
        <v>158.06061391298999</v>
      </c>
      <c r="F158">
        <v>159.0684139</v>
      </c>
      <c r="G158" t="s">
        <v>44</v>
      </c>
      <c r="H158" t="s">
        <v>831</v>
      </c>
      <c r="I158" t="s">
        <v>68</v>
      </c>
      <c r="J158">
        <v>1027300</v>
      </c>
      <c r="K158">
        <v>991370</v>
      </c>
      <c r="L158">
        <v>1281700</v>
      </c>
      <c r="M158">
        <v>1039400</v>
      </c>
      <c r="N158">
        <v>1396800</v>
      </c>
      <c r="O158">
        <v>488190</v>
      </c>
      <c r="P158">
        <v>1060200</v>
      </c>
      <c r="Q158">
        <v>1186000</v>
      </c>
      <c r="R158">
        <v>667840</v>
      </c>
      <c r="S158">
        <v>217230</v>
      </c>
      <c r="T158">
        <v>1030400</v>
      </c>
      <c r="U158">
        <v>897500</v>
      </c>
      <c r="V158">
        <v>1138900</v>
      </c>
      <c r="W158">
        <v>1202100</v>
      </c>
      <c r="X158">
        <v>949130</v>
      </c>
      <c r="Y158">
        <v>1007900</v>
      </c>
      <c r="Z158">
        <v>767960</v>
      </c>
      <c r="AA158">
        <v>848060</v>
      </c>
      <c r="AB158">
        <v>526970</v>
      </c>
      <c r="AC158">
        <v>885440</v>
      </c>
      <c r="AD158">
        <v>802840</v>
      </c>
      <c r="AE158">
        <v>790430</v>
      </c>
      <c r="AF158">
        <v>778470</v>
      </c>
      <c r="AG158">
        <v>752960</v>
      </c>
      <c r="AH158" t="s">
        <v>832</v>
      </c>
      <c r="AI158" t="s">
        <v>833</v>
      </c>
      <c r="AJ158">
        <v>800</v>
      </c>
      <c r="AK158" t="s">
        <v>834</v>
      </c>
      <c r="AL158">
        <v>18086</v>
      </c>
      <c r="AM158">
        <v>6068</v>
      </c>
      <c r="AN158" t="s">
        <v>193</v>
      </c>
    </row>
    <row r="159" spans="1:40">
      <c r="A159" t="s">
        <v>835</v>
      </c>
      <c r="B159" t="s">
        <v>836</v>
      </c>
      <c r="C159" t="s">
        <v>204</v>
      </c>
      <c r="D159" t="s">
        <v>662</v>
      </c>
      <c r="E159">
        <v>229.01135393925</v>
      </c>
      <c r="F159">
        <v>230.0191538</v>
      </c>
      <c r="G159" t="s">
        <v>44</v>
      </c>
      <c r="H159" t="s">
        <v>837</v>
      </c>
      <c r="I159" t="s">
        <v>68</v>
      </c>
      <c r="J159">
        <v>7190.2</v>
      </c>
      <c r="K159">
        <v>7663.5</v>
      </c>
      <c r="L159">
        <v>5966.9</v>
      </c>
      <c r="M159">
        <v>16956</v>
      </c>
      <c r="N159">
        <v>14477</v>
      </c>
      <c r="O159">
        <v>19732</v>
      </c>
      <c r="P159">
        <v>18545</v>
      </c>
      <c r="Q159">
        <v>4492.8999999999996</v>
      </c>
      <c r="R159">
        <v>12746</v>
      </c>
      <c r="S159">
        <v>19054</v>
      </c>
      <c r="T159">
        <v>4654.3</v>
      </c>
      <c r="U159">
        <v>11947</v>
      </c>
      <c r="V159">
        <v>25982</v>
      </c>
      <c r="W159">
        <v>5482.5</v>
      </c>
      <c r="X159">
        <v>10585</v>
      </c>
      <c r="Y159">
        <v>12092</v>
      </c>
      <c r="Z159">
        <v>29199</v>
      </c>
      <c r="AA159">
        <v>9167.4</v>
      </c>
      <c r="AB159">
        <v>8475.2999999999993</v>
      </c>
      <c r="AC159">
        <v>14529</v>
      </c>
      <c r="AD159">
        <v>8078.2</v>
      </c>
      <c r="AE159">
        <v>12971</v>
      </c>
      <c r="AF159">
        <v>16328</v>
      </c>
      <c r="AG159">
        <v>15986</v>
      </c>
      <c r="AH159" t="s">
        <v>838</v>
      </c>
      <c r="AI159" t="s">
        <v>839</v>
      </c>
      <c r="AJ159">
        <v>439190</v>
      </c>
      <c r="AK159" t="s">
        <v>840</v>
      </c>
      <c r="AL159">
        <v>16332</v>
      </c>
      <c r="AM159">
        <v>5829</v>
      </c>
      <c r="AN159" t="s">
        <v>841</v>
      </c>
    </row>
    <row r="160" spans="1:40">
      <c r="A160" t="s">
        <v>842</v>
      </c>
      <c r="B160" t="s">
        <v>843</v>
      </c>
      <c r="C160" t="s">
        <v>546</v>
      </c>
      <c r="D160" t="s">
        <v>547</v>
      </c>
      <c r="E160">
        <v>285.20660944034</v>
      </c>
      <c r="F160">
        <v>286.21440940000002</v>
      </c>
      <c r="G160" t="s">
        <v>44</v>
      </c>
      <c r="H160" t="s">
        <v>844</v>
      </c>
      <c r="I160" t="s">
        <v>68</v>
      </c>
      <c r="J160">
        <v>295470</v>
      </c>
      <c r="K160">
        <v>275150</v>
      </c>
      <c r="L160">
        <v>510290</v>
      </c>
      <c r="M160">
        <v>591530</v>
      </c>
      <c r="N160">
        <v>360530</v>
      </c>
      <c r="O160">
        <v>965880</v>
      </c>
      <c r="P160">
        <v>684700</v>
      </c>
      <c r="Q160">
        <v>231430</v>
      </c>
      <c r="R160">
        <v>471180</v>
      </c>
      <c r="S160">
        <v>179710</v>
      </c>
      <c r="T160">
        <v>202160</v>
      </c>
      <c r="U160">
        <v>1236000</v>
      </c>
      <c r="V160">
        <v>480990</v>
      </c>
      <c r="W160">
        <v>512590</v>
      </c>
      <c r="X160">
        <v>433120</v>
      </c>
      <c r="Y160">
        <v>231080</v>
      </c>
      <c r="Z160">
        <v>794710</v>
      </c>
      <c r="AA160">
        <v>399170</v>
      </c>
      <c r="AB160">
        <v>276170</v>
      </c>
      <c r="AC160">
        <v>321210</v>
      </c>
      <c r="AD160">
        <v>343230</v>
      </c>
      <c r="AE160">
        <v>321940</v>
      </c>
      <c r="AF160">
        <v>328760</v>
      </c>
      <c r="AG160">
        <v>335370</v>
      </c>
      <c r="AH160" t="s">
        <v>845</v>
      </c>
      <c r="AI160" t="s">
        <v>846</v>
      </c>
      <c r="AJ160">
        <v>10459</v>
      </c>
      <c r="AK160" t="s">
        <v>847</v>
      </c>
      <c r="AL160">
        <v>73722</v>
      </c>
      <c r="AM160">
        <v>5642</v>
      </c>
      <c r="AN160" t="s">
        <v>417</v>
      </c>
    </row>
    <row r="161" spans="1:40">
      <c r="A161" t="s">
        <v>848</v>
      </c>
      <c r="B161" t="s">
        <v>849</v>
      </c>
      <c r="C161" t="s">
        <v>42</v>
      </c>
      <c r="D161" t="s">
        <v>118</v>
      </c>
      <c r="E161">
        <v>259.12942174879998</v>
      </c>
      <c r="F161">
        <v>260.13721500000003</v>
      </c>
      <c r="G161" t="s">
        <v>44</v>
      </c>
      <c r="H161" t="s">
        <v>850</v>
      </c>
      <c r="I161" t="s">
        <v>68</v>
      </c>
      <c r="J161">
        <v>174140</v>
      </c>
      <c r="K161">
        <v>160060</v>
      </c>
      <c r="L161">
        <v>141500</v>
      </c>
      <c r="M161">
        <v>124740</v>
      </c>
      <c r="N161">
        <v>218080</v>
      </c>
      <c r="O161">
        <v>347120</v>
      </c>
      <c r="P161">
        <v>215540</v>
      </c>
      <c r="Q161">
        <v>226640</v>
      </c>
      <c r="R161">
        <v>126630</v>
      </c>
      <c r="S161">
        <v>139470</v>
      </c>
      <c r="T161">
        <v>150490</v>
      </c>
      <c r="U161">
        <v>125970</v>
      </c>
      <c r="V161">
        <v>200070</v>
      </c>
      <c r="W161">
        <v>188840</v>
      </c>
      <c r="X161">
        <v>203650</v>
      </c>
      <c r="Y161">
        <v>118700</v>
      </c>
      <c r="Z161">
        <v>286010</v>
      </c>
      <c r="AA161">
        <v>179200</v>
      </c>
      <c r="AB161">
        <v>222030</v>
      </c>
      <c r="AC161">
        <v>128570</v>
      </c>
      <c r="AD161">
        <v>148320</v>
      </c>
      <c r="AE161">
        <v>164960</v>
      </c>
      <c r="AF161">
        <v>140190</v>
      </c>
      <c r="AG161">
        <v>144680</v>
      </c>
      <c r="AH161" t="s">
        <v>100</v>
      </c>
      <c r="AI161" t="s">
        <v>851</v>
      </c>
      <c r="AJ161">
        <v>4524287</v>
      </c>
      <c r="AK161" t="s">
        <v>100</v>
      </c>
      <c r="AL161">
        <v>68433</v>
      </c>
      <c r="AM161" t="s">
        <v>100</v>
      </c>
      <c r="AN161" t="s">
        <v>131</v>
      </c>
    </row>
    <row r="162" spans="1:40">
      <c r="A162" t="s">
        <v>852</v>
      </c>
      <c r="B162" t="s">
        <v>853</v>
      </c>
      <c r="C162" t="s">
        <v>180</v>
      </c>
      <c r="D162" t="s">
        <v>180</v>
      </c>
      <c r="E162">
        <v>215.07084424352001</v>
      </c>
      <c r="F162">
        <v>216.07864499999999</v>
      </c>
      <c r="G162" t="s">
        <v>44</v>
      </c>
      <c r="H162" t="s">
        <v>854</v>
      </c>
      <c r="I162" t="s">
        <v>46</v>
      </c>
      <c r="J162">
        <v>229170</v>
      </c>
      <c r="K162">
        <v>319330</v>
      </c>
      <c r="L162">
        <v>318680</v>
      </c>
      <c r="M162">
        <v>226280</v>
      </c>
      <c r="N162">
        <v>243070</v>
      </c>
      <c r="O162">
        <v>307150</v>
      </c>
      <c r="P162">
        <v>286890</v>
      </c>
      <c r="Q162">
        <v>378400</v>
      </c>
      <c r="R162">
        <v>248110</v>
      </c>
      <c r="S162">
        <v>227740</v>
      </c>
      <c r="T162">
        <v>212920</v>
      </c>
      <c r="U162">
        <v>280540</v>
      </c>
      <c r="V162">
        <v>252050</v>
      </c>
      <c r="W162">
        <v>295290</v>
      </c>
      <c r="X162">
        <v>200860</v>
      </c>
      <c r="Y162">
        <v>292670</v>
      </c>
      <c r="Z162">
        <v>274450</v>
      </c>
      <c r="AA162">
        <v>417580</v>
      </c>
      <c r="AB162">
        <v>289740</v>
      </c>
      <c r="AC162">
        <v>193560</v>
      </c>
      <c r="AD162">
        <v>240780</v>
      </c>
      <c r="AE162">
        <v>259710</v>
      </c>
      <c r="AF162">
        <v>197730</v>
      </c>
      <c r="AG162">
        <v>346240</v>
      </c>
      <c r="AH162" t="s">
        <v>100</v>
      </c>
      <c r="AI162" t="s">
        <v>100</v>
      </c>
      <c r="AJ162">
        <v>13393711</v>
      </c>
      <c r="AK162" t="s">
        <v>855</v>
      </c>
      <c r="AL162" t="s">
        <v>100</v>
      </c>
      <c r="AM162" t="s">
        <v>100</v>
      </c>
      <c r="AN162" t="s">
        <v>131</v>
      </c>
    </row>
    <row r="163" spans="1:40">
      <c r="A163" t="s">
        <v>856</v>
      </c>
      <c r="B163" t="s">
        <v>857</v>
      </c>
      <c r="C163" t="s">
        <v>125</v>
      </c>
      <c r="D163" t="s">
        <v>126</v>
      </c>
      <c r="E163">
        <v>165.05519417938001</v>
      </c>
      <c r="F163">
        <v>166.06299419999999</v>
      </c>
      <c r="G163" t="s">
        <v>44</v>
      </c>
      <c r="H163" t="s">
        <v>484</v>
      </c>
      <c r="I163" t="s">
        <v>68</v>
      </c>
      <c r="J163">
        <v>13999000</v>
      </c>
      <c r="K163">
        <v>12755000</v>
      </c>
      <c r="L163">
        <v>14151000</v>
      </c>
      <c r="M163">
        <v>13488000</v>
      </c>
      <c r="N163">
        <v>15276000</v>
      </c>
      <c r="O163">
        <v>14064000</v>
      </c>
      <c r="P163">
        <v>13726000</v>
      </c>
      <c r="Q163">
        <v>12371000</v>
      </c>
      <c r="R163">
        <v>12413000</v>
      </c>
      <c r="S163">
        <v>11849000</v>
      </c>
      <c r="T163">
        <v>13376000</v>
      </c>
      <c r="U163">
        <v>12816000</v>
      </c>
      <c r="V163">
        <v>13784000</v>
      </c>
      <c r="W163">
        <v>14037000</v>
      </c>
      <c r="X163">
        <v>12352000</v>
      </c>
      <c r="Y163">
        <v>12934000</v>
      </c>
      <c r="Z163">
        <v>13080000</v>
      </c>
      <c r="AA163">
        <v>12212000</v>
      </c>
      <c r="AB163">
        <v>13046000</v>
      </c>
      <c r="AC163">
        <v>8167800</v>
      </c>
      <c r="AD163">
        <v>8380000</v>
      </c>
      <c r="AE163">
        <v>8378700</v>
      </c>
      <c r="AF163">
        <v>8671900</v>
      </c>
      <c r="AG163">
        <v>8768100</v>
      </c>
      <c r="AH163" t="s">
        <v>100</v>
      </c>
      <c r="AI163" t="s">
        <v>858</v>
      </c>
      <c r="AJ163">
        <v>8365</v>
      </c>
      <c r="AK163" t="s">
        <v>859</v>
      </c>
      <c r="AL163" t="s">
        <v>100</v>
      </c>
      <c r="AM163" t="s">
        <v>100</v>
      </c>
      <c r="AN163" t="s">
        <v>131</v>
      </c>
    </row>
    <row r="164" spans="1:40">
      <c r="A164" t="s">
        <v>868</v>
      </c>
      <c r="B164" t="s">
        <v>869</v>
      </c>
      <c r="C164" t="s">
        <v>125</v>
      </c>
      <c r="D164" t="s">
        <v>126</v>
      </c>
      <c r="E164">
        <v>130.99807322608001</v>
      </c>
      <c r="F164">
        <v>132.07</v>
      </c>
      <c r="G164" t="s">
        <v>44</v>
      </c>
      <c r="H164" t="s">
        <v>870</v>
      </c>
      <c r="I164" t="s">
        <v>68</v>
      </c>
      <c r="J164">
        <v>8244.2000000000007</v>
      </c>
      <c r="K164">
        <v>10278</v>
      </c>
      <c r="L164">
        <v>8134.9</v>
      </c>
      <c r="M164">
        <v>4817.5</v>
      </c>
      <c r="N164">
        <v>10287</v>
      </c>
      <c r="O164">
        <v>4243</v>
      </c>
      <c r="P164">
        <v>9266</v>
      </c>
      <c r="Q164">
        <v>12820</v>
      </c>
      <c r="R164">
        <v>11137</v>
      </c>
      <c r="S164">
        <v>4984.2</v>
      </c>
      <c r="T164">
        <v>4424.5</v>
      </c>
      <c r="U164">
        <v>6277.4</v>
      </c>
      <c r="V164">
        <v>16322</v>
      </c>
      <c r="W164">
        <v>7693.3</v>
      </c>
      <c r="X164">
        <v>7026.7</v>
      </c>
      <c r="Y164">
        <v>6043.4</v>
      </c>
      <c r="Z164">
        <v>20706</v>
      </c>
      <c r="AA164">
        <v>15076</v>
      </c>
      <c r="AB164">
        <v>16893</v>
      </c>
      <c r="AC164">
        <v>11959</v>
      </c>
      <c r="AD164">
        <v>4424.3</v>
      </c>
      <c r="AE164">
        <v>20310</v>
      </c>
      <c r="AF164">
        <v>11724</v>
      </c>
      <c r="AG164">
        <v>13648</v>
      </c>
      <c r="AH164" t="s">
        <v>871</v>
      </c>
      <c r="AI164" t="s">
        <v>872</v>
      </c>
      <c r="AJ164">
        <v>970</v>
      </c>
      <c r="AK164" t="s">
        <v>873</v>
      </c>
      <c r="AL164">
        <v>30744</v>
      </c>
      <c r="AM164">
        <v>123</v>
      </c>
      <c r="AN164" t="s">
        <v>874</v>
      </c>
    </row>
    <row r="165" spans="1:40">
      <c r="A165" t="s">
        <v>875</v>
      </c>
      <c r="B165" t="s">
        <v>876</v>
      </c>
      <c r="C165" t="s">
        <v>125</v>
      </c>
      <c r="D165" t="s">
        <v>126</v>
      </c>
      <c r="E165">
        <v>111.04462949568</v>
      </c>
      <c r="F165">
        <v>112.0524295</v>
      </c>
      <c r="G165" t="s">
        <v>44</v>
      </c>
      <c r="H165" t="s">
        <v>877</v>
      </c>
      <c r="I165" t="s">
        <v>68</v>
      </c>
      <c r="J165">
        <v>171790</v>
      </c>
      <c r="K165">
        <v>191340</v>
      </c>
      <c r="L165">
        <v>170630</v>
      </c>
      <c r="M165">
        <v>131650</v>
      </c>
      <c r="N165">
        <v>178780</v>
      </c>
      <c r="O165">
        <v>450880</v>
      </c>
      <c r="P165">
        <v>226510</v>
      </c>
      <c r="Q165">
        <v>199070</v>
      </c>
      <c r="R165">
        <v>174380</v>
      </c>
      <c r="S165">
        <v>282970</v>
      </c>
      <c r="T165">
        <v>184370</v>
      </c>
      <c r="U165">
        <v>167030</v>
      </c>
      <c r="V165">
        <v>211800</v>
      </c>
      <c r="W165">
        <v>175500</v>
      </c>
      <c r="X165">
        <v>194360</v>
      </c>
      <c r="Y165">
        <v>210740</v>
      </c>
      <c r="Z165">
        <v>209110</v>
      </c>
      <c r="AA165">
        <v>195770</v>
      </c>
      <c r="AB165">
        <v>158890</v>
      </c>
      <c r="AC165">
        <v>210130</v>
      </c>
      <c r="AD165">
        <v>193970</v>
      </c>
      <c r="AE165">
        <v>191920</v>
      </c>
      <c r="AF165">
        <v>209790</v>
      </c>
      <c r="AG165">
        <v>151980</v>
      </c>
      <c r="AH165" t="s">
        <v>100</v>
      </c>
      <c r="AI165" t="s">
        <v>878</v>
      </c>
      <c r="AJ165">
        <v>643460</v>
      </c>
      <c r="AK165" t="s">
        <v>879</v>
      </c>
      <c r="AL165">
        <v>38358</v>
      </c>
      <c r="AM165" t="s">
        <v>100</v>
      </c>
      <c r="AN165" t="s">
        <v>131</v>
      </c>
    </row>
    <row r="166" spans="1:40">
      <c r="A166" t="s">
        <v>880</v>
      </c>
      <c r="B166" t="s">
        <v>881</v>
      </c>
      <c r="C166" t="s">
        <v>546</v>
      </c>
      <c r="D166" t="s">
        <v>547</v>
      </c>
      <c r="E166">
        <v>297.24299494906001</v>
      </c>
      <c r="F166">
        <v>298.25080000000003</v>
      </c>
      <c r="G166" t="s">
        <v>44</v>
      </c>
      <c r="H166" t="s">
        <v>882</v>
      </c>
      <c r="I166" t="s">
        <v>68</v>
      </c>
      <c r="J166">
        <v>109460</v>
      </c>
      <c r="K166">
        <v>132890</v>
      </c>
      <c r="L166">
        <v>143120</v>
      </c>
      <c r="M166">
        <v>104740</v>
      </c>
      <c r="N166">
        <v>113970</v>
      </c>
      <c r="O166">
        <v>99016</v>
      </c>
      <c r="P166">
        <v>149620</v>
      </c>
      <c r="Q166">
        <v>112210</v>
      </c>
      <c r="R166">
        <v>132960</v>
      </c>
      <c r="S166">
        <v>77531</v>
      </c>
      <c r="T166">
        <v>87468</v>
      </c>
      <c r="U166">
        <v>126010</v>
      </c>
      <c r="V166">
        <v>161500</v>
      </c>
      <c r="W166">
        <v>119670</v>
      </c>
      <c r="X166">
        <v>118410</v>
      </c>
      <c r="Y166">
        <v>96873</v>
      </c>
      <c r="Z166">
        <v>92067</v>
      </c>
      <c r="AA166">
        <v>110140</v>
      </c>
      <c r="AB166">
        <v>110850</v>
      </c>
      <c r="AC166">
        <v>109160</v>
      </c>
      <c r="AD166">
        <v>100890</v>
      </c>
      <c r="AE166">
        <v>96638</v>
      </c>
      <c r="AF166">
        <v>104130</v>
      </c>
      <c r="AG166">
        <v>101250</v>
      </c>
      <c r="AH166" t="s">
        <v>883</v>
      </c>
      <c r="AI166" t="s">
        <v>884</v>
      </c>
      <c r="AJ166">
        <v>5282942</v>
      </c>
      <c r="AK166" t="s">
        <v>885</v>
      </c>
      <c r="AL166">
        <v>85639</v>
      </c>
      <c r="AM166" t="s">
        <v>100</v>
      </c>
      <c r="AN166" t="s">
        <v>131</v>
      </c>
    </row>
    <row r="167" spans="1:40">
      <c r="A167" t="s">
        <v>886</v>
      </c>
      <c r="B167" t="s">
        <v>887</v>
      </c>
      <c r="C167" t="s">
        <v>862</v>
      </c>
      <c r="D167" t="s">
        <v>888</v>
      </c>
      <c r="E167">
        <v>91.021785876119992</v>
      </c>
      <c r="F167">
        <v>92.029587000000006</v>
      </c>
      <c r="G167" t="s">
        <v>44</v>
      </c>
      <c r="H167" t="s">
        <v>889</v>
      </c>
      <c r="I167" t="s">
        <v>68</v>
      </c>
      <c r="J167">
        <v>1608300</v>
      </c>
      <c r="K167">
        <v>1538400</v>
      </c>
      <c r="L167">
        <v>1900200</v>
      </c>
      <c r="M167">
        <v>1671200</v>
      </c>
      <c r="N167">
        <v>1723900</v>
      </c>
      <c r="O167">
        <v>1211700</v>
      </c>
      <c r="P167">
        <v>1017000</v>
      </c>
      <c r="Q167">
        <v>1456700</v>
      </c>
      <c r="R167">
        <v>1081600</v>
      </c>
      <c r="S167">
        <v>1137900</v>
      </c>
      <c r="T167">
        <v>1610600</v>
      </c>
      <c r="U167">
        <v>1318800</v>
      </c>
      <c r="V167">
        <v>1380700</v>
      </c>
      <c r="W167">
        <v>1669700</v>
      </c>
      <c r="X167">
        <v>1724000</v>
      </c>
      <c r="Y167">
        <v>1623900</v>
      </c>
      <c r="Z167">
        <v>1186600</v>
      </c>
      <c r="AA167">
        <v>1197600</v>
      </c>
      <c r="AB167">
        <v>1358900</v>
      </c>
      <c r="AC167">
        <v>1201100</v>
      </c>
      <c r="AD167">
        <v>1187100</v>
      </c>
      <c r="AE167">
        <v>1248800</v>
      </c>
      <c r="AF167">
        <v>1337900</v>
      </c>
      <c r="AG167">
        <v>1318300</v>
      </c>
      <c r="AH167" t="s">
        <v>100</v>
      </c>
      <c r="AI167" t="s">
        <v>890</v>
      </c>
      <c r="AJ167">
        <v>78925</v>
      </c>
      <c r="AK167" t="s">
        <v>891</v>
      </c>
      <c r="AL167">
        <v>63861</v>
      </c>
      <c r="AM167" t="s">
        <v>100</v>
      </c>
      <c r="AN167" t="s">
        <v>131</v>
      </c>
    </row>
    <row r="168" spans="1:40">
      <c r="A168" t="s">
        <v>892</v>
      </c>
      <c r="B168" t="s">
        <v>893</v>
      </c>
      <c r="C168" t="s">
        <v>180</v>
      </c>
      <c r="D168" t="s">
        <v>181</v>
      </c>
      <c r="E168">
        <v>151.03954411524001</v>
      </c>
      <c r="F168">
        <v>152.04730000000001</v>
      </c>
      <c r="G168" t="s">
        <v>44</v>
      </c>
      <c r="H168" t="s">
        <v>472</v>
      </c>
      <c r="I168" t="s">
        <v>46</v>
      </c>
      <c r="J168">
        <v>76286</v>
      </c>
      <c r="K168">
        <v>76240</v>
      </c>
      <c r="L168">
        <v>72995</v>
      </c>
      <c r="M168">
        <v>76866</v>
      </c>
      <c r="N168">
        <v>72957</v>
      </c>
      <c r="O168">
        <v>58150</v>
      </c>
      <c r="P168">
        <v>76533</v>
      </c>
      <c r="Q168">
        <v>70525</v>
      </c>
      <c r="R168">
        <v>74486</v>
      </c>
      <c r="S168">
        <v>73647</v>
      </c>
      <c r="T168">
        <v>79174</v>
      </c>
      <c r="U168">
        <v>74332</v>
      </c>
      <c r="V168">
        <v>79002</v>
      </c>
      <c r="W168">
        <v>78725</v>
      </c>
      <c r="X168">
        <v>71638</v>
      </c>
      <c r="Y168">
        <v>69837</v>
      </c>
      <c r="Z168">
        <v>75731</v>
      </c>
      <c r="AA168">
        <v>71611</v>
      </c>
      <c r="AB168">
        <v>78866</v>
      </c>
      <c r="AC168">
        <v>71466</v>
      </c>
      <c r="AD168">
        <v>71021</v>
      </c>
      <c r="AE168">
        <v>73058</v>
      </c>
      <c r="AF168">
        <v>77227</v>
      </c>
      <c r="AG168">
        <v>69719</v>
      </c>
      <c r="AH168" t="s">
        <v>100</v>
      </c>
      <c r="AI168" t="s">
        <v>894</v>
      </c>
      <c r="AJ168">
        <v>7456</v>
      </c>
      <c r="AK168" t="s">
        <v>895</v>
      </c>
      <c r="AL168">
        <v>31835</v>
      </c>
      <c r="AM168" t="s">
        <v>100</v>
      </c>
      <c r="AN168" t="s">
        <v>131</v>
      </c>
    </row>
    <row r="169" spans="1:40">
      <c r="A169" t="s">
        <v>896</v>
      </c>
      <c r="B169" t="s">
        <v>897</v>
      </c>
      <c r="C169" t="s">
        <v>527</v>
      </c>
      <c r="D169" t="s">
        <v>527</v>
      </c>
      <c r="E169">
        <v>295.22734488492</v>
      </c>
      <c r="F169">
        <v>296.23514489000002</v>
      </c>
      <c r="G169" t="s">
        <v>44</v>
      </c>
      <c r="H169" t="s">
        <v>898</v>
      </c>
      <c r="I169" t="s">
        <v>68</v>
      </c>
      <c r="J169">
        <v>215810</v>
      </c>
      <c r="K169">
        <v>245460</v>
      </c>
      <c r="L169">
        <v>135530</v>
      </c>
      <c r="M169">
        <v>32889</v>
      </c>
      <c r="N169">
        <v>137280</v>
      </c>
      <c r="O169">
        <v>11650</v>
      </c>
      <c r="P169">
        <v>78041</v>
      </c>
      <c r="Q169">
        <v>85113</v>
      </c>
      <c r="R169">
        <v>118590</v>
      </c>
      <c r="S169">
        <v>9731.2000000000007</v>
      </c>
      <c r="T169">
        <v>15734</v>
      </c>
      <c r="U169">
        <v>78237</v>
      </c>
      <c r="V169">
        <v>245650</v>
      </c>
      <c r="W169">
        <v>69783</v>
      </c>
      <c r="X169">
        <v>81480</v>
      </c>
      <c r="Y169">
        <v>80207</v>
      </c>
      <c r="Z169">
        <v>25044</v>
      </c>
      <c r="AA169">
        <v>107910</v>
      </c>
      <c r="AB169">
        <v>98079</v>
      </c>
      <c r="AC169">
        <v>90106</v>
      </c>
      <c r="AD169">
        <v>78957</v>
      </c>
      <c r="AE169">
        <v>83294</v>
      </c>
      <c r="AF169">
        <v>77849</v>
      </c>
      <c r="AG169">
        <v>90016</v>
      </c>
      <c r="AH169" t="s">
        <v>899</v>
      </c>
      <c r="AI169" t="s">
        <v>900</v>
      </c>
      <c r="AJ169">
        <v>5356421</v>
      </c>
      <c r="AK169" t="s">
        <v>100</v>
      </c>
      <c r="AL169">
        <v>38299</v>
      </c>
      <c r="AM169" t="s">
        <v>100</v>
      </c>
      <c r="AN169" t="s">
        <v>532</v>
      </c>
    </row>
    <row r="170" spans="1:40">
      <c r="A170" t="s">
        <v>901</v>
      </c>
      <c r="B170" t="s">
        <v>902</v>
      </c>
      <c r="C170" t="s">
        <v>527</v>
      </c>
      <c r="D170" t="s">
        <v>527</v>
      </c>
      <c r="E170">
        <v>295.22734488492</v>
      </c>
      <c r="F170">
        <v>296.23514489000002</v>
      </c>
      <c r="G170" t="s">
        <v>44</v>
      </c>
      <c r="H170" t="s">
        <v>898</v>
      </c>
      <c r="I170" t="s">
        <v>68</v>
      </c>
      <c r="J170">
        <v>215810</v>
      </c>
      <c r="K170">
        <v>245460</v>
      </c>
      <c r="L170">
        <v>135530</v>
      </c>
      <c r="M170">
        <v>32889</v>
      </c>
      <c r="N170">
        <v>137280</v>
      </c>
      <c r="O170">
        <v>11650</v>
      </c>
      <c r="P170">
        <v>78041</v>
      </c>
      <c r="Q170">
        <v>85113</v>
      </c>
      <c r="R170">
        <v>118590</v>
      </c>
      <c r="S170">
        <v>9731.2000000000007</v>
      </c>
      <c r="T170">
        <v>15734</v>
      </c>
      <c r="U170">
        <v>78237</v>
      </c>
      <c r="V170">
        <v>245650</v>
      </c>
      <c r="W170">
        <v>69783</v>
      </c>
      <c r="X170">
        <v>81480</v>
      </c>
      <c r="Y170">
        <v>80207</v>
      </c>
      <c r="Z170">
        <v>25044</v>
      </c>
      <c r="AA170">
        <v>107910</v>
      </c>
      <c r="AB170">
        <v>98079</v>
      </c>
      <c r="AC170">
        <v>90106</v>
      </c>
      <c r="AD170">
        <v>78957</v>
      </c>
      <c r="AE170">
        <v>83294</v>
      </c>
      <c r="AF170">
        <v>77849</v>
      </c>
      <c r="AG170">
        <v>90016</v>
      </c>
      <c r="AH170" t="s">
        <v>100</v>
      </c>
      <c r="AI170" t="s">
        <v>100</v>
      </c>
      <c r="AJ170" t="s">
        <v>100</v>
      </c>
      <c r="AK170" t="s">
        <v>100</v>
      </c>
      <c r="AL170" t="s">
        <v>100</v>
      </c>
      <c r="AM170" t="s">
        <v>100</v>
      </c>
      <c r="AN170" t="s">
        <v>131</v>
      </c>
    </row>
    <row r="171" spans="1:40">
      <c r="A171" t="s">
        <v>903</v>
      </c>
      <c r="B171" t="s">
        <v>904</v>
      </c>
      <c r="C171" t="s">
        <v>204</v>
      </c>
      <c r="D171" t="s">
        <v>205</v>
      </c>
      <c r="E171">
        <v>179.05558810220001</v>
      </c>
      <c r="F171">
        <v>180.16</v>
      </c>
      <c r="G171" t="s">
        <v>44</v>
      </c>
      <c r="H171" t="s">
        <v>308</v>
      </c>
      <c r="I171" t="s">
        <v>68</v>
      </c>
      <c r="J171">
        <v>15269</v>
      </c>
      <c r="K171">
        <v>17494</v>
      </c>
      <c r="L171">
        <v>16517</v>
      </c>
      <c r="M171">
        <v>20379</v>
      </c>
      <c r="N171">
        <v>15050</v>
      </c>
      <c r="O171">
        <v>70746</v>
      </c>
      <c r="P171">
        <v>18965</v>
      </c>
      <c r="Q171">
        <v>20069</v>
      </c>
      <c r="R171">
        <v>22152</v>
      </c>
      <c r="S171">
        <v>28106</v>
      </c>
      <c r="T171">
        <v>13939</v>
      </c>
      <c r="U171">
        <v>14047</v>
      </c>
      <c r="V171">
        <v>17518</v>
      </c>
      <c r="W171">
        <v>22078</v>
      </c>
      <c r="X171">
        <v>27341</v>
      </c>
      <c r="Y171">
        <v>13232</v>
      </c>
      <c r="Z171">
        <v>21307</v>
      </c>
      <c r="AA171">
        <v>11041</v>
      </c>
      <c r="AB171">
        <v>24235</v>
      </c>
      <c r="AC171">
        <v>18487</v>
      </c>
      <c r="AD171">
        <v>23754</v>
      </c>
      <c r="AE171">
        <v>17512</v>
      </c>
      <c r="AF171">
        <v>21253</v>
      </c>
      <c r="AG171">
        <v>20217</v>
      </c>
      <c r="AH171" t="s">
        <v>905</v>
      </c>
      <c r="AI171" t="s">
        <v>906</v>
      </c>
      <c r="AJ171">
        <v>892</v>
      </c>
      <c r="AK171" t="s">
        <v>907</v>
      </c>
      <c r="AL171">
        <v>17268</v>
      </c>
      <c r="AM171">
        <v>5221</v>
      </c>
      <c r="AN171" t="s">
        <v>908</v>
      </c>
    </row>
    <row r="172" spans="1:40">
      <c r="A172" t="s">
        <v>916</v>
      </c>
      <c r="B172" t="s">
        <v>917</v>
      </c>
      <c r="C172" t="s">
        <v>125</v>
      </c>
      <c r="D172" t="s">
        <v>126</v>
      </c>
      <c r="E172">
        <v>147.02937335435999</v>
      </c>
      <c r="F172">
        <v>148.03717336599999</v>
      </c>
      <c r="G172" t="s">
        <v>44</v>
      </c>
      <c r="H172" t="s">
        <v>918</v>
      </c>
      <c r="I172" t="s">
        <v>68</v>
      </c>
      <c r="J172">
        <v>19263</v>
      </c>
      <c r="K172">
        <v>18867</v>
      </c>
      <c r="L172">
        <v>13788</v>
      </c>
      <c r="M172">
        <v>12644</v>
      </c>
      <c r="N172">
        <v>19726</v>
      </c>
      <c r="O172">
        <v>22660</v>
      </c>
      <c r="P172">
        <v>26673</v>
      </c>
      <c r="Q172">
        <v>49106</v>
      </c>
      <c r="R172">
        <v>34819</v>
      </c>
      <c r="S172">
        <v>23413</v>
      </c>
      <c r="T172">
        <v>13476</v>
      </c>
      <c r="U172">
        <v>39809</v>
      </c>
      <c r="V172">
        <v>52354</v>
      </c>
      <c r="W172">
        <v>23048</v>
      </c>
      <c r="X172">
        <v>35074</v>
      </c>
      <c r="Y172">
        <v>10167</v>
      </c>
      <c r="Z172">
        <v>47436</v>
      </c>
      <c r="AA172">
        <v>24152</v>
      </c>
      <c r="AB172">
        <v>31046</v>
      </c>
      <c r="AC172">
        <v>18056</v>
      </c>
      <c r="AD172">
        <v>32515</v>
      </c>
      <c r="AE172">
        <v>31094</v>
      </c>
      <c r="AF172">
        <v>22153</v>
      </c>
      <c r="AG172">
        <v>20355</v>
      </c>
      <c r="AH172" t="s">
        <v>100</v>
      </c>
      <c r="AI172" t="s">
        <v>919</v>
      </c>
      <c r="AJ172">
        <v>181976</v>
      </c>
      <c r="AK172" t="s">
        <v>920</v>
      </c>
      <c r="AL172" t="s">
        <v>100</v>
      </c>
      <c r="AM172">
        <v>5417</v>
      </c>
      <c r="AN172" t="s">
        <v>131</v>
      </c>
    </row>
    <row r="173" spans="1:40">
      <c r="A173" t="s">
        <v>921</v>
      </c>
      <c r="B173" t="s">
        <v>922</v>
      </c>
      <c r="C173" t="s">
        <v>125</v>
      </c>
      <c r="D173" t="s">
        <v>126</v>
      </c>
      <c r="E173">
        <v>181.05010879893999</v>
      </c>
      <c r="F173">
        <v>182.05790880800001</v>
      </c>
      <c r="G173" t="s">
        <v>44</v>
      </c>
      <c r="H173" t="s">
        <v>745</v>
      </c>
      <c r="I173" t="s">
        <v>46</v>
      </c>
      <c r="J173">
        <v>171730</v>
      </c>
      <c r="K173">
        <v>197760</v>
      </c>
      <c r="L173">
        <v>391330</v>
      </c>
      <c r="M173">
        <v>6573.7</v>
      </c>
      <c r="N173">
        <v>404200</v>
      </c>
      <c r="O173">
        <v>107220</v>
      </c>
      <c r="P173">
        <v>1530300</v>
      </c>
      <c r="Q173">
        <v>191050</v>
      </c>
      <c r="R173">
        <v>31333</v>
      </c>
      <c r="S173">
        <v>205730</v>
      </c>
      <c r="T173">
        <v>148920</v>
      </c>
      <c r="U173">
        <v>72508</v>
      </c>
      <c r="V173">
        <v>32431</v>
      </c>
      <c r="W173">
        <v>162790</v>
      </c>
      <c r="X173">
        <v>663640</v>
      </c>
      <c r="Y173">
        <v>40164</v>
      </c>
      <c r="Z173">
        <v>59259</v>
      </c>
      <c r="AA173">
        <v>187390</v>
      </c>
      <c r="AB173">
        <v>528410</v>
      </c>
      <c r="AC173">
        <v>282970</v>
      </c>
      <c r="AD173">
        <v>279740</v>
      </c>
      <c r="AE173">
        <v>292750</v>
      </c>
      <c r="AF173">
        <v>293050</v>
      </c>
      <c r="AG173">
        <v>292750</v>
      </c>
      <c r="AH173" t="s">
        <v>100</v>
      </c>
      <c r="AI173" t="s">
        <v>923</v>
      </c>
      <c r="AJ173">
        <v>102959</v>
      </c>
      <c r="AK173" t="s">
        <v>924</v>
      </c>
      <c r="AL173">
        <v>86369</v>
      </c>
      <c r="AM173">
        <v>6729</v>
      </c>
      <c r="AN173" t="s">
        <v>131</v>
      </c>
    </row>
    <row r="174" spans="1:40">
      <c r="A174" t="s">
        <v>925</v>
      </c>
      <c r="B174" t="s">
        <v>926</v>
      </c>
      <c r="C174" t="s">
        <v>125</v>
      </c>
      <c r="D174" t="s">
        <v>126</v>
      </c>
      <c r="E174">
        <v>173.09264231725999</v>
      </c>
      <c r="F174">
        <v>174.100442324</v>
      </c>
      <c r="G174" t="s">
        <v>44</v>
      </c>
      <c r="H174" t="s">
        <v>927</v>
      </c>
      <c r="I174" t="s">
        <v>46</v>
      </c>
      <c r="J174">
        <v>516610</v>
      </c>
      <c r="K174">
        <v>442700</v>
      </c>
      <c r="L174">
        <v>249600</v>
      </c>
      <c r="M174">
        <v>409660</v>
      </c>
      <c r="N174">
        <v>374230</v>
      </c>
      <c r="O174">
        <v>821260</v>
      </c>
      <c r="P174">
        <v>304440</v>
      </c>
      <c r="Q174">
        <v>539580</v>
      </c>
      <c r="R174">
        <v>388320</v>
      </c>
      <c r="S174">
        <v>306060</v>
      </c>
      <c r="T174">
        <v>363100</v>
      </c>
      <c r="U174">
        <v>373480</v>
      </c>
      <c r="V174">
        <v>458620</v>
      </c>
      <c r="W174">
        <v>588180</v>
      </c>
      <c r="X174">
        <v>459380</v>
      </c>
      <c r="Y174">
        <v>402770</v>
      </c>
      <c r="Z174">
        <v>551730</v>
      </c>
      <c r="AA174">
        <v>574710</v>
      </c>
      <c r="AB174">
        <v>688600</v>
      </c>
      <c r="AC174">
        <v>393240</v>
      </c>
      <c r="AD174">
        <v>469140</v>
      </c>
      <c r="AE174">
        <v>507590</v>
      </c>
      <c r="AF174">
        <v>565990</v>
      </c>
      <c r="AG174">
        <v>454430</v>
      </c>
      <c r="AH174" t="s">
        <v>928</v>
      </c>
      <c r="AI174" t="s">
        <v>929</v>
      </c>
      <c r="AJ174">
        <v>439232</v>
      </c>
      <c r="AK174" t="s">
        <v>930</v>
      </c>
      <c r="AL174">
        <v>16543</v>
      </c>
      <c r="AM174" t="s">
        <v>100</v>
      </c>
      <c r="AN174" t="s">
        <v>931</v>
      </c>
    </row>
    <row r="175" spans="1:40">
      <c r="A175" t="s">
        <v>932</v>
      </c>
      <c r="B175" t="s">
        <v>933</v>
      </c>
      <c r="C175" t="s">
        <v>42</v>
      </c>
      <c r="D175" t="s">
        <v>95</v>
      </c>
      <c r="E175">
        <v>160.06100783580999</v>
      </c>
      <c r="F175">
        <v>161.06880000000001</v>
      </c>
      <c r="G175" t="s">
        <v>44</v>
      </c>
      <c r="H175" t="s">
        <v>934</v>
      </c>
      <c r="I175" t="s">
        <v>68</v>
      </c>
      <c r="J175">
        <v>87077</v>
      </c>
      <c r="K175">
        <v>88391</v>
      </c>
      <c r="L175">
        <v>63259</v>
      </c>
      <c r="M175">
        <v>45749</v>
      </c>
      <c r="N175">
        <v>51848</v>
      </c>
      <c r="O175">
        <v>218400</v>
      </c>
      <c r="P175">
        <v>115460</v>
      </c>
      <c r="Q175">
        <v>96508</v>
      </c>
      <c r="R175">
        <v>104160</v>
      </c>
      <c r="S175">
        <v>36845</v>
      </c>
      <c r="T175">
        <v>46190</v>
      </c>
      <c r="U175">
        <v>59893</v>
      </c>
      <c r="V175">
        <v>94316</v>
      </c>
      <c r="W175">
        <v>60451</v>
      </c>
      <c r="X175">
        <v>92194</v>
      </c>
      <c r="Y175">
        <v>60865</v>
      </c>
      <c r="Z175">
        <v>69614</v>
      </c>
      <c r="AA175">
        <v>57669</v>
      </c>
      <c r="AB175">
        <v>55780</v>
      </c>
      <c r="AC175">
        <v>80549</v>
      </c>
      <c r="AD175">
        <v>83196</v>
      </c>
      <c r="AE175">
        <v>81154</v>
      </c>
      <c r="AF175">
        <v>67584</v>
      </c>
      <c r="AG175">
        <v>98744</v>
      </c>
      <c r="AH175" t="s">
        <v>935</v>
      </c>
      <c r="AI175" t="s">
        <v>936</v>
      </c>
      <c r="AJ175">
        <v>439377</v>
      </c>
      <c r="AK175" t="s">
        <v>937</v>
      </c>
      <c r="AL175">
        <v>16440</v>
      </c>
      <c r="AM175" t="s">
        <v>100</v>
      </c>
      <c r="AN175" t="s">
        <v>417</v>
      </c>
    </row>
    <row r="176" spans="1:40">
      <c r="A176" t="s">
        <v>938</v>
      </c>
      <c r="B176" t="s">
        <v>939</v>
      </c>
      <c r="C176" t="s">
        <v>42</v>
      </c>
      <c r="D176" t="s">
        <v>95</v>
      </c>
      <c r="E176">
        <v>173.05625680854001</v>
      </c>
      <c r="F176">
        <v>174.06405599999999</v>
      </c>
      <c r="G176" t="s">
        <v>44</v>
      </c>
      <c r="H176" t="s">
        <v>940</v>
      </c>
      <c r="I176" t="s">
        <v>68</v>
      </c>
      <c r="J176">
        <v>193260</v>
      </c>
      <c r="K176">
        <v>197150</v>
      </c>
      <c r="L176">
        <v>70613</v>
      </c>
      <c r="M176">
        <v>8823.7999999999993</v>
      </c>
      <c r="N176">
        <v>138140</v>
      </c>
      <c r="O176">
        <v>134890</v>
      </c>
      <c r="P176">
        <v>69289</v>
      </c>
      <c r="Q176">
        <v>151620</v>
      </c>
      <c r="R176">
        <v>64794</v>
      </c>
      <c r="S176">
        <v>24789</v>
      </c>
      <c r="T176">
        <v>16255</v>
      </c>
      <c r="U176">
        <v>62505</v>
      </c>
      <c r="V176">
        <v>305960</v>
      </c>
      <c r="W176">
        <v>120190</v>
      </c>
      <c r="X176">
        <v>119850</v>
      </c>
      <c r="Y176">
        <v>96271</v>
      </c>
      <c r="Z176">
        <v>159080</v>
      </c>
      <c r="AA176">
        <v>101930</v>
      </c>
      <c r="AB176">
        <v>198350</v>
      </c>
      <c r="AC176">
        <v>93782</v>
      </c>
      <c r="AD176">
        <v>84021</v>
      </c>
      <c r="AE176">
        <v>95665</v>
      </c>
      <c r="AF176">
        <v>85054</v>
      </c>
      <c r="AG176">
        <v>87304</v>
      </c>
      <c r="AH176" t="s">
        <v>100</v>
      </c>
      <c r="AI176" t="s">
        <v>941</v>
      </c>
      <c r="AJ176">
        <v>99715</v>
      </c>
      <c r="AK176" t="s">
        <v>942</v>
      </c>
      <c r="AL176" t="s">
        <v>100</v>
      </c>
      <c r="AM176" t="s">
        <v>100</v>
      </c>
      <c r="AN176" t="s">
        <v>131</v>
      </c>
    </row>
    <row r="177" spans="1:40">
      <c r="A177" t="s">
        <v>943</v>
      </c>
      <c r="B177" t="s">
        <v>944</v>
      </c>
      <c r="C177" t="s">
        <v>125</v>
      </c>
      <c r="D177" t="s">
        <v>126</v>
      </c>
      <c r="E177">
        <v>131.04569212484</v>
      </c>
      <c r="F177">
        <v>132.05350000000001</v>
      </c>
      <c r="G177" t="s">
        <v>44</v>
      </c>
      <c r="H177" t="s">
        <v>134</v>
      </c>
      <c r="I177" t="s">
        <v>46</v>
      </c>
      <c r="J177">
        <v>7453.5</v>
      </c>
      <c r="K177">
        <v>12961</v>
      </c>
      <c r="L177">
        <v>7223.1</v>
      </c>
      <c r="M177">
        <v>10445</v>
      </c>
      <c r="N177">
        <v>14127</v>
      </c>
      <c r="O177">
        <v>19482</v>
      </c>
      <c r="P177">
        <v>55477</v>
      </c>
      <c r="Q177">
        <v>10201</v>
      </c>
      <c r="R177">
        <v>17835</v>
      </c>
      <c r="S177">
        <v>17519</v>
      </c>
      <c r="T177">
        <v>13004</v>
      </c>
      <c r="U177">
        <v>12959</v>
      </c>
      <c r="V177">
        <v>19915</v>
      </c>
      <c r="W177">
        <v>21364</v>
      </c>
      <c r="X177">
        <v>11639</v>
      </c>
      <c r="Y177">
        <v>16191</v>
      </c>
      <c r="Z177">
        <v>16713</v>
      </c>
      <c r="AA177">
        <v>9283.1</v>
      </c>
      <c r="AB177">
        <v>16647</v>
      </c>
      <c r="AC177">
        <v>13897</v>
      </c>
      <c r="AD177">
        <v>6269</v>
      </c>
      <c r="AE177">
        <v>12071</v>
      </c>
      <c r="AF177">
        <v>17587</v>
      </c>
      <c r="AG177">
        <v>7459.6</v>
      </c>
      <c r="AH177" t="s">
        <v>945</v>
      </c>
      <c r="AI177" t="s">
        <v>100</v>
      </c>
      <c r="AJ177">
        <v>111</v>
      </c>
      <c r="AK177" t="s">
        <v>946</v>
      </c>
      <c r="AL177" t="s">
        <v>100</v>
      </c>
      <c r="AM177" t="s">
        <v>100</v>
      </c>
      <c r="AN177" t="s">
        <v>947</v>
      </c>
    </row>
    <row r="178" spans="1:40">
      <c r="A178" t="s">
        <v>948</v>
      </c>
      <c r="B178" t="s">
        <v>949</v>
      </c>
      <c r="C178" t="s">
        <v>180</v>
      </c>
      <c r="D178" t="s">
        <v>180</v>
      </c>
      <c r="E178">
        <v>151.03954411524001</v>
      </c>
      <c r="F178">
        <v>152.047344122</v>
      </c>
      <c r="G178" t="s">
        <v>44</v>
      </c>
      <c r="H178" t="s">
        <v>472</v>
      </c>
      <c r="I178" t="s">
        <v>68</v>
      </c>
      <c r="J178">
        <v>76286</v>
      </c>
      <c r="K178">
        <v>76240</v>
      </c>
      <c r="L178">
        <v>72995</v>
      </c>
      <c r="M178">
        <v>76866</v>
      </c>
      <c r="N178">
        <v>72957</v>
      </c>
      <c r="O178">
        <v>58150</v>
      </c>
      <c r="P178">
        <v>76533</v>
      </c>
      <c r="Q178">
        <v>70525</v>
      </c>
      <c r="R178">
        <v>74486</v>
      </c>
      <c r="S178">
        <v>73647</v>
      </c>
      <c r="T178">
        <v>79174</v>
      </c>
      <c r="U178">
        <v>74332</v>
      </c>
      <c r="V178">
        <v>79002</v>
      </c>
      <c r="W178">
        <v>78725</v>
      </c>
      <c r="X178">
        <v>71638</v>
      </c>
      <c r="Y178">
        <v>69837</v>
      </c>
      <c r="Z178">
        <v>75731</v>
      </c>
      <c r="AA178">
        <v>71611</v>
      </c>
      <c r="AB178">
        <v>78866</v>
      </c>
      <c r="AC178">
        <v>71466</v>
      </c>
      <c r="AD178">
        <v>71021</v>
      </c>
      <c r="AE178">
        <v>73058</v>
      </c>
      <c r="AF178">
        <v>77227</v>
      </c>
      <c r="AG178">
        <v>69719</v>
      </c>
      <c r="AH178" t="s">
        <v>950</v>
      </c>
      <c r="AI178" t="s">
        <v>951</v>
      </c>
      <c r="AJ178">
        <v>6990</v>
      </c>
      <c r="AK178" t="s">
        <v>952</v>
      </c>
      <c r="AL178">
        <v>18414</v>
      </c>
      <c r="AM178" t="s">
        <v>100</v>
      </c>
      <c r="AN178" t="s">
        <v>131</v>
      </c>
    </row>
    <row r="179" spans="1:40">
      <c r="A179" t="s">
        <v>953</v>
      </c>
      <c r="B179" t="s">
        <v>954</v>
      </c>
      <c r="C179" t="s">
        <v>243</v>
      </c>
      <c r="D179" t="s">
        <v>243</v>
      </c>
      <c r="E179">
        <v>649.7822728678799</v>
      </c>
      <c r="F179">
        <v>650.79</v>
      </c>
      <c r="G179" t="s">
        <v>44</v>
      </c>
      <c r="H179" t="s">
        <v>955</v>
      </c>
      <c r="I179" t="s">
        <v>68</v>
      </c>
      <c r="J179">
        <v>3294.6</v>
      </c>
      <c r="K179">
        <v>3556.8</v>
      </c>
      <c r="L179">
        <v>2724</v>
      </c>
      <c r="M179">
        <v>2736.3</v>
      </c>
      <c r="N179">
        <v>3519.8</v>
      </c>
      <c r="O179">
        <v>1957.6</v>
      </c>
      <c r="P179">
        <v>3057.1</v>
      </c>
      <c r="Q179">
        <v>3527.8</v>
      </c>
      <c r="R179">
        <v>2790.2</v>
      </c>
      <c r="S179">
        <v>3264.3</v>
      </c>
      <c r="T179">
        <v>2657.6</v>
      </c>
      <c r="U179">
        <v>3480.9</v>
      </c>
      <c r="V179">
        <v>2630.4</v>
      </c>
      <c r="W179">
        <v>3088.3</v>
      </c>
      <c r="X179">
        <v>2365.4</v>
      </c>
      <c r="Y179">
        <v>3224</v>
      </c>
      <c r="Z179">
        <v>2557.1999999999998</v>
      </c>
      <c r="AA179">
        <v>1838.3</v>
      </c>
      <c r="AB179">
        <v>2846.8</v>
      </c>
      <c r="AC179">
        <v>2835.1</v>
      </c>
      <c r="AD179">
        <v>2533.5</v>
      </c>
      <c r="AE179">
        <v>2969.5</v>
      </c>
      <c r="AF179">
        <v>2397.8000000000002</v>
      </c>
      <c r="AG179">
        <v>2696.2</v>
      </c>
      <c r="AH179" t="s">
        <v>956</v>
      </c>
      <c r="AI179" t="s">
        <v>100</v>
      </c>
      <c r="AJ179">
        <v>644280</v>
      </c>
      <c r="AK179" t="s">
        <v>957</v>
      </c>
      <c r="AL179" t="s">
        <v>100</v>
      </c>
      <c r="AM179" t="s">
        <v>100</v>
      </c>
      <c r="AN179" t="s">
        <v>958</v>
      </c>
    </row>
    <row r="180" spans="1:40">
      <c r="A180" t="s">
        <v>959</v>
      </c>
      <c r="B180" t="s">
        <v>960</v>
      </c>
      <c r="C180" t="s">
        <v>213</v>
      </c>
      <c r="D180" t="s">
        <v>214</v>
      </c>
      <c r="E180">
        <v>267.07296950184002</v>
      </c>
      <c r="F180">
        <v>268.08100000000002</v>
      </c>
      <c r="G180" t="s">
        <v>44</v>
      </c>
      <c r="H180" t="s">
        <v>651</v>
      </c>
      <c r="I180" t="s">
        <v>68</v>
      </c>
      <c r="J180">
        <v>188830</v>
      </c>
      <c r="K180">
        <v>343260</v>
      </c>
      <c r="L180">
        <v>69689</v>
      </c>
      <c r="M180">
        <v>2576900</v>
      </c>
      <c r="N180">
        <v>293390</v>
      </c>
      <c r="O180">
        <v>298000</v>
      </c>
      <c r="P180">
        <v>675470</v>
      </c>
      <c r="Q180">
        <v>858700</v>
      </c>
      <c r="R180">
        <v>770700</v>
      </c>
      <c r="S180">
        <v>1415300</v>
      </c>
      <c r="T180">
        <v>344810</v>
      </c>
      <c r="U180">
        <v>103890</v>
      </c>
      <c r="V180">
        <v>3071000</v>
      </c>
      <c r="W180">
        <v>231310</v>
      </c>
      <c r="X180">
        <v>1473900</v>
      </c>
      <c r="Y180">
        <v>479780</v>
      </c>
      <c r="Z180">
        <v>585020</v>
      </c>
      <c r="AA180">
        <v>55758</v>
      </c>
      <c r="AB180">
        <v>328740</v>
      </c>
      <c r="AC180">
        <v>404710</v>
      </c>
      <c r="AD180">
        <v>365960</v>
      </c>
      <c r="AE180">
        <v>454460</v>
      </c>
      <c r="AF180">
        <v>397060</v>
      </c>
      <c r="AG180">
        <v>436620</v>
      </c>
      <c r="AH180" t="s">
        <v>961</v>
      </c>
      <c r="AI180" t="s">
        <v>962</v>
      </c>
      <c r="AJ180">
        <v>135398641</v>
      </c>
      <c r="AK180" t="s">
        <v>963</v>
      </c>
      <c r="AL180">
        <v>17596</v>
      </c>
      <c r="AM180">
        <v>84</v>
      </c>
      <c r="AN180" t="s">
        <v>964</v>
      </c>
    </row>
    <row r="181" spans="1:40">
      <c r="A181" t="s">
        <v>965</v>
      </c>
      <c r="B181" t="s">
        <v>966</v>
      </c>
      <c r="C181" t="s">
        <v>125</v>
      </c>
      <c r="D181" t="s">
        <v>810</v>
      </c>
      <c r="E181">
        <v>166.97457450771</v>
      </c>
      <c r="F181">
        <v>167.9823744</v>
      </c>
      <c r="G181" t="s">
        <v>44</v>
      </c>
      <c r="H181" t="s">
        <v>967</v>
      </c>
      <c r="I181" t="s">
        <v>68</v>
      </c>
      <c r="J181">
        <v>461170</v>
      </c>
      <c r="K181">
        <v>386360</v>
      </c>
      <c r="L181">
        <v>425920</v>
      </c>
      <c r="M181">
        <v>523260</v>
      </c>
      <c r="N181">
        <v>586030</v>
      </c>
      <c r="O181">
        <v>664390</v>
      </c>
      <c r="P181">
        <v>1034300</v>
      </c>
      <c r="Q181">
        <v>525620</v>
      </c>
      <c r="R181">
        <v>466500</v>
      </c>
      <c r="S181">
        <v>592510</v>
      </c>
      <c r="T181">
        <v>473680</v>
      </c>
      <c r="U181">
        <v>556570</v>
      </c>
      <c r="V181">
        <v>610760</v>
      </c>
      <c r="W181">
        <v>439430</v>
      </c>
      <c r="X181">
        <v>859140</v>
      </c>
      <c r="Y181">
        <v>452850</v>
      </c>
      <c r="Z181">
        <v>540620</v>
      </c>
      <c r="AA181">
        <v>462320</v>
      </c>
      <c r="AB181">
        <v>465530</v>
      </c>
      <c r="AC181">
        <v>560820</v>
      </c>
      <c r="AD181">
        <v>481960</v>
      </c>
      <c r="AE181">
        <v>516980</v>
      </c>
      <c r="AF181">
        <v>441030</v>
      </c>
      <c r="AG181">
        <v>444960</v>
      </c>
      <c r="AH181" t="s">
        <v>968</v>
      </c>
      <c r="AI181" t="s">
        <v>969</v>
      </c>
      <c r="AJ181">
        <v>1005</v>
      </c>
      <c r="AK181" t="s">
        <v>970</v>
      </c>
      <c r="AL181" t="s">
        <v>100</v>
      </c>
      <c r="AM181" t="s">
        <v>100</v>
      </c>
      <c r="AN181" t="s">
        <v>971</v>
      </c>
    </row>
    <row r="182" spans="1:40">
      <c r="A182" t="s">
        <v>972</v>
      </c>
      <c r="B182" t="s">
        <v>973</v>
      </c>
      <c r="C182" t="s">
        <v>125</v>
      </c>
      <c r="D182" t="s">
        <v>126</v>
      </c>
      <c r="E182">
        <v>167.02054000615999</v>
      </c>
      <c r="F182">
        <v>168.02799999999999</v>
      </c>
      <c r="G182" t="s">
        <v>44</v>
      </c>
      <c r="H182" t="s">
        <v>974</v>
      </c>
      <c r="I182" t="s">
        <v>68</v>
      </c>
      <c r="J182">
        <v>34315</v>
      </c>
      <c r="K182">
        <v>32174</v>
      </c>
      <c r="L182">
        <v>19915</v>
      </c>
      <c r="M182">
        <v>69429</v>
      </c>
      <c r="N182">
        <v>65090</v>
      </c>
      <c r="O182">
        <v>161730</v>
      </c>
      <c r="P182">
        <v>264790</v>
      </c>
      <c r="Q182">
        <v>66710</v>
      </c>
      <c r="R182">
        <v>64295</v>
      </c>
      <c r="S182">
        <v>77553</v>
      </c>
      <c r="T182">
        <v>20756</v>
      </c>
      <c r="U182">
        <v>31528</v>
      </c>
      <c r="V182">
        <v>114370</v>
      </c>
      <c r="W182">
        <v>24892</v>
      </c>
      <c r="X182">
        <v>177080</v>
      </c>
      <c r="Y182">
        <v>47436</v>
      </c>
      <c r="Z182">
        <v>87694</v>
      </c>
      <c r="AA182">
        <v>23723</v>
      </c>
      <c r="AB182">
        <v>47618</v>
      </c>
      <c r="AC182">
        <v>51685</v>
      </c>
      <c r="AD182">
        <v>42381</v>
      </c>
      <c r="AE182">
        <v>59114</v>
      </c>
      <c r="AF182">
        <v>49828</v>
      </c>
      <c r="AG182">
        <v>58449</v>
      </c>
      <c r="AH182" t="s">
        <v>975</v>
      </c>
      <c r="AI182" t="s">
        <v>976</v>
      </c>
      <c r="AJ182">
        <v>1175</v>
      </c>
      <c r="AK182" t="s">
        <v>977</v>
      </c>
      <c r="AL182">
        <v>17775</v>
      </c>
      <c r="AM182">
        <v>88</v>
      </c>
      <c r="AN182" t="s">
        <v>978</v>
      </c>
    </row>
    <row r="183" spans="1:40">
      <c r="A183" t="s">
        <v>979</v>
      </c>
      <c r="B183" t="s">
        <v>980</v>
      </c>
      <c r="C183" t="s">
        <v>125</v>
      </c>
      <c r="D183" t="s">
        <v>126</v>
      </c>
      <c r="E183">
        <v>151.03954411524001</v>
      </c>
      <c r="F183">
        <v>152.0473441</v>
      </c>
      <c r="G183" t="s">
        <v>44</v>
      </c>
      <c r="H183" t="s">
        <v>472</v>
      </c>
      <c r="I183" t="s">
        <v>68</v>
      </c>
      <c r="J183">
        <v>124310</v>
      </c>
      <c r="K183">
        <v>126450</v>
      </c>
      <c r="L183">
        <v>68682</v>
      </c>
      <c r="M183">
        <v>37562</v>
      </c>
      <c r="N183">
        <v>65200</v>
      </c>
      <c r="O183">
        <v>390120</v>
      </c>
      <c r="P183">
        <v>75572</v>
      </c>
      <c r="Q183">
        <v>99403</v>
      </c>
      <c r="R183">
        <v>80803</v>
      </c>
      <c r="S183">
        <v>147600</v>
      </c>
      <c r="T183">
        <v>27700</v>
      </c>
      <c r="U183">
        <v>46541</v>
      </c>
      <c r="V183">
        <v>87344</v>
      </c>
      <c r="W183">
        <v>26010</v>
      </c>
      <c r="X183">
        <v>92552</v>
      </c>
      <c r="Y183">
        <v>121360</v>
      </c>
      <c r="Z183">
        <v>67397</v>
      </c>
      <c r="AA183">
        <v>103610</v>
      </c>
      <c r="AB183">
        <v>179290</v>
      </c>
      <c r="AC183">
        <v>60261</v>
      </c>
      <c r="AD183">
        <v>61016</v>
      </c>
      <c r="AE183">
        <v>64332</v>
      </c>
      <c r="AF183">
        <v>63826</v>
      </c>
      <c r="AG183">
        <v>60911</v>
      </c>
      <c r="AH183" t="s">
        <v>981</v>
      </c>
      <c r="AI183" t="s">
        <v>982</v>
      </c>
      <c r="AJ183">
        <v>12122</v>
      </c>
      <c r="AK183" t="s">
        <v>983</v>
      </c>
      <c r="AL183">
        <v>17445</v>
      </c>
      <c r="AM183">
        <v>5429</v>
      </c>
      <c r="AN183" t="s">
        <v>984</v>
      </c>
    </row>
    <row r="184" spans="1:40">
      <c r="A184" t="s">
        <v>985</v>
      </c>
      <c r="B184" t="s">
        <v>986</v>
      </c>
      <c r="C184" t="s">
        <v>213</v>
      </c>
      <c r="D184" t="s">
        <v>214</v>
      </c>
      <c r="E184">
        <v>330.06036982033999</v>
      </c>
      <c r="F184">
        <v>331.0680000000001</v>
      </c>
      <c r="G184" t="s">
        <v>44</v>
      </c>
      <c r="H184" t="s">
        <v>987</v>
      </c>
      <c r="I184" t="s">
        <v>68</v>
      </c>
      <c r="J184">
        <v>5432.7</v>
      </c>
      <c r="K184">
        <v>9477.4</v>
      </c>
      <c r="L184">
        <v>1689.9</v>
      </c>
      <c r="M184">
        <v>6270.4</v>
      </c>
      <c r="N184">
        <v>4197.2</v>
      </c>
      <c r="O184">
        <v>15703</v>
      </c>
      <c r="P184">
        <v>5126.5</v>
      </c>
      <c r="Q184">
        <v>10062</v>
      </c>
      <c r="R184">
        <v>15930</v>
      </c>
      <c r="S184">
        <v>7525.3</v>
      </c>
      <c r="T184">
        <v>2973.1</v>
      </c>
      <c r="U184">
        <v>8369.2000000000007</v>
      </c>
      <c r="V184">
        <v>10159</v>
      </c>
      <c r="W184">
        <v>8493</v>
      </c>
      <c r="X184">
        <v>3867</v>
      </c>
      <c r="Y184">
        <v>3697.5</v>
      </c>
      <c r="Z184">
        <v>6411.4</v>
      </c>
      <c r="AA184">
        <v>5024.7</v>
      </c>
      <c r="AB184">
        <v>4517.7</v>
      </c>
      <c r="AC184">
        <v>8007.8</v>
      </c>
      <c r="AD184">
        <v>8085.5</v>
      </c>
      <c r="AE184">
        <v>8759.4</v>
      </c>
      <c r="AF184">
        <v>7613.6</v>
      </c>
      <c r="AG184">
        <v>8164.4</v>
      </c>
      <c r="AH184" t="s">
        <v>988</v>
      </c>
      <c r="AI184" t="s">
        <v>989</v>
      </c>
      <c r="AJ184">
        <v>12599</v>
      </c>
      <c r="AK184" t="s">
        <v>990</v>
      </c>
      <c r="AL184">
        <v>17713</v>
      </c>
      <c r="AM184">
        <v>3461</v>
      </c>
      <c r="AN184" t="s">
        <v>233</v>
      </c>
    </row>
    <row r="185" spans="1:40">
      <c r="A185" t="s">
        <v>996</v>
      </c>
      <c r="B185" t="s">
        <v>997</v>
      </c>
      <c r="C185" t="s">
        <v>527</v>
      </c>
      <c r="D185" t="s">
        <v>527</v>
      </c>
      <c r="E185">
        <v>295.2</v>
      </c>
      <c r="F185">
        <v>296.23514490000002</v>
      </c>
      <c r="G185" t="s">
        <v>44</v>
      </c>
      <c r="H185" t="s">
        <v>898</v>
      </c>
      <c r="I185" t="s">
        <v>68</v>
      </c>
      <c r="J185">
        <v>147550</v>
      </c>
      <c r="K185">
        <v>200790</v>
      </c>
      <c r="L185">
        <v>144200</v>
      </c>
      <c r="M185">
        <v>45545</v>
      </c>
      <c r="N185">
        <v>115130</v>
      </c>
      <c r="O185">
        <v>51780</v>
      </c>
      <c r="P185">
        <v>143910</v>
      </c>
      <c r="Q185">
        <v>89351</v>
      </c>
      <c r="R185">
        <v>90277</v>
      </c>
      <c r="S185">
        <v>15884</v>
      </c>
      <c r="T185">
        <v>22565</v>
      </c>
      <c r="U185">
        <v>154130</v>
      </c>
      <c r="V185">
        <v>219900</v>
      </c>
      <c r="W185">
        <v>111370</v>
      </c>
      <c r="X185">
        <v>83685</v>
      </c>
      <c r="Y185">
        <v>63335</v>
      </c>
      <c r="Z185">
        <v>63830</v>
      </c>
      <c r="AA185">
        <v>107300</v>
      </c>
      <c r="AB185">
        <v>95654</v>
      </c>
      <c r="AC185">
        <v>93745</v>
      </c>
      <c r="AD185">
        <v>97768</v>
      </c>
      <c r="AE185">
        <v>99268</v>
      </c>
      <c r="AF185">
        <v>98083</v>
      </c>
      <c r="AG185">
        <v>94604</v>
      </c>
      <c r="AH185" t="s">
        <v>100</v>
      </c>
      <c r="AI185" t="s">
        <v>100</v>
      </c>
      <c r="AJ185">
        <v>13723970</v>
      </c>
      <c r="AK185" t="s">
        <v>998</v>
      </c>
      <c r="AL185" t="s">
        <v>100</v>
      </c>
      <c r="AM185" t="s">
        <v>100</v>
      </c>
      <c r="AN185" t="s">
        <v>131</v>
      </c>
    </row>
    <row r="186" spans="1:40">
      <c r="A186" t="s">
        <v>999</v>
      </c>
      <c r="B186" t="s">
        <v>1000</v>
      </c>
      <c r="C186" t="s">
        <v>367</v>
      </c>
      <c r="D186" t="s">
        <v>368</v>
      </c>
      <c r="E186">
        <v>144.04496384884999</v>
      </c>
      <c r="F186">
        <v>145.0527639</v>
      </c>
      <c r="G186" t="s">
        <v>44</v>
      </c>
      <c r="H186" t="s">
        <v>1001</v>
      </c>
      <c r="I186" t="s">
        <v>46</v>
      </c>
      <c r="J186">
        <v>26957</v>
      </c>
      <c r="K186">
        <v>30424</v>
      </c>
      <c r="L186">
        <v>18432</v>
      </c>
      <c r="M186">
        <v>11815</v>
      </c>
      <c r="N186">
        <v>15777</v>
      </c>
      <c r="O186">
        <v>30127</v>
      </c>
      <c r="P186">
        <v>33271</v>
      </c>
      <c r="Q186">
        <v>33390</v>
      </c>
      <c r="R186">
        <v>18775</v>
      </c>
      <c r="S186">
        <v>12255</v>
      </c>
      <c r="T186">
        <v>12804</v>
      </c>
      <c r="U186">
        <v>16493</v>
      </c>
      <c r="V186">
        <v>38024</v>
      </c>
      <c r="W186">
        <v>19020</v>
      </c>
      <c r="X186">
        <v>12594</v>
      </c>
      <c r="Y186">
        <v>14431</v>
      </c>
      <c r="Z186">
        <v>29715</v>
      </c>
      <c r="AA186">
        <v>18069</v>
      </c>
      <c r="AB186">
        <v>16508</v>
      </c>
      <c r="AC186">
        <v>19583</v>
      </c>
      <c r="AD186">
        <v>20377</v>
      </c>
      <c r="AE186">
        <v>22713</v>
      </c>
      <c r="AF186">
        <v>22570</v>
      </c>
      <c r="AG186">
        <v>22472</v>
      </c>
      <c r="AH186" t="s">
        <v>100</v>
      </c>
      <c r="AI186" t="s">
        <v>100</v>
      </c>
      <c r="AJ186">
        <v>333703</v>
      </c>
      <c r="AK186" t="s">
        <v>1002</v>
      </c>
      <c r="AL186" t="s">
        <v>100</v>
      </c>
      <c r="AM186" t="s">
        <v>100</v>
      </c>
      <c r="AN186" t="s">
        <v>131</v>
      </c>
    </row>
    <row r="187" spans="1:40">
      <c r="A187" t="s">
        <v>1003</v>
      </c>
      <c r="B187" t="s">
        <v>1004</v>
      </c>
      <c r="C187" t="s">
        <v>125</v>
      </c>
      <c r="D187" t="s">
        <v>126</v>
      </c>
      <c r="E187">
        <v>147.02937335435999</v>
      </c>
      <c r="F187">
        <v>148.0371734</v>
      </c>
      <c r="G187" t="s">
        <v>44</v>
      </c>
      <c r="H187" t="s">
        <v>918</v>
      </c>
      <c r="I187" t="s">
        <v>68</v>
      </c>
      <c r="J187">
        <v>29673</v>
      </c>
      <c r="K187">
        <v>38956</v>
      </c>
      <c r="L187">
        <v>17069</v>
      </c>
      <c r="M187">
        <v>25941</v>
      </c>
      <c r="N187">
        <v>21980</v>
      </c>
      <c r="O187">
        <v>25879</v>
      </c>
      <c r="P187">
        <v>37909</v>
      </c>
      <c r="Q187">
        <v>37929</v>
      </c>
      <c r="R187">
        <v>37132</v>
      </c>
      <c r="S187">
        <v>35416</v>
      </c>
      <c r="T187">
        <v>10892</v>
      </c>
      <c r="U187">
        <v>64680</v>
      </c>
      <c r="V187">
        <v>78102</v>
      </c>
      <c r="W187">
        <v>27935</v>
      </c>
      <c r="X187">
        <v>48031</v>
      </c>
      <c r="Y187">
        <v>18887</v>
      </c>
      <c r="Z187">
        <v>41498</v>
      </c>
      <c r="AA187">
        <v>34103</v>
      </c>
      <c r="AB187">
        <v>50407</v>
      </c>
      <c r="AC187">
        <v>26401</v>
      </c>
      <c r="AD187">
        <v>36425</v>
      </c>
      <c r="AE187">
        <v>31746</v>
      </c>
      <c r="AF187">
        <v>38994</v>
      </c>
      <c r="AG187">
        <v>29717</v>
      </c>
      <c r="AH187" t="s">
        <v>100</v>
      </c>
      <c r="AI187" t="s">
        <v>100</v>
      </c>
      <c r="AJ187">
        <v>439939</v>
      </c>
      <c r="AK187" t="s">
        <v>1005</v>
      </c>
      <c r="AL187" t="s">
        <v>100</v>
      </c>
      <c r="AM187" t="s">
        <v>100</v>
      </c>
      <c r="AN187" t="s">
        <v>131</v>
      </c>
    </row>
    <row r="188" spans="1:40">
      <c r="A188" t="s">
        <v>1006</v>
      </c>
      <c r="B188" t="s">
        <v>1007</v>
      </c>
      <c r="C188" t="s">
        <v>125</v>
      </c>
      <c r="D188" t="s">
        <v>126</v>
      </c>
      <c r="E188">
        <v>132.02970770753001</v>
      </c>
      <c r="F188">
        <v>133.03749999999999</v>
      </c>
      <c r="G188" t="s">
        <v>44</v>
      </c>
      <c r="H188" t="s">
        <v>60</v>
      </c>
      <c r="I188" t="s">
        <v>68</v>
      </c>
      <c r="J188">
        <v>74883</v>
      </c>
      <c r="K188">
        <v>60227</v>
      </c>
      <c r="L188">
        <v>53253</v>
      </c>
      <c r="M188">
        <v>61933</v>
      </c>
      <c r="N188">
        <v>59205</v>
      </c>
      <c r="O188">
        <v>87965</v>
      </c>
      <c r="P188">
        <v>71981</v>
      </c>
      <c r="Q188">
        <v>67692</v>
      </c>
      <c r="R188">
        <v>94055</v>
      </c>
      <c r="S188">
        <v>93718</v>
      </c>
      <c r="T188">
        <v>75677</v>
      </c>
      <c r="U188">
        <v>68647</v>
      </c>
      <c r="V188">
        <v>74554</v>
      </c>
      <c r="W188">
        <v>64544</v>
      </c>
      <c r="X188">
        <v>37490</v>
      </c>
      <c r="Y188">
        <v>60467</v>
      </c>
      <c r="Z188">
        <v>64716</v>
      </c>
      <c r="AA188">
        <v>69717</v>
      </c>
      <c r="AB188">
        <v>76643</v>
      </c>
      <c r="AC188">
        <v>74064</v>
      </c>
      <c r="AD188">
        <v>67005</v>
      </c>
      <c r="AE188">
        <v>57630</v>
      </c>
      <c r="AF188">
        <v>55233</v>
      </c>
      <c r="AG188">
        <v>83210</v>
      </c>
      <c r="AH188" t="s">
        <v>1008</v>
      </c>
      <c r="AI188" t="s">
        <v>1009</v>
      </c>
      <c r="AJ188">
        <v>8897</v>
      </c>
      <c r="AK188" t="s">
        <v>1010</v>
      </c>
      <c r="AL188">
        <v>24786</v>
      </c>
      <c r="AM188" t="s">
        <v>100</v>
      </c>
      <c r="AN188" t="s">
        <v>131</v>
      </c>
    </row>
    <row r="189" spans="1:40">
      <c r="A189" t="s">
        <v>1011</v>
      </c>
      <c r="B189" t="s">
        <v>1012</v>
      </c>
      <c r="C189" t="s">
        <v>42</v>
      </c>
      <c r="D189" t="s">
        <v>43</v>
      </c>
      <c r="E189">
        <v>130.08682866083001</v>
      </c>
      <c r="F189">
        <v>131.09462869999999</v>
      </c>
      <c r="G189" t="s">
        <v>44</v>
      </c>
      <c r="H189" t="s">
        <v>1013</v>
      </c>
      <c r="I189" t="s">
        <v>46</v>
      </c>
      <c r="J189">
        <v>3693800</v>
      </c>
      <c r="K189">
        <v>4101100</v>
      </c>
      <c r="L189">
        <v>5239300</v>
      </c>
      <c r="M189">
        <v>4371700</v>
      </c>
      <c r="N189">
        <v>4327600</v>
      </c>
      <c r="O189">
        <v>5165700</v>
      </c>
      <c r="P189">
        <v>4816500</v>
      </c>
      <c r="Q189">
        <v>4272500</v>
      </c>
      <c r="R189">
        <v>3265200</v>
      </c>
      <c r="S189">
        <v>1572000</v>
      </c>
      <c r="T189">
        <v>3384400</v>
      </c>
      <c r="U189">
        <v>2625200</v>
      </c>
      <c r="V189">
        <v>4913500</v>
      </c>
      <c r="W189">
        <v>4150200</v>
      </c>
      <c r="X189">
        <v>3391900</v>
      </c>
      <c r="Y189">
        <v>4442700</v>
      </c>
      <c r="Z189">
        <v>3963800</v>
      </c>
      <c r="AA189">
        <v>4062700</v>
      </c>
      <c r="AB189">
        <v>3483400</v>
      </c>
      <c r="AC189">
        <v>3830200</v>
      </c>
      <c r="AD189">
        <v>2758600</v>
      </c>
      <c r="AE189">
        <v>3021500</v>
      </c>
      <c r="AF189">
        <v>3247200</v>
      </c>
      <c r="AG189">
        <v>3168400</v>
      </c>
      <c r="AH189" t="s">
        <v>100</v>
      </c>
      <c r="AI189" t="s">
        <v>100</v>
      </c>
      <c r="AJ189">
        <v>99288</v>
      </c>
      <c r="AK189" t="s">
        <v>1014</v>
      </c>
      <c r="AL189" t="s">
        <v>100</v>
      </c>
      <c r="AM189" t="s">
        <v>100</v>
      </c>
      <c r="AN189" t="s">
        <v>131</v>
      </c>
    </row>
    <row r="190" spans="1:40">
      <c r="A190" t="s">
        <v>1015</v>
      </c>
      <c r="B190" t="s">
        <v>1016</v>
      </c>
      <c r="C190" t="s">
        <v>125</v>
      </c>
      <c r="D190" t="s">
        <v>126</v>
      </c>
      <c r="E190">
        <v>305.2480803295</v>
      </c>
      <c r="F190">
        <v>306.2559</v>
      </c>
      <c r="G190" t="s">
        <v>44</v>
      </c>
      <c r="H190" t="s">
        <v>594</v>
      </c>
      <c r="I190" t="s">
        <v>68</v>
      </c>
      <c r="J190">
        <v>153270</v>
      </c>
      <c r="K190">
        <v>213540</v>
      </c>
      <c r="L190">
        <v>561560</v>
      </c>
      <c r="M190">
        <v>363820</v>
      </c>
      <c r="N190">
        <v>669090</v>
      </c>
      <c r="O190">
        <v>310700</v>
      </c>
      <c r="P190">
        <v>601150</v>
      </c>
      <c r="Q190">
        <v>367070</v>
      </c>
      <c r="R190">
        <v>618140</v>
      </c>
      <c r="S190">
        <v>191030</v>
      </c>
      <c r="T190">
        <v>391750</v>
      </c>
      <c r="U190">
        <v>1292500</v>
      </c>
      <c r="V190">
        <v>731920</v>
      </c>
      <c r="W190">
        <v>761570</v>
      </c>
      <c r="X190">
        <v>523460</v>
      </c>
      <c r="Y190">
        <v>315130</v>
      </c>
      <c r="Z190">
        <v>407280</v>
      </c>
      <c r="AA190">
        <v>407320</v>
      </c>
      <c r="AB190">
        <v>472720</v>
      </c>
      <c r="AC190">
        <v>221670</v>
      </c>
      <c r="AD190">
        <v>385170</v>
      </c>
      <c r="AE190">
        <v>417900</v>
      </c>
      <c r="AF190">
        <v>354740</v>
      </c>
      <c r="AG190">
        <v>410530</v>
      </c>
      <c r="AH190" t="s">
        <v>100</v>
      </c>
      <c r="AI190" t="s">
        <v>100</v>
      </c>
      <c r="AJ190">
        <v>280581</v>
      </c>
      <c r="AK190" t="s">
        <v>1017</v>
      </c>
      <c r="AL190" t="s">
        <v>100</v>
      </c>
      <c r="AM190" t="s">
        <v>100</v>
      </c>
      <c r="AN190" t="s">
        <v>131</v>
      </c>
    </row>
    <row r="191" spans="1:40">
      <c r="A191" t="s">
        <v>1018</v>
      </c>
      <c r="B191" t="s">
        <v>1019</v>
      </c>
      <c r="C191" t="s">
        <v>546</v>
      </c>
      <c r="D191" t="s">
        <v>547</v>
      </c>
      <c r="E191">
        <v>275.20113013707999</v>
      </c>
      <c r="F191">
        <v>276.20892099999998</v>
      </c>
      <c r="G191" t="s">
        <v>44</v>
      </c>
      <c r="H191" t="s">
        <v>1020</v>
      </c>
      <c r="I191" t="s">
        <v>46</v>
      </c>
      <c r="J191">
        <v>69565</v>
      </c>
      <c r="K191">
        <v>105530</v>
      </c>
      <c r="L191">
        <v>358620</v>
      </c>
      <c r="M191">
        <v>118900</v>
      </c>
      <c r="N191">
        <v>297430</v>
      </c>
      <c r="O191">
        <v>119680</v>
      </c>
      <c r="P191">
        <v>262230</v>
      </c>
      <c r="Q191">
        <v>127460</v>
      </c>
      <c r="R191">
        <v>308070</v>
      </c>
      <c r="S191">
        <v>54539</v>
      </c>
      <c r="T191">
        <v>52934</v>
      </c>
      <c r="U191">
        <v>398680</v>
      </c>
      <c r="V191">
        <v>380600</v>
      </c>
      <c r="W191">
        <v>302280</v>
      </c>
      <c r="X191">
        <v>202250</v>
      </c>
      <c r="Y191">
        <v>105600</v>
      </c>
      <c r="Z191">
        <v>100210</v>
      </c>
      <c r="AA191">
        <v>198490</v>
      </c>
      <c r="AB191">
        <v>243450</v>
      </c>
      <c r="AC191">
        <v>83171</v>
      </c>
      <c r="AD191">
        <v>73311</v>
      </c>
      <c r="AE191">
        <v>70961</v>
      </c>
      <c r="AF191">
        <v>73878</v>
      </c>
      <c r="AG191">
        <v>71649</v>
      </c>
      <c r="AH191" t="s">
        <v>100</v>
      </c>
      <c r="AI191" t="s">
        <v>100</v>
      </c>
      <c r="AJ191">
        <v>1931</v>
      </c>
      <c r="AK191" t="s">
        <v>1021</v>
      </c>
      <c r="AL191" t="s">
        <v>100</v>
      </c>
      <c r="AM191" t="s">
        <v>100</v>
      </c>
      <c r="AN191" t="s">
        <v>131</v>
      </c>
    </row>
    <row r="192" spans="1:40">
      <c r="A192" t="s">
        <v>1022</v>
      </c>
      <c r="B192" t="s">
        <v>1023</v>
      </c>
      <c r="C192" t="s">
        <v>196</v>
      </c>
      <c r="D192" t="s">
        <v>196</v>
      </c>
      <c r="E192">
        <v>407.27977438059997</v>
      </c>
      <c r="F192">
        <v>408.2876</v>
      </c>
      <c r="G192" t="s">
        <v>44</v>
      </c>
      <c r="H192" t="s">
        <v>1024</v>
      </c>
      <c r="I192" t="s">
        <v>68</v>
      </c>
      <c r="J192">
        <v>975790</v>
      </c>
      <c r="K192">
        <v>875240</v>
      </c>
      <c r="L192">
        <v>128170</v>
      </c>
      <c r="M192">
        <v>9</v>
      </c>
      <c r="N192">
        <v>87518</v>
      </c>
      <c r="O192">
        <v>9</v>
      </c>
      <c r="P192">
        <v>151110</v>
      </c>
      <c r="Q192">
        <v>9</v>
      </c>
      <c r="R192">
        <v>42353</v>
      </c>
      <c r="S192">
        <v>13017</v>
      </c>
      <c r="T192">
        <v>9</v>
      </c>
      <c r="U192">
        <v>9</v>
      </c>
      <c r="V192">
        <v>13424</v>
      </c>
      <c r="W192">
        <v>17620</v>
      </c>
      <c r="X192">
        <v>9</v>
      </c>
      <c r="Y192">
        <v>9</v>
      </c>
      <c r="Z192">
        <v>9</v>
      </c>
      <c r="AA192">
        <v>9</v>
      </c>
      <c r="AB192">
        <v>34543</v>
      </c>
      <c r="AC192">
        <v>278330</v>
      </c>
      <c r="AD192">
        <v>289330</v>
      </c>
      <c r="AE192">
        <v>297470</v>
      </c>
      <c r="AF192">
        <v>301880</v>
      </c>
      <c r="AG192">
        <v>288190</v>
      </c>
      <c r="AH192" t="s">
        <v>100</v>
      </c>
      <c r="AI192" t="s">
        <v>100</v>
      </c>
      <c r="AJ192">
        <v>5283852</v>
      </c>
      <c r="AK192" t="s">
        <v>1025</v>
      </c>
      <c r="AL192" t="s">
        <v>100</v>
      </c>
      <c r="AM192" t="s">
        <v>100</v>
      </c>
      <c r="AN192" t="s">
        <v>131</v>
      </c>
    </row>
    <row r="193" spans="1:40">
      <c r="A193" t="s">
        <v>1029</v>
      </c>
      <c r="B193" t="s">
        <v>1030</v>
      </c>
      <c r="C193" t="s">
        <v>527</v>
      </c>
      <c r="D193" t="s">
        <v>527</v>
      </c>
      <c r="E193">
        <v>327.23243026535999</v>
      </c>
      <c r="F193">
        <v>328.24020000000002</v>
      </c>
      <c r="G193" t="s">
        <v>44</v>
      </c>
      <c r="H193" t="s">
        <v>587</v>
      </c>
      <c r="I193" t="s">
        <v>68</v>
      </c>
      <c r="J193">
        <v>794190</v>
      </c>
      <c r="K193">
        <v>953700</v>
      </c>
      <c r="L193">
        <v>1439900</v>
      </c>
      <c r="M193">
        <v>1089100</v>
      </c>
      <c r="N193">
        <v>1896500</v>
      </c>
      <c r="O193">
        <v>1003800</v>
      </c>
      <c r="P193">
        <v>1437000</v>
      </c>
      <c r="Q193">
        <v>1137600</v>
      </c>
      <c r="R193">
        <v>1505100</v>
      </c>
      <c r="S193">
        <v>509000</v>
      </c>
      <c r="T193">
        <v>1104700</v>
      </c>
      <c r="U193">
        <v>2528200</v>
      </c>
      <c r="V193">
        <v>1642900</v>
      </c>
      <c r="W193">
        <v>1711000</v>
      </c>
      <c r="X193">
        <v>1471800</v>
      </c>
      <c r="Y193">
        <v>1059900</v>
      </c>
      <c r="Z193">
        <v>1117000</v>
      </c>
      <c r="AA193">
        <v>993120</v>
      </c>
      <c r="AB193">
        <v>1254000</v>
      </c>
      <c r="AC193">
        <v>629820</v>
      </c>
      <c r="AD193">
        <v>676020</v>
      </c>
      <c r="AE193">
        <v>615990</v>
      </c>
      <c r="AF193">
        <v>670810</v>
      </c>
      <c r="AG193">
        <v>599620</v>
      </c>
      <c r="AH193" t="s">
        <v>100</v>
      </c>
      <c r="AI193" t="s">
        <v>100</v>
      </c>
      <c r="AJ193">
        <v>6442063</v>
      </c>
      <c r="AK193" t="s">
        <v>1031</v>
      </c>
      <c r="AL193" t="s">
        <v>100</v>
      </c>
      <c r="AM193" t="s">
        <v>100</v>
      </c>
      <c r="AN193" t="s">
        <v>131</v>
      </c>
    </row>
    <row r="194" spans="1:40">
      <c r="A194" t="s">
        <v>1032</v>
      </c>
      <c r="B194" t="s">
        <v>1033</v>
      </c>
      <c r="C194" t="s">
        <v>527</v>
      </c>
      <c r="D194" t="s">
        <v>527</v>
      </c>
      <c r="E194">
        <v>313.23790956862001</v>
      </c>
      <c r="F194">
        <v>314.2457</v>
      </c>
      <c r="G194" t="s">
        <v>44</v>
      </c>
      <c r="H194" t="s">
        <v>540</v>
      </c>
      <c r="I194" t="s">
        <v>46</v>
      </c>
      <c r="J194">
        <v>316540</v>
      </c>
      <c r="K194">
        <v>455010</v>
      </c>
      <c r="L194">
        <v>526370</v>
      </c>
      <c r="M194">
        <v>105950</v>
      </c>
      <c r="N194">
        <v>360810</v>
      </c>
      <c r="O194">
        <v>58068</v>
      </c>
      <c r="P194">
        <v>577580</v>
      </c>
      <c r="Q194">
        <v>318950</v>
      </c>
      <c r="R194">
        <v>478300</v>
      </c>
      <c r="S194">
        <v>31139</v>
      </c>
      <c r="T194">
        <v>24730</v>
      </c>
      <c r="U194">
        <v>187420</v>
      </c>
      <c r="V194">
        <v>692130</v>
      </c>
      <c r="W194">
        <v>168780</v>
      </c>
      <c r="X194">
        <v>439750</v>
      </c>
      <c r="Y194">
        <v>189090</v>
      </c>
      <c r="Z194">
        <v>87311</v>
      </c>
      <c r="AA194">
        <v>341500</v>
      </c>
      <c r="AB194">
        <v>562050</v>
      </c>
      <c r="AC194">
        <v>261770</v>
      </c>
      <c r="AD194">
        <v>253300</v>
      </c>
      <c r="AE194">
        <v>260680</v>
      </c>
      <c r="AF194">
        <v>249410</v>
      </c>
      <c r="AG194">
        <v>262660</v>
      </c>
      <c r="AH194" t="s">
        <v>100</v>
      </c>
      <c r="AI194" t="s">
        <v>100</v>
      </c>
      <c r="AJ194">
        <v>10236635</v>
      </c>
      <c r="AK194" t="s">
        <v>1034</v>
      </c>
      <c r="AL194" t="s">
        <v>100</v>
      </c>
      <c r="AM194" t="s">
        <v>100</v>
      </c>
      <c r="AN194" t="s">
        <v>131</v>
      </c>
    </row>
    <row r="195" spans="1:40">
      <c r="A195" t="s">
        <v>1035</v>
      </c>
      <c r="B195" t="s">
        <v>1036</v>
      </c>
      <c r="C195" t="s">
        <v>243</v>
      </c>
      <c r="D195" t="s">
        <v>243</v>
      </c>
      <c r="E195">
        <v>355.2</v>
      </c>
      <c r="F195">
        <v>356.25627430000009</v>
      </c>
      <c r="G195" t="s">
        <v>44</v>
      </c>
      <c r="H195" t="s">
        <v>1037</v>
      </c>
      <c r="I195" t="s">
        <v>68</v>
      </c>
      <c r="J195">
        <v>168060</v>
      </c>
      <c r="K195">
        <v>171750</v>
      </c>
      <c r="L195">
        <v>161400</v>
      </c>
      <c r="M195">
        <v>171630</v>
      </c>
      <c r="N195">
        <v>166020</v>
      </c>
      <c r="O195">
        <v>111510</v>
      </c>
      <c r="P195">
        <v>169420</v>
      </c>
      <c r="Q195">
        <v>180940</v>
      </c>
      <c r="R195">
        <v>161150</v>
      </c>
      <c r="S195">
        <v>179300</v>
      </c>
      <c r="T195">
        <v>149030</v>
      </c>
      <c r="U195">
        <v>157950</v>
      </c>
      <c r="V195">
        <v>165760</v>
      </c>
      <c r="W195">
        <v>178660</v>
      </c>
      <c r="X195">
        <v>156350</v>
      </c>
      <c r="Y195">
        <v>113940</v>
      </c>
      <c r="Z195">
        <v>166730</v>
      </c>
      <c r="AA195">
        <v>154520</v>
      </c>
      <c r="AB195">
        <v>167130</v>
      </c>
      <c r="AC195">
        <v>142790</v>
      </c>
      <c r="AD195">
        <v>140460</v>
      </c>
      <c r="AE195">
        <v>142550</v>
      </c>
      <c r="AF195">
        <v>134230</v>
      </c>
      <c r="AG195">
        <v>139880</v>
      </c>
      <c r="AH195" t="s">
        <v>100</v>
      </c>
      <c r="AI195" t="s">
        <v>100</v>
      </c>
      <c r="AJ195">
        <v>11164145</v>
      </c>
      <c r="AK195" t="s">
        <v>1038</v>
      </c>
      <c r="AL195" t="s">
        <v>100</v>
      </c>
      <c r="AM195" t="s">
        <v>100</v>
      </c>
      <c r="AN195" t="s">
        <v>131</v>
      </c>
    </row>
    <row r="196" spans="1:40">
      <c r="A196" t="s">
        <v>1043</v>
      </c>
      <c r="B196" t="s">
        <v>1044</v>
      </c>
      <c r="C196" t="s">
        <v>180</v>
      </c>
      <c r="D196" t="s">
        <v>1045</v>
      </c>
      <c r="E196">
        <v>151.02583999999999</v>
      </c>
      <c r="F196">
        <v>152.0473441</v>
      </c>
      <c r="G196" t="s">
        <v>44</v>
      </c>
      <c r="H196" t="s">
        <v>472</v>
      </c>
      <c r="I196" t="s">
        <v>68</v>
      </c>
      <c r="J196">
        <v>124260</v>
      </c>
      <c r="K196">
        <v>155370</v>
      </c>
      <c r="L196">
        <v>50601</v>
      </c>
      <c r="M196">
        <v>136090</v>
      </c>
      <c r="N196">
        <v>74308</v>
      </c>
      <c r="O196">
        <v>135450</v>
      </c>
      <c r="P196">
        <v>139220</v>
      </c>
      <c r="Q196">
        <v>55419</v>
      </c>
      <c r="R196">
        <v>61752</v>
      </c>
      <c r="S196">
        <v>72481</v>
      </c>
      <c r="T196">
        <v>45291</v>
      </c>
      <c r="U196">
        <v>70655</v>
      </c>
      <c r="V196">
        <v>99099</v>
      </c>
      <c r="W196">
        <v>43641</v>
      </c>
      <c r="X196">
        <v>117330</v>
      </c>
      <c r="Y196">
        <v>62567</v>
      </c>
      <c r="Z196">
        <v>95979</v>
      </c>
      <c r="AA196">
        <v>31342</v>
      </c>
      <c r="AB196">
        <v>240190</v>
      </c>
      <c r="AC196">
        <v>74136</v>
      </c>
      <c r="AD196">
        <v>57433</v>
      </c>
      <c r="AE196">
        <v>62043</v>
      </c>
      <c r="AF196">
        <v>55367</v>
      </c>
      <c r="AG196">
        <v>62271</v>
      </c>
      <c r="AH196" t="s">
        <v>1046</v>
      </c>
      <c r="AI196" t="s">
        <v>100</v>
      </c>
      <c r="AJ196">
        <v>96009</v>
      </c>
      <c r="AK196" t="s">
        <v>1047</v>
      </c>
      <c r="AL196" t="s">
        <v>100</v>
      </c>
      <c r="AM196" t="s">
        <v>100</v>
      </c>
      <c r="AN196" t="s">
        <v>417</v>
      </c>
    </row>
    <row r="197" spans="1:40">
      <c r="A197" t="s">
        <v>1048</v>
      </c>
      <c r="B197" t="s">
        <v>1049</v>
      </c>
      <c r="C197" t="s">
        <v>196</v>
      </c>
      <c r="D197" t="s">
        <v>196</v>
      </c>
      <c r="E197">
        <v>389.26920969690002</v>
      </c>
      <c r="F197">
        <v>390.27699999999999</v>
      </c>
      <c r="G197" t="s">
        <v>44</v>
      </c>
      <c r="H197" t="s">
        <v>1050</v>
      </c>
      <c r="I197" t="s">
        <v>68</v>
      </c>
      <c r="J197">
        <v>186720</v>
      </c>
      <c r="K197">
        <v>198100</v>
      </c>
      <c r="L197">
        <v>256800</v>
      </c>
      <c r="M197">
        <v>246260</v>
      </c>
      <c r="N197">
        <v>190980</v>
      </c>
      <c r="O197">
        <v>17598000</v>
      </c>
      <c r="P197">
        <v>232180</v>
      </c>
      <c r="Q197">
        <v>54521</v>
      </c>
      <c r="R197">
        <v>59775</v>
      </c>
      <c r="S197">
        <v>87762</v>
      </c>
      <c r="T197">
        <v>133420</v>
      </c>
      <c r="U197">
        <v>176230</v>
      </c>
      <c r="V197">
        <v>35541</v>
      </c>
      <c r="W197">
        <v>122410</v>
      </c>
      <c r="X197">
        <v>141280</v>
      </c>
      <c r="Y197">
        <v>47310</v>
      </c>
      <c r="Z197">
        <v>116820</v>
      </c>
      <c r="AA197">
        <v>371860</v>
      </c>
      <c r="AB197">
        <v>166610</v>
      </c>
      <c r="AC197">
        <v>496530</v>
      </c>
      <c r="AD197">
        <v>438320</v>
      </c>
      <c r="AE197">
        <v>463010</v>
      </c>
      <c r="AF197">
        <v>460380</v>
      </c>
      <c r="AG197">
        <v>440270</v>
      </c>
      <c r="AH197" t="s">
        <v>100</v>
      </c>
      <c r="AI197" t="s">
        <v>100</v>
      </c>
      <c r="AJ197">
        <v>444262</v>
      </c>
      <c r="AK197" t="s">
        <v>1051</v>
      </c>
      <c r="AL197" t="s">
        <v>100</v>
      </c>
      <c r="AM197" t="s">
        <v>100</v>
      </c>
      <c r="AN197" t="s">
        <v>131</v>
      </c>
    </row>
    <row r="198" spans="1:40">
      <c r="A198" t="s">
        <v>1052</v>
      </c>
      <c r="B198" t="s">
        <v>1053</v>
      </c>
      <c r="C198" t="s">
        <v>125</v>
      </c>
      <c r="D198" t="s">
        <v>126</v>
      </c>
      <c r="E198">
        <v>243.2</v>
      </c>
      <c r="F198">
        <v>244.16746000000001</v>
      </c>
      <c r="G198" t="s">
        <v>44</v>
      </c>
      <c r="H198" t="s">
        <v>1054</v>
      </c>
      <c r="I198" t="s">
        <v>68</v>
      </c>
      <c r="J198">
        <v>976990</v>
      </c>
      <c r="K198">
        <v>931020</v>
      </c>
      <c r="L198">
        <v>931270</v>
      </c>
      <c r="M198">
        <v>860070</v>
      </c>
      <c r="N198">
        <v>862280</v>
      </c>
      <c r="O198">
        <v>714210</v>
      </c>
      <c r="P198">
        <v>838650</v>
      </c>
      <c r="Q198">
        <v>795710</v>
      </c>
      <c r="R198">
        <v>797420</v>
      </c>
      <c r="S198">
        <v>739520</v>
      </c>
      <c r="T198">
        <v>855770</v>
      </c>
      <c r="U198">
        <v>800110</v>
      </c>
      <c r="V198">
        <v>779410</v>
      </c>
      <c r="W198">
        <v>804650</v>
      </c>
      <c r="X198">
        <v>849600</v>
      </c>
      <c r="Y198">
        <v>840200</v>
      </c>
      <c r="Z198">
        <v>790470</v>
      </c>
      <c r="AA198">
        <v>821950</v>
      </c>
      <c r="AB198">
        <v>801950</v>
      </c>
      <c r="AC198">
        <v>836420</v>
      </c>
      <c r="AD198">
        <v>735670</v>
      </c>
      <c r="AE198">
        <v>764500</v>
      </c>
      <c r="AF198">
        <v>808560</v>
      </c>
      <c r="AG198">
        <v>797510</v>
      </c>
      <c r="AH198" t="s">
        <v>100</v>
      </c>
      <c r="AI198" t="s">
        <v>100</v>
      </c>
      <c r="AJ198">
        <v>10458</v>
      </c>
      <c r="AK198" t="s">
        <v>1055</v>
      </c>
      <c r="AL198" t="s">
        <v>100</v>
      </c>
      <c r="AM198" t="s">
        <v>100</v>
      </c>
      <c r="AN198" t="s">
        <v>131</v>
      </c>
    </row>
    <row r="199" spans="1:40">
      <c r="A199" t="s">
        <v>1056</v>
      </c>
      <c r="B199" t="s">
        <v>1057</v>
      </c>
      <c r="C199" t="s">
        <v>546</v>
      </c>
      <c r="D199" t="s">
        <v>547</v>
      </c>
      <c r="E199">
        <v>271.22734488492</v>
      </c>
      <c r="F199">
        <v>272.23514490000002</v>
      </c>
      <c r="G199" t="s">
        <v>44</v>
      </c>
      <c r="H199" t="s">
        <v>1058</v>
      </c>
      <c r="I199" t="s">
        <v>46</v>
      </c>
      <c r="J199">
        <v>27062</v>
      </c>
      <c r="K199">
        <v>32001</v>
      </c>
      <c r="L199">
        <v>39377</v>
      </c>
      <c r="M199">
        <v>29589</v>
      </c>
      <c r="N199">
        <v>26124</v>
      </c>
      <c r="O199">
        <v>25946</v>
      </c>
      <c r="P199">
        <v>37130</v>
      </c>
      <c r="Q199">
        <v>28779</v>
      </c>
      <c r="R199">
        <v>55911</v>
      </c>
      <c r="S199">
        <v>23722</v>
      </c>
      <c r="T199">
        <v>20475</v>
      </c>
      <c r="U199">
        <v>30437</v>
      </c>
      <c r="V199">
        <v>39395</v>
      </c>
      <c r="W199">
        <v>21939</v>
      </c>
      <c r="X199">
        <v>31867</v>
      </c>
      <c r="Y199">
        <v>27793</v>
      </c>
      <c r="Z199">
        <v>16606</v>
      </c>
      <c r="AA199">
        <v>24422</v>
      </c>
      <c r="AB199">
        <v>25857</v>
      </c>
      <c r="AC199">
        <v>41545</v>
      </c>
      <c r="AD199">
        <v>33272</v>
      </c>
      <c r="AE199">
        <v>32955</v>
      </c>
      <c r="AF199">
        <v>30257</v>
      </c>
      <c r="AG199">
        <v>32058</v>
      </c>
      <c r="AH199" t="s">
        <v>100</v>
      </c>
      <c r="AI199" t="s">
        <v>1059</v>
      </c>
      <c r="AJ199">
        <v>10466</v>
      </c>
      <c r="AK199" t="s">
        <v>1060</v>
      </c>
      <c r="AL199">
        <v>55328</v>
      </c>
      <c r="AM199" t="s">
        <v>100</v>
      </c>
      <c r="AN199" t="s">
        <v>131</v>
      </c>
    </row>
    <row r="200" spans="1:40">
      <c r="A200" t="s">
        <v>1061</v>
      </c>
      <c r="B200" t="s">
        <v>1062</v>
      </c>
      <c r="C200" t="s">
        <v>196</v>
      </c>
      <c r="D200" t="s">
        <v>196</v>
      </c>
      <c r="E200">
        <v>389.26920969690002</v>
      </c>
      <c r="F200">
        <v>390.27699999999999</v>
      </c>
      <c r="G200" t="s">
        <v>44</v>
      </c>
      <c r="H200" t="s">
        <v>1050</v>
      </c>
      <c r="I200" t="s">
        <v>68</v>
      </c>
      <c r="J200">
        <v>186720</v>
      </c>
      <c r="K200">
        <v>198100</v>
      </c>
      <c r="L200">
        <v>256800</v>
      </c>
      <c r="M200">
        <v>246260</v>
      </c>
      <c r="N200">
        <v>190980</v>
      </c>
      <c r="O200">
        <v>17598000</v>
      </c>
      <c r="P200">
        <v>232180</v>
      </c>
      <c r="Q200">
        <v>54521</v>
      </c>
      <c r="R200">
        <v>59775</v>
      </c>
      <c r="S200">
        <v>87762</v>
      </c>
      <c r="T200">
        <v>133420</v>
      </c>
      <c r="U200">
        <v>176230</v>
      </c>
      <c r="V200">
        <v>35541</v>
      </c>
      <c r="W200">
        <v>122410</v>
      </c>
      <c r="X200">
        <v>141280</v>
      </c>
      <c r="Y200">
        <v>47310</v>
      </c>
      <c r="Z200">
        <v>116820</v>
      </c>
      <c r="AA200">
        <v>371860</v>
      </c>
      <c r="AB200">
        <v>166610</v>
      </c>
      <c r="AC200">
        <v>496530</v>
      </c>
      <c r="AD200">
        <v>438320</v>
      </c>
      <c r="AE200">
        <v>463010</v>
      </c>
      <c r="AF200">
        <v>460380</v>
      </c>
      <c r="AG200">
        <v>440270</v>
      </c>
      <c r="AH200" t="s">
        <v>100</v>
      </c>
      <c r="AI200" t="s">
        <v>1063</v>
      </c>
      <c r="AJ200">
        <v>3080612</v>
      </c>
      <c r="AK200" t="s">
        <v>1064</v>
      </c>
      <c r="AL200">
        <v>803536</v>
      </c>
      <c r="AM200">
        <v>5317</v>
      </c>
      <c r="AN200" t="s">
        <v>131</v>
      </c>
    </row>
    <row r="201" spans="1:40">
      <c r="A201" t="s">
        <v>1065</v>
      </c>
      <c r="B201" t="s">
        <v>1066</v>
      </c>
      <c r="C201" t="s">
        <v>196</v>
      </c>
      <c r="D201" t="s">
        <v>196</v>
      </c>
      <c r="E201">
        <v>377.26920969690002</v>
      </c>
      <c r="F201">
        <v>378.27699999999999</v>
      </c>
      <c r="G201" t="s">
        <v>44</v>
      </c>
      <c r="H201" t="s">
        <v>1067</v>
      </c>
      <c r="I201" t="s">
        <v>68</v>
      </c>
      <c r="J201">
        <v>742.05</v>
      </c>
      <c r="K201">
        <v>1364.9</v>
      </c>
      <c r="L201">
        <v>1360.3</v>
      </c>
      <c r="M201">
        <v>6227.6</v>
      </c>
      <c r="N201">
        <v>429.46</v>
      </c>
      <c r="O201">
        <v>241910</v>
      </c>
      <c r="P201">
        <v>341.66</v>
      </c>
      <c r="Q201">
        <v>263</v>
      </c>
      <c r="R201">
        <v>429.62</v>
      </c>
      <c r="S201">
        <v>740.59</v>
      </c>
      <c r="T201">
        <v>1758.2</v>
      </c>
      <c r="U201">
        <v>9</v>
      </c>
      <c r="V201">
        <v>9</v>
      </c>
      <c r="W201">
        <v>2784.8</v>
      </c>
      <c r="X201">
        <v>564.51</v>
      </c>
      <c r="Y201">
        <v>316.77</v>
      </c>
      <c r="Z201">
        <v>9</v>
      </c>
      <c r="AA201">
        <v>2495</v>
      </c>
      <c r="AB201">
        <v>2725.7</v>
      </c>
      <c r="AC201">
        <v>4617.8</v>
      </c>
      <c r="AD201">
        <v>5334.3</v>
      </c>
      <c r="AE201">
        <v>5024.7</v>
      </c>
      <c r="AF201">
        <v>5584.9</v>
      </c>
      <c r="AG201">
        <v>6039.7</v>
      </c>
      <c r="AH201" t="s">
        <v>100</v>
      </c>
      <c r="AI201" t="s">
        <v>100</v>
      </c>
      <c r="AJ201">
        <v>193905</v>
      </c>
      <c r="AK201" t="s">
        <v>1068</v>
      </c>
      <c r="AL201" t="s">
        <v>100</v>
      </c>
      <c r="AM201" t="s">
        <v>100</v>
      </c>
      <c r="AN201" t="s">
        <v>131</v>
      </c>
    </row>
    <row r="202" spans="1:40">
      <c r="A202" t="s">
        <v>1069</v>
      </c>
      <c r="B202" t="s">
        <v>1070</v>
      </c>
      <c r="C202" t="s">
        <v>196</v>
      </c>
      <c r="D202" t="s">
        <v>196</v>
      </c>
      <c r="E202">
        <v>407.27977438059997</v>
      </c>
      <c r="F202">
        <v>408.2876</v>
      </c>
      <c r="G202" t="s">
        <v>44</v>
      </c>
      <c r="H202" t="s">
        <v>1024</v>
      </c>
      <c r="I202" t="s">
        <v>68</v>
      </c>
      <c r="J202">
        <v>106590000</v>
      </c>
      <c r="K202">
        <v>89958000</v>
      </c>
      <c r="L202">
        <v>20694000</v>
      </c>
      <c r="M202">
        <v>1734600</v>
      </c>
      <c r="N202">
        <v>16564000</v>
      </c>
      <c r="O202">
        <v>9</v>
      </c>
      <c r="P202">
        <v>11104000</v>
      </c>
      <c r="Q202">
        <v>311090</v>
      </c>
      <c r="R202">
        <v>5474000</v>
      </c>
      <c r="S202">
        <v>1386400</v>
      </c>
      <c r="T202">
        <v>710470</v>
      </c>
      <c r="U202">
        <v>718070</v>
      </c>
      <c r="V202">
        <v>895570</v>
      </c>
      <c r="W202">
        <v>12171000</v>
      </c>
      <c r="X202">
        <v>37237</v>
      </c>
      <c r="Y202">
        <v>557180</v>
      </c>
      <c r="Z202">
        <v>5487100</v>
      </c>
      <c r="AA202">
        <v>3828000</v>
      </c>
      <c r="AB202">
        <v>5559800</v>
      </c>
      <c r="AC202">
        <v>56760000</v>
      </c>
      <c r="AD202">
        <v>54372000</v>
      </c>
      <c r="AE202">
        <v>53901000</v>
      </c>
      <c r="AF202">
        <v>56098000</v>
      </c>
      <c r="AG202">
        <v>54801000</v>
      </c>
      <c r="AH202" t="s">
        <v>100</v>
      </c>
      <c r="AI202" t="s">
        <v>100</v>
      </c>
      <c r="AJ202">
        <v>92805</v>
      </c>
      <c r="AK202" t="s">
        <v>1071</v>
      </c>
      <c r="AL202" t="s">
        <v>100</v>
      </c>
      <c r="AM202" t="s">
        <v>100</v>
      </c>
      <c r="AN202" t="s">
        <v>131</v>
      </c>
    </row>
    <row r="203" spans="1:40">
      <c r="A203" t="s">
        <v>1072</v>
      </c>
      <c r="B203" t="s">
        <v>1073</v>
      </c>
      <c r="C203" t="s">
        <v>204</v>
      </c>
      <c r="D203" t="s">
        <v>307</v>
      </c>
      <c r="E203">
        <v>119.0344587348</v>
      </c>
      <c r="F203">
        <v>120.0423</v>
      </c>
      <c r="G203" t="s">
        <v>44</v>
      </c>
      <c r="H203" t="s">
        <v>762</v>
      </c>
      <c r="I203" t="s">
        <v>68</v>
      </c>
      <c r="J203">
        <v>15846</v>
      </c>
      <c r="K203">
        <v>11133</v>
      </c>
      <c r="L203">
        <v>9258.7999999999993</v>
      </c>
      <c r="M203">
        <v>8780.6</v>
      </c>
      <c r="N203">
        <v>16023</v>
      </c>
      <c r="O203">
        <v>25487</v>
      </c>
      <c r="P203">
        <v>9478.4</v>
      </c>
      <c r="Q203">
        <v>14813</v>
      </c>
      <c r="R203">
        <v>9307.2999999999993</v>
      </c>
      <c r="S203">
        <v>11612</v>
      </c>
      <c r="T203">
        <v>7632.4</v>
      </c>
      <c r="U203">
        <v>13502</v>
      </c>
      <c r="V203">
        <v>22267</v>
      </c>
      <c r="W203">
        <v>11122</v>
      </c>
      <c r="X203">
        <v>23648</v>
      </c>
      <c r="Y203">
        <v>12929</v>
      </c>
      <c r="Z203">
        <v>11131</v>
      </c>
      <c r="AA203">
        <v>15808</v>
      </c>
      <c r="AB203">
        <v>19989</v>
      </c>
      <c r="AC203">
        <v>16444</v>
      </c>
      <c r="AD203">
        <v>20152</v>
      </c>
      <c r="AE203">
        <v>20794</v>
      </c>
      <c r="AF203">
        <v>19169</v>
      </c>
      <c r="AG203">
        <v>26861</v>
      </c>
      <c r="AH203" t="s">
        <v>1074</v>
      </c>
      <c r="AI203" t="s">
        <v>1075</v>
      </c>
      <c r="AJ203">
        <v>94176</v>
      </c>
      <c r="AK203" t="s">
        <v>1076</v>
      </c>
      <c r="AL203">
        <v>23956</v>
      </c>
      <c r="AM203">
        <v>289</v>
      </c>
      <c r="AN203" t="s">
        <v>131</v>
      </c>
    </row>
    <row r="204" spans="1:40">
      <c r="A204" t="s">
        <v>1084</v>
      </c>
      <c r="B204" t="s">
        <v>1085</v>
      </c>
      <c r="C204" t="s">
        <v>196</v>
      </c>
      <c r="D204" t="s">
        <v>196</v>
      </c>
      <c r="E204">
        <v>389.26920969690002</v>
      </c>
      <c r="F204">
        <v>390.27699999999999</v>
      </c>
      <c r="G204" t="s">
        <v>44</v>
      </c>
      <c r="H204" t="s">
        <v>1050</v>
      </c>
      <c r="I204" t="s">
        <v>68</v>
      </c>
      <c r="J204">
        <v>114140</v>
      </c>
      <c r="K204">
        <v>116420</v>
      </c>
      <c r="L204">
        <v>105150</v>
      </c>
      <c r="M204">
        <v>9</v>
      </c>
      <c r="N204">
        <v>27519</v>
      </c>
      <c r="O204">
        <v>9</v>
      </c>
      <c r="P204">
        <v>30431</v>
      </c>
      <c r="Q204">
        <v>4696.1000000000004</v>
      </c>
      <c r="R204">
        <v>9</v>
      </c>
      <c r="S204">
        <v>56229</v>
      </c>
      <c r="T204">
        <v>28096</v>
      </c>
      <c r="U204">
        <v>9</v>
      </c>
      <c r="V204">
        <v>9</v>
      </c>
      <c r="W204">
        <v>42970</v>
      </c>
      <c r="X204">
        <v>9</v>
      </c>
      <c r="Y204">
        <v>9</v>
      </c>
      <c r="Z204">
        <v>9</v>
      </c>
      <c r="AA204">
        <v>44618</v>
      </c>
      <c r="AB204">
        <v>28222</v>
      </c>
      <c r="AC204">
        <v>59279</v>
      </c>
      <c r="AD204">
        <v>47762</v>
      </c>
      <c r="AE204">
        <v>52598</v>
      </c>
      <c r="AF204">
        <v>52469</v>
      </c>
      <c r="AG204">
        <v>50611</v>
      </c>
      <c r="AH204" t="s">
        <v>100</v>
      </c>
      <c r="AI204" t="s">
        <v>100</v>
      </c>
      <c r="AJ204">
        <v>101818</v>
      </c>
      <c r="AK204" t="s">
        <v>1086</v>
      </c>
      <c r="AL204" t="s">
        <v>100</v>
      </c>
      <c r="AM204" t="s">
        <v>100</v>
      </c>
      <c r="AN204" t="s">
        <v>131</v>
      </c>
    </row>
    <row r="205" spans="1:40">
      <c r="A205" t="s">
        <v>1087</v>
      </c>
      <c r="B205" t="s">
        <v>1088</v>
      </c>
      <c r="C205" t="s">
        <v>546</v>
      </c>
      <c r="D205" t="s">
        <v>547</v>
      </c>
      <c r="E205">
        <v>271.22734488492</v>
      </c>
      <c r="F205">
        <v>272.23509999999999</v>
      </c>
      <c r="G205" t="s">
        <v>44</v>
      </c>
      <c r="H205" t="s">
        <v>1058</v>
      </c>
      <c r="I205" t="s">
        <v>46</v>
      </c>
      <c r="J205">
        <v>607920</v>
      </c>
      <c r="K205">
        <v>595050</v>
      </c>
      <c r="L205">
        <v>473190</v>
      </c>
      <c r="M205">
        <v>450190</v>
      </c>
      <c r="N205">
        <v>841870</v>
      </c>
      <c r="O205">
        <v>803870</v>
      </c>
      <c r="P205">
        <v>916300</v>
      </c>
      <c r="Q205">
        <v>488580</v>
      </c>
      <c r="R205">
        <v>596630</v>
      </c>
      <c r="S205">
        <v>349930</v>
      </c>
      <c r="T205">
        <v>344590</v>
      </c>
      <c r="U205">
        <v>980280</v>
      </c>
      <c r="V205">
        <v>852280</v>
      </c>
      <c r="W205">
        <v>817480</v>
      </c>
      <c r="X205">
        <v>511100</v>
      </c>
      <c r="Y205">
        <v>545430</v>
      </c>
      <c r="Z205">
        <v>967760</v>
      </c>
      <c r="AA205">
        <v>746990</v>
      </c>
      <c r="AB205">
        <v>607900</v>
      </c>
      <c r="AC205">
        <v>593260</v>
      </c>
      <c r="AD205">
        <v>784700</v>
      </c>
      <c r="AE205">
        <v>823880</v>
      </c>
      <c r="AF205">
        <v>791920</v>
      </c>
      <c r="AG205">
        <v>720760</v>
      </c>
      <c r="AH205" t="s">
        <v>100</v>
      </c>
      <c r="AI205" t="s">
        <v>1089</v>
      </c>
      <c r="AJ205">
        <v>92836</v>
      </c>
      <c r="AK205" t="s">
        <v>1090</v>
      </c>
      <c r="AL205">
        <v>75972</v>
      </c>
      <c r="AM205" t="s">
        <v>100</v>
      </c>
      <c r="AN205" t="s">
        <v>131</v>
      </c>
    </row>
    <row r="206" spans="1:40">
      <c r="A206" t="s">
        <v>1091</v>
      </c>
      <c r="B206" t="s">
        <v>1092</v>
      </c>
      <c r="C206" t="s">
        <v>546</v>
      </c>
      <c r="D206" t="s">
        <v>547</v>
      </c>
      <c r="E206">
        <v>303.2</v>
      </c>
      <c r="F206">
        <v>304.24023030000001</v>
      </c>
      <c r="G206" t="s">
        <v>44</v>
      </c>
      <c r="H206" t="s">
        <v>1093</v>
      </c>
      <c r="I206" t="s">
        <v>68</v>
      </c>
      <c r="J206">
        <v>3958.1</v>
      </c>
      <c r="K206">
        <v>5974.2</v>
      </c>
      <c r="L206">
        <v>9585.4</v>
      </c>
      <c r="M206">
        <v>6067.2</v>
      </c>
      <c r="N206">
        <v>11884</v>
      </c>
      <c r="O206">
        <v>5831.2</v>
      </c>
      <c r="P206">
        <v>11575</v>
      </c>
      <c r="Q206">
        <v>6273.1</v>
      </c>
      <c r="R206">
        <v>13168</v>
      </c>
      <c r="S206">
        <v>3439.9</v>
      </c>
      <c r="T206">
        <v>9071.2999999999993</v>
      </c>
      <c r="U206">
        <v>18886</v>
      </c>
      <c r="V206">
        <v>12399</v>
      </c>
      <c r="W206">
        <v>14716</v>
      </c>
      <c r="X206">
        <v>14461</v>
      </c>
      <c r="Y206">
        <v>8891.4</v>
      </c>
      <c r="Z206">
        <v>8482.7999999999993</v>
      </c>
      <c r="AA206">
        <v>7581.6</v>
      </c>
      <c r="AB206">
        <v>8836.7000000000007</v>
      </c>
      <c r="AC206">
        <v>6380.9</v>
      </c>
      <c r="AD206">
        <v>7368.6</v>
      </c>
      <c r="AE206">
        <v>7744.7</v>
      </c>
      <c r="AF206">
        <v>7151.6</v>
      </c>
      <c r="AG206">
        <v>8590</v>
      </c>
      <c r="AH206" t="s">
        <v>100</v>
      </c>
      <c r="AI206" t="s">
        <v>100</v>
      </c>
      <c r="AJ206">
        <v>1899</v>
      </c>
      <c r="AK206" t="s">
        <v>1094</v>
      </c>
      <c r="AL206" t="s">
        <v>100</v>
      </c>
      <c r="AM206" t="s">
        <v>100</v>
      </c>
      <c r="AN206" t="s">
        <v>131</v>
      </c>
    </row>
    <row r="207" spans="1:40">
      <c r="A207" t="s">
        <v>1095</v>
      </c>
      <c r="B207" t="s">
        <v>1096</v>
      </c>
      <c r="C207" t="s">
        <v>546</v>
      </c>
      <c r="D207" t="s">
        <v>547</v>
      </c>
      <c r="E207">
        <v>239.20113013708001</v>
      </c>
      <c r="F207">
        <v>240.2089</v>
      </c>
      <c r="G207" t="s">
        <v>44</v>
      </c>
      <c r="H207" t="s">
        <v>1097</v>
      </c>
      <c r="I207" t="s">
        <v>68</v>
      </c>
      <c r="J207">
        <v>124950</v>
      </c>
      <c r="K207">
        <v>86959</v>
      </c>
      <c r="L207">
        <v>76127</v>
      </c>
      <c r="M207">
        <v>90046</v>
      </c>
      <c r="N207">
        <v>111970</v>
      </c>
      <c r="O207">
        <v>108320</v>
      </c>
      <c r="P207">
        <v>90848</v>
      </c>
      <c r="Q207">
        <v>130100</v>
      </c>
      <c r="R207">
        <v>125220</v>
      </c>
      <c r="S207">
        <v>100160</v>
      </c>
      <c r="T207">
        <v>84116</v>
      </c>
      <c r="U207">
        <v>123950</v>
      </c>
      <c r="V207">
        <v>132150</v>
      </c>
      <c r="W207">
        <v>101350</v>
      </c>
      <c r="X207">
        <v>138840</v>
      </c>
      <c r="Y207">
        <v>144420</v>
      </c>
      <c r="Z207">
        <v>131050</v>
      </c>
      <c r="AA207">
        <v>115240</v>
      </c>
      <c r="AB207">
        <v>150360</v>
      </c>
      <c r="AC207">
        <v>1307500</v>
      </c>
      <c r="AD207">
        <v>2074600</v>
      </c>
      <c r="AE207">
        <v>2291600</v>
      </c>
      <c r="AF207">
        <v>1972100</v>
      </c>
      <c r="AG207">
        <v>1877800</v>
      </c>
      <c r="AH207" t="s">
        <v>100</v>
      </c>
      <c r="AI207" t="s">
        <v>100</v>
      </c>
      <c r="AJ207">
        <v>5312411</v>
      </c>
      <c r="AK207" t="s">
        <v>1098</v>
      </c>
      <c r="AL207" t="s">
        <v>100</v>
      </c>
      <c r="AM207" t="s">
        <v>100</v>
      </c>
      <c r="AN207" t="s">
        <v>131</v>
      </c>
    </row>
    <row r="208" spans="1:40">
      <c r="A208" t="s">
        <v>1099</v>
      </c>
      <c r="B208" t="s">
        <v>1100</v>
      </c>
      <c r="C208" t="s">
        <v>180</v>
      </c>
      <c r="D208" t="s">
        <v>181</v>
      </c>
      <c r="E208">
        <v>137.0238940511</v>
      </c>
      <c r="F208">
        <v>138.03200000000001</v>
      </c>
      <c r="G208" t="s">
        <v>44</v>
      </c>
      <c r="H208" t="s">
        <v>1101</v>
      </c>
      <c r="I208" t="s">
        <v>68</v>
      </c>
      <c r="J208">
        <v>408280</v>
      </c>
      <c r="K208">
        <v>412800</v>
      </c>
      <c r="L208">
        <v>378250</v>
      </c>
      <c r="M208">
        <v>411000</v>
      </c>
      <c r="N208">
        <v>295830</v>
      </c>
      <c r="O208">
        <v>1691700</v>
      </c>
      <c r="P208">
        <v>355070</v>
      </c>
      <c r="Q208">
        <v>375090</v>
      </c>
      <c r="R208">
        <v>353830</v>
      </c>
      <c r="S208">
        <v>350370</v>
      </c>
      <c r="T208">
        <v>376780</v>
      </c>
      <c r="U208">
        <v>408070</v>
      </c>
      <c r="V208">
        <v>569140</v>
      </c>
      <c r="W208">
        <v>369510</v>
      </c>
      <c r="X208">
        <v>344200</v>
      </c>
      <c r="Y208">
        <v>356380</v>
      </c>
      <c r="Z208">
        <v>356800</v>
      </c>
      <c r="AA208">
        <v>378940</v>
      </c>
      <c r="AB208">
        <v>390060</v>
      </c>
      <c r="AC208">
        <v>341630</v>
      </c>
      <c r="AD208">
        <v>342050</v>
      </c>
      <c r="AE208">
        <v>301360</v>
      </c>
      <c r="AF208">
        <v>348190</v>
      </c>
      <c r="AG208">
        <v>341600</v>
      </c>
      <c r="AH208" t="s">
        <v>1102</v>
      </c>
      <c r="AI208" t="s">
        <v>1103</v>
      </c>
      <c r="AJ208">
        <v>135</v>
      </c>
      <c r="AK208" t="s">
        <v>1104</v>
      </c>
      <c r="AL208">
        <v>30763</v>
      </c>
      <c r="AM208">
        <v>5486</v>
      </c>
      <c r="AN208" t="s">
        <v>1105</v>
      </c>
    </row>
    <row r="209" spans="1:40">
      <c r="A209" t="s">
        <v>1106</v>
      </c>
      <c r="B209" t="s">
        <v>1107</v>
      </c>
      <c r="C209" t="s">
        <v>42</v>
      </c>
      <c r="D209" t="s">
        <v>43</v>
      </c>
      <c r="E209">
        <v>478.3</v>
      </c>
      <c r="F209">
        <v>479.26715000000002</v>
      </c>
      <c r="G209" t="s">
        <v>44</v>
      </c>
      <c r="H209" t="s">
        <v>1108</v>
      </c>
      <c r="I209" t="s">
        <v>68</v>
      </c>
      <c r="J209">
        <v>433760</v>
      </c>
      <c r="K209">
        <v>433310</v>
      </c>
      <c r="L209">
        <v>429410</v>
      </c>
      <c r="M209">
        <v>273240</v>
      </c>
      <c r="N209">
        <v>351000</v>
      </c>
      <c r="O209">
        <v>244870</v>
      </c>
      <c r="P209">
        <v>310220</v>
      </c>
      <c r="Q209">
        <v>607540</v>
      </c>
      <c r="R209">
        <v>320250</v>
      </c>
      <c r="S209">
        <v>368700</v>
      </c>
      <c r="T209">
        <v>250160</v>
      </c>
      <c r="U209">
        <v>528600</v>
      </c>
      <c r="V209">
        <v>416580</v>
      </c>
      <c r="W209">
        <v>334550</v>
      </c>
      <c r="X209">
        <v>362260</v>
      </c>
      <c r="Y209">
        <v>520160</v>
      </c>
      <c r="Z209">
        <v>393110</v>
      </c>
      <c r="AA209">
        <v>464830</v>
      </c>
      <c r="AB209">
        <v>607770</v>
      </c>
      <c r="AC209">
        <v>594270</v>
      </c>
      <c r="AD209">
        <v>503210</v>
      </c>
      <c r="AE209">
        <v>509680</v>
      </c>
      <c r="AF209">
        <v>473230</v>
      </c>
      <c r="AG209">
        <v>488210</v>
      </c>
      <c r="AH209" t="s">
        <v>1109</v>
      </c>
      <c r="AI209" t="s">
        <v>100</v>
      </c>
      <c r="AJ209">
        <v>442864</v>
      </c>
      <c r="AK209" t="s">
        <v>1110</v>
      </c>
      <c r="AL209" t="s">
        <v>100</v>
      </c>
      <c r="AM209" t="s">
        <v>100</v>
      </c>
      <c r="AN209" t="s">
        <v>131</v>
      </c>
    </row>
    <row r="210" spans="1:40">
      <c r="A210" t="s">
        <v>1111</v>
      </c>
      <c r="B210" t="s">
        <v>1112</v>
      </c>
      <c r="C210" t="s">
        <v>1113</v>
      </c>
      <c r="D210" t="s">
        <v>1113</v>
      </c>
      <c r="E210">
        <v>329.16005317074001</v>
      </c>
      <c r="F210">
        <v>330.16782000000001</v>
      </c>
      <c r="G210" t="s">
        <v>44</v>
      </c>
      <c r="H210" t="s">
        <v>1114</v>
      </c>
      <c r="I210" t="s">
        <v>68</v>
      </c>
      <c r="J210">
        <v>19613</v>
      </c>
      <c r="K210">
        <v>20932</v>
      </c>
      <c r="L210">
        <v>3889.1</v>
      </c>
      <c r="M210">
        <v>9</v>
      </c>
      <c r="N210">
        <v>39220</v>
      </c>
      <c r="O210">
        <v>49441</v>
      </c>
      <c r="P210">
        <v>31559</v>
      </c>
      <c r="Q210">
        <v>33088</v>
      </c>
      <c r="R210">
        <v>3930.5</v>
      </c>
      <c r="S210">
        <v>48995</v>
      </c>
      <c r="T210">
        <v>12214</v>
      </c>
      <c r="U210">
        <v>52792</v>
      </c>
      <c r="V210">
        <v>16175</v>
      </c>
      <c r="W210">
        <v>11531</v>
      </c>
      <c r="X210">
        <v>34248</v>
      </c>
      <c r="Y210">
        <v>11093</v>
      </c>
      <c r="Z210">
        <v>28096</v>
      </c>
      <c r="AA210">
        <v>17414</v>
      </c>
      <c r="AB210">
        <v>23716</v>
      </c>
      <c r="AC210">
        <v>28821</v>
      </c>
      <c r="AD210">
        <v>27530</v>
      </c>
      <c r="AE210">
        <v>28076</v>
      </c>
      <c r="AF210">
        <v>29537</v>
      </c>
      <c r="AG210">
        <v>30456</v>
      </c>
      <c r="AH210" t="s">
        <v>1115</v>
      </c>
      <c r="AI210" t="s">
        <v>100</v>
      </c>
      <c r="AJ210">
        <v>13821</v>
      </c>
      <c r="AK210" t="s">
        <v>100</v>
      </c>
      <c r="AL210" t="s">
        <v>100</v>
      </c>
      <c r="AM210" t="s">
        <v>100</v>
      </c>
      <c r="AN210" t="s">
        <v>131</v>
      </c>
    </row>
    <row r="211" spans="1:40">
      <c r="A211" t="s">
        <v>1116</v>
      </c>
      <c r="B211" t="s">
        <v>1117</v>
      </c>
      <c r="C211" t="s">
        <v>180</v>
      </c>
      <c r="D211" t="s">
        <v>1045</v>
      </c>
      <c r="E211">
        <v>209.08140892722</v>
      </c>
      <c r="F211">
        <v>210.08919</v>
      </c>
      <c r="G211" t="s">
        <v>44</v>
      </c>
      <c r="H211" t="s">
        <v>1118</v>
      </c>
      <c r="I211" t="s">
        <v>46</v>
      </c>
      <c r="J211">
        <v>23931</v>
      </c>
      <c r="K211">
        <v>23063</v>
      </c>
      <c r="L211">
        <v>14689</v>
      </c>
      <c r="M211">
        <v>12517</v>
      </c>
      <c r="N211">
        <v>19686</v>
      </c>
      <c r="O211">
        <v>17765</v>
      </c>
      <c r="P211">
        <v>21755</v>
      </c>
      <c r="Q211">
        <v>25802</v>
      </c>
      <c r="R211">
        <v>22479</v>
      </c>
      <c r="S211">
        <v>8354.1</v>
      </c>
      <c r="T211">
        <v>9754</v>
      </c>
      <c r="U211">
        <v>12119</v>
      </c>
      <c r="V211">
        <v>25657</v>
      </c>
      <c r="W211">
        <v>20987</v>
      </c>
      <c r="X211">
        <v>21017</v>
      </c>
      <c r="Y211">
        <v>28965</v>
      </c>
      <c r="Z211">
        <v>26125</v>
      </c>
      <c r="AA211">
        <v>26881</v>
      </c>
      <c r="AB211">
        <v>37708</v>
      </c>
      <c r="AC211">
        <v>19325</v>
      </c>
      <c r="AD211">
        <v>22335</v>
      </c>
      <c r="AE211">
        <v>23938</v>
      </c>
      <c r="AF211">
        <v>20188</v>
      </c>
      <c r="AG211">
        <v>26042</v>
      </c>
      <c r="AH211" t="s">
        <v>1119</v>
      </c>
      <c r="AI211" t="s">
        <v>100</v>
      </c>
      <c r="AJ211">
        <v>12892</v>
      </c>
      <c r="AK211" t="s">
        <v>1120</v>
      </c>
      <c r="AL211" t="s">
        <v>100</v>
      </c>
      <c r="AM211" t="s">
        <v>100</v>
      </c>
      <c r="AN211" t="s">
        <v>131</v>
      </c>
    </row>
    <row r="212" spans="1:40">
      <c r="A212" t="s">
        <v>1121</v>
      </c>
      <c r="B212" t="s">
        <v>1122</v>
      </c>
      <c r="C212" t="s">
        <v>180</v>
      </c>
      <c r="D212" t="s">
        <v>180</v>
      </c>
      <c r="E212">
        <v>194.04535777167001</v>
      </c>
      <c r="F212">
        <v>195.05314000000001</v>
      </c>
      <c r="G212" t="s">
        <v>44</v>
      </c>
      <c r="H212" t="s">
        <v>825</v>
      </c>
      <c r="I212" t="s">
        <v>46</v>
      </c>
      <c r="J212">
        <v>12426</v>
      </c>
      <c r="K212">
        <v>12606</v>
      </c>
      <c r="L212">
        <v>8718.9</v>
      </c>
      <c r="M212">
        <v>9</v>
      </c>
      <c r="N212">
        <v>13891</v>
      </c>
      <c r="O212">
        <v>2645.6</v>
      </c>
      <c r="P212">
        <v>23676</v>
      </c>
      <c r="Q212">
        <v>16456</v>
      </c>
      <c r="R212">
        <v>12476</v>
      </c>
      <c r="S212">
        <v>15186</v>
      </c>
      <c r="T212">
        <v>2986.9</v>
      </c>
      <c r="U212">
        <v>3317.7</v>
      </c>
      <c r="V212">
        <v>11027</v>
      </c>
      <c r="W212">
        <v>3619.4</v>
      </c>
      <c r="X212">
        <v>17138</v>
      </c>
      <c r="Y212">
        <v>9646.1</v>
      </c>
      <c r="Z212">
        <v>18060</v>
      </c>
      <c r="AA212">
        <v>17603</v>
      </c>
      <c r="AB212">
        <v>45641</v>
      </c>
      <c r="AC212">
        <v>17596</v>
      </c>
      <c r="AD212">
        <v>19007</v>
      </c>
      <c r="AE212">
        <v>19330</v>
      </c>
      <c r="AF212">
        <v>20853</v>
      </c>
      <c r="AG212">
        <v>21125</v>
      </c>
      <c r="AH212" t="s">
        <v>1123</v>
      </c>
      <c r="AI212" t="s">
        <v>100</v>
      </c>
      <c r="AJ212">
        <v>21327</v>
      </c>
      <c r="AK212" t="s">
        <v>1124</v>
      </c>
      <c r="AL212" t="s">
        <v>100</v>
      </c>
      <c r="AM212" t="s">
        <v>100</v>
      </c>
      <c r="AN212" t="s">
        <v>131</v>
      </c>
    </row>
    <row r="213" spans="1:40">
      <c r="A213" t="s">
        <v>1125</v>
      </c>
      <c r="B213" t="s">
        <v>1126</v>
      </c>
      <c r="C213" t="s">
        <v>180</v>
      </c>
      <c r="D213" t="s">
        <v>1045</v>
      </c>
      <c r="E213">
        <v>150.05552853255</v>
      </c>
      <c r="F213">
        <v>151.06331</v>
      </c>
      <c r="G213" t="s">
        <v>44</v>
      </c>
      <c r="H213" t="s">
        <v>1127</v>
      </c>
      <c r="I213" t="s">
        <v>46</v>
      </c>
      <c r="J213">
        <v>7872.3</v>
      </c>
      <c r="K213">
        <v>9395.6</v>
      </c>
      <c r="L213">
        <v>5855.5</v>
      </c>
      <c r="M213">
        <v>9</v>
      </c>
      <c r="N213">
        <v>9398.6</v>
      </c>
      <c r="O213">
        <v>1853.6</v>
      </c>
      <c r="P213">
        <v>15421</v>
      </c>
      <c r="Q213">
        <v>10438</v>
      </c>
      <c r="R213">
        <v>9767.9</v>
      </c>
      <c r="S213">
        <v>11396</v>
      </c>
      <c r="T213">
        <v>2482.5</v>
      </c>
      <c r="U213">
        <v>2353.5</v>
      </c>
      <c r="V213">
        <v>6624.3</v>
      </c>
      <c r="W213">
        <v>3369.5</v>
      </c>
      <c r="X213">
        <v>12927</v>
      </c>
      <c r="Y213">
        <v>7144.6</v>
      </c>
      <c r="Z213">
        <v>11073</v>
      </c>
      <c r="AA213">
        <v>12814</v>
      </c>
      <c r="AB213">
        <v>34510</v>
      </c>
      <c r="AC213">
        <v>11460</v>
      </c>
      <c r="AD213">
        <v>13551</v>
      </c>
      <c r="AE213">
        <v>13612</v>
      </c>
      <c r="AF213">
        <v>14996</v>
      </c>
      <c r="AG213">
        <v>13198</v>
      </c>
      <c r="AH213" t="s">
        <v>1128</v>
      </c>
      <c r="AI213" t="s">
        <v>1129</v>
      </c>
      <c r="AJ213">
        <v>1983</v>
      </c>
      <c r="AK213" t="s">
        <v>1130</v>
      </c>
      <c r="AL213">
        <v>46195</v>
      </c>
      <c r="AM213">
        <v>6353</v>
      </c>
      <c r="AN213" t="s">
        <v>1131</v>
      </c>
    </row>
    <row r="214" spans="1:40">
      <c r="A214" t="s">
        <v>1132</v>
      </c>
      <c r="B214" t="s">
        <v>1133</v>
      </c>
      <c r="C214" t="s">
        <v>180</v>
      </c>
      <c r="D214" t="s">
        <v>1045</v>
      </c>
      <c r="E214">
        <v>189</v>
      </c>
      <c r="F214">
        <v>189.99357000000001</v>
      </c>
      <c r="G214" t="s">
        <v>44</v>
      </c>
      <c r="H214" t="s">
        <v>1134</v>
      </c>
      <c r="I214" t="s">
        <v>68</v>
      </c>
      <c r="J214">
        <v>187730</v>
      </c>
      <c r="K214">
        <v>183980</v>
      </c>
      <c r="L214">
        <v>42589</v>
      </c>
      <c r="M214">
        <v>9</v>
      </c>
      <c r="N214">
        <v>230480</v>
      </c>
      <c r="O214">
        <v>9</v>
      </c>
      <c r="P214">
        <v>285040</v>
      </c>
      <c r="Q214">
        <v>26571</v>
      </c>
      <c r="R214">
        <v>28197</v>
      </c>
      <c r="S214">
        <v>186750</v>
      </c>
      <c r="T214">
        <v>25045</v>
      </c>
      <c r="U214">
        <v>79557</v>
      </c>
      <c r="V214">
        <v>54531</v>
      </c>
      <c r="W214">
        <v>58997</v>
      </c>
      <c r="X214">
        <v>369900</v>
      </c>
      <c r="Y214">
        <v>76741</v>
      </c>
      <c r="Z214">
        <v>256620</v>
      </c>
      <c r="AA214">
        <v>45193</v>
      </c>
      <c r="AB214">
        <v>97218</v>
      </c>
      <c r="AC214">
        <v>104930</v>
      </c>
      <c r="AD214">
        <v>114660</v>
      </c>
      <c r="AE214">
        <v>116960</v>
      </c>
      <c r="AF214">
        <v>124180</v>
      </c>
      <c r="AG214">
        <v>113180</v>
      </c>
      <c r="AH214" t="s">
        <v>1135</v>
      </c>
      <c r="AI214" t="s">
        <v>100</v>
      </c>
      <c r="AJ214">
        <v>440983</v>
      </c>
      <c r="AK214" t="s">
        <v>1136</v>
      </c>
      <c r="AL214" t="s">
        <v>100</v>
      </c>
      <c r="AM214" t="s">
        <v>100</v>
      </c>
      <c r="AN214" t="s">
        <v>131</v>
      </c>
    </row>
    <row r="215" spans="1:40">
      <c r="A215" t="s">
        <v>1141</v>
      </c>
      <c r="B215" t="s">
        <v>1142</v>
      </c>
      <c r="C215" t="s">
        <v>862</v>
      </c>
      <c r="D215" t="s">
        <v>888</v>
      </c>
      <c r="E215">
        <v>501</v>
      </c>
      <c r="F215">
        <v>502.04879000000011</v>
      </c>
      <c r="G215" t="s">
        <v>44</v>
      </c>
      <c r="H215" t="s">
        <v>1143</v>
      </c>
      <c r="I215" t="s">
        <v>68</v>
      </c>
      <c r="J215">
        <v>3279600</v>
      </c>
      <c r="K215">
        <v>3717000</v>
      </c>
      <c r="L215">
        <v>2661100</v>
      </c>
      <c r="M215">
        <v>3943800</v>
      </c>
      <c r="N215">
        <v>3361900</v>
      </c>
      <c r="O215">
        <v>4826600</v>
      </c>
      <c r="P215">
        <v>4737800</v>
      </c>
      <c r="Q215">
        <v>2893300</v>
      </c>
      <c r="R215">
        <v>2760000</v>
      </c>
      <c r="S215">
        <v>2488600</v>
      </c>
      <c r="T215">
        <v>2932500</v>
      </c>
      <c r="U215">
        <v>2818800</v>
      </c>
      <c r="V215">
        <v>3733000</v>
      </c>
      <c r="W215">
        <v>3634900</v>
      </c>
      <c r="X215">
        <v>2593800</v>
      </c>
      <c r="Y215">
        <v>3492400</v>
      </c>
      <c r="Z215">
        <v>3273200</v>
      </c>
      <c r="AA215">
        <v>3238500</v>
      </c>
      <c r="AB215">
        <v>3804900</v>
      </c>
      <c r="AC215">
        <v>3290900</v>
      </c>
      <c r="AD215">
        <v>2981800</v>
      </c>
      <c r="AE215">
        <v>3652900</v>
      </c>
      <c r="AF215">
        <v>3559900</v>
      </c>
      <c r="AG215">
        <v>3634200</v>
      </c>
      <c r="AH215" t="s">
        <v>1144</v>
      </c>
      <c r="AI215" t="s">
        <v>100</v>
      </c>
      <c r="AJ215">
        <v>53262311</v>
      </c>
      <c r="AK215" t="s">
        <v>100</v>
      </c>
      <c r="AL215" t="s">
        <v>100</v>
      </c>
      <c r="AM215" t="s">
        <v>100</v>
      </c>
      <c r="AN215" t="s">
        <v>1145</v>
      </c>
    </row>
    <row r="216" spans="1:40">
      <c r="A216" t="s">
        <v>1146</v>
      </c>
      <c r="B216" t="s">
        <v>1147</v>
      </c>
      <c r="C216" t="s">
        <v>125</v>
      </c>
      <c r="D216" t="s">
        <v>126</v>
      </c>
      <c r="E216">
        <v>188.05675059999999</v>
      </c>
      <c r="F216">
        <v>189.06370000000001</v>
      </c>
      <c r="G216" t="s">
        <v>44</v>
      </c>
      <c r="H216" t="s">
        <v>1148</v>
      </c>
      <c r="I216" t="s">
        <v>68</v>
      </c>
      <c r="J216">
        <v>12467</v>
      </c>
      <c r="K216">
        <v>11302</v>
      </c>
      <c r="L216">
        <v>17350</v>
      </c>
      <c r="M216">
        <v>11567</v>
      </c>
      <c r="N216">
        <v>16465</v>
      </c>
      <c r="O216">
        <v>77334</v>
      </c>
      <c r="P216">
        <v>16240</v>
      </c>
      <c r="Q216">
        <v>32355</v>
      </c>
      <c r="R216">
        <v>8992.6</v>
      </c>
      <c r="S216">
        <v>10774</v>
      </c>
      <c r="T216">
        <v>12608</v>
      </c>
      <c r="U216">
        <v>7446.9</v>
      </c>
      <c r="V216">
        <v>18807</v>
      </c>
      <c r="W216">
        <v>6316.7</v>
      </c>
      <c r="X216">
        <v>25814</v>
      </c>
      <c r="Y216">
        <v>8438.4</v>
      </c>
      <c r="Z216">
        <v>18293</v>
      </c>
      <c r="AA216">
        <v>15934</v>
      </c>
      <c r="AB216">
        <v>37410</v>
      </c>
      <c r="AC216">
        <v>17111</v>
      </c>
      <c r="AD216">
        <v>10088</v>
      </c>
      <c r="AE216">
        <v>13894</v>
      </c>
      <c r="AF216">
        <v>12027</v>
      </c>
      <c r="AG216">
        <v>16707</v>
      </c>
      <c r="AH216" t="s">
        <v>1149</v>
      </c>
      <c r="AI216" t="s">
        <v>100</v>
      </c>
      <c r="AJ216">
        <v>194695</v>
      </c>
      <c r="AK216" t="s">
        <v>1150</v>
      </c>
      <c r="AL216" t="s">
        <v>100</v>
      </c>
      <c r="AM216" t="s">
        <v>100</v>
      </c>
      <c r="AN216" t="s">
        <v>1151</v>
      </c>
    </row>
    <row r="217" spans="1:40">
      <c r="A217" t="s">
        <v>1152</v>
      </c>
      <c r="B217" t="s">
        <v>1153</v>
      </c>
      <c r="C217" t="s">
        <v>42</v>
      </c>
      <c r="D217" t="s">
        <v>95</v>
      </c>
      <c r="E217">
        <v>154.06201479999999</v>
      </c>
      <c r="F217">
        <v>155.06945999999999</v>
      </c>
      <c r="G217" t="s">
        <v>44</v>
      </c>
      <c r="H217" t="s">
        <v>81</v>
      </c>
      <c r="I217" t="s">
        <v>68</v>
      </c>
      <c r="J217">
        <v>147200</v>
      </c>
      <c r="K217">
        <v>109100</v>
      </c>
      <c r="L217">
        <v>133800</v>
      </c>
      <c r="M217">
        <v>184860</v>
      </c>
      <c r="N217">
        <v>162270</v>
      </c>
      <c r="O217">
        <v>415280</v>
      </c>
      <c r="P217">
        <v>265860</v>
      </c>
      <c r="Q217">
        <v>195640</v>
      </c>
      <c r="R217">
        <v>162470</v>
      </c>
      <c r="S217">
        <v>189810</v>
      </c>
      <c r="T217">
        <v>126500</v>
      </c>
      <c r="U217">
        <v>141240</v>
      </c>
      <c r="V217">
        <v>176540</v>
      </c>
      <c r="W217">
        <v>191230</v>
      </c>
      <c r="X217">
        <v>116330</v>
      </c>
      <c r="Y217">
        <v>162460</v>
      </c>
      <c r="Z217">
        <v>225530</v>
      </c>
      <c r="AA217">
        <v>162970</v>
      </c>
      <c r="AB217">
        <v>242240</v>
      </c>
      <c r="AC217">
        <v>220160</v>
      </c>
      <c r="AD217">
        <v>163960</v>
      </c>
      <c r="AE217">
        <v>203200</v>
      </c>
      <c r="AF217">
        <v>196980</v>
      </c>
      <c r="AG217">
        <v>224150</v>
      </c>
      <c r="AH217" t="s">
        <v>1154</v>
      </c>
      <c r="AI217" t="s">
        <v>100</v>
      </c>
      <c r="AJ217">
        <v>151491</v>
      </c>
      <c r="AK217" t="s">
        <v>1155</v>
      </c>
      <c r="AL217" t="s">
        <v>100</v>
      </c>
      <c r="AM217" t="s">
        <v>100</v>
      </c>
      <c r="AN217" t="s">
        <v>131</v>
      </c>
    </row>
    <row r="218" spans="1:40">
      <c r="A218" t="s">
        <v>1156</v>
      </c>
      <c r="B218" t="s">
        <v>1157</v>
      </c>
      <c r="C218" t="s">
        <v>367</v>
      </c>
      <c r="D218" t="s">
        <v>367</v>
      </c>
      <c r="E218">
        <v>128.03479308797</v>
      </c>
      <c r="F218">
        <v>129.04257999999999</v>
      </c>
      <c r="G218" t="s">
        <v>44</v>
      </c>
      <c r="H218" t="s">
        <v>96</v>
      </c>
      <c r="I218" t="s">
        <v>46</v>
      </c>
      <c r="J218">
        <v>4827.2</v>
      </c>
      <c r="K218">
        <v>7579.8</v>
      </c>
      <c r="L218">
        <v>6892.1</v>
      </c>
      <c r="M218">
        <v>7206.9</v>
      </c>
      <c r="N218">
        <v>8622.9</v>
      </c>
      <c r="O218">
        <v>7067.4</v>
      </c>
      <c r="P218">
        <v>6500.3</v>
      </c>
      <c r="Q218">
        <v>5739.5</v>
      </c>
      <c r="R218">
        <v>7136.3</v>
      </c>
      <c r="S218">
        <v>4102.8</v>
      </c>
      <c r="T218">
        <v>6376.8</v>
      </c>
      <c r="U218">
        <v>5758</v>
      </c>
      <c r="V218">
        <v>4015.3</v>
      </c>
      <c r="W218">
        <v>7142.4</v>
      </c>
      <c r="X218">
        <v>6016.8</v>
      </c>
      <c r="Y218">
        <v>6135.6</v>
      </c>
      <c r="Z218">
        <v>6095.5</v>
      </c>
      <c r="AA218">
        <v>4951.7</v>
      </c>
      <c r="AB218">
        <v>7709.9</v>
      </c>
      <c r="AC218">
        <v>5578.4</v>
      </c>
      <c r="AD218">
        <v>3234.3</v>
      </c>
      <c r="AE218">
        <v>8323.9</v>
      </c>
      <c r="AF218">
        <v>4165</v>
      </c>
      <c r="AG218">
        <v>4811.8</v>
      </c>
      <c r="AH218" t="s">
        <v>1158</v>
      </c>
      <c r="AI218" t="s">
        <v>1159</v>
      </c>
      <c r="AJ218">
        <v>440282</v>
      </c>
      <c r="AK218" t="s">
        <v>1160</v>
      </c>
      <c r="AL218">
        <v>16352</v>
      </c>
      <c r="AM218">
        <v>6564</v>
      </c>
      <c r="AN218" t="s">
        <v>1161</v>
      </c>
    </row>
    <row r="219" spans="1:40">
      <c r="A219" t="s">
        <v>1162</v>
      </c>
      <c r="B219" t="s">
        <v>1163</v>
      </c>
      <c r="C219" t="s">
        <v>496</v>
      </c>
      <c r="D219" t="s">
        <v>505</v>
      </c>
      <c r="E219">
        <v>528.31000189999997</v>
      </c>
      <c r="F219">
        <v>529.30174</v>
      </c>
      <c r="G219" t="s">
        <v>44</v>
      </c>
      <c r="H219" t="s">
        <v>1164</v>
      </c>
      <c r="I219" t="s">
        <v>68</v>
      </c>
      <c r="J219">
        <v>54937</v>
      </c>
      <c r="K219">
        <v>50902</v>
      </c>
      <c r="L219">
        <v>51943</v>
      </c>
      <c r="M219">
        <v>39376</v>
      </c>
      <c r="N219">
        <v>35646</v>
      </c>
      <c r="O219">
        <v>27042</v>
      </c>
      <c r="P219">
        <v>24732</v>
      </c>
      <c r="Q219">
        <v>39446</v>
      </c>
      <c r="R219">
        <v>25375</v>
      </c>
      <c r="S219">
        <v>29655</v>
      </c>
      <c r="T219">
        <v>38774</v>
      </c>
      <c r="U219">
        <v>76680</v>
      </c>
      <c r="V219">
        <v>23077</v>
      </c>
      <c r="W219">
        <v>33471</v>
      </c>
      <c r="X219">
        <v>53128</v>
      </c>
      <c r="Y219">
        <v>157740</v>
      </c>
      <c r="Z219">
        <v>37547</v>
      </c>
      <c r="AA219">
        <v>36569</v>
      </c>
      <c r="AB219">
        <v>59148</v>
      </c>
      <c r="AC219">
        <v>268560</v>
      </c>
      <c r="AD219">
        <v>269040</v>
      </c>
      <c r="AE219">
        <v>232660</v>
      </c>
      <c r="AF219">
        <v>242660</v>
      </c>
      <c r="AG219">
        <v>284230</v>
      </c>
      <c r="AH219" t="s">
        <v>100</v>
      </c>
      <c r="AI219" t="s">
        <v>100</v>
      </c>
      <c r="AJ219" t="s">
        <v>100</v>
      </c>
      <c r="AK219" t="s">
        <v>100</v>
      </c>
      <c r="AL219" t="s">
        <v>100</v>
      </c>
      <c r="AM219" t="s">
        <v>100</v>
      </c>
      <c r="AN219" t="s">
        <v>131</v>
      </c>
    </row>
    <row r="220" spans="1:40">
      <c r="A220" t="s">
        <v>1165</v>
      </c>
      <c r="B220" t="s">
        <v>1166</v>
      </c>
      <c r="C220" t="s">
        <v>496</v>
      </c>
      <c r="D220" t="s">
        <v>505</v>
      </c>
      <c r="E220">
        <v>528.31000189999997</v>
      </c>
      <c r="F220">
        <v>529.30174</v>
      </c>
      <c r="G220" t="s">
        <v>44</v>
      </c>
      <c r="H220" t="s">
        <v>1164</v>
      </c>
      <c r="I220" t="s">
        <v>68</v>
      </c>
      <c r="J220">
        <v>54937</v>
      </c>
      <c r="K220">
        <v>50902</v>
      </c>
      <c r="L220">
        <v>51943</v>
      </c>
      <c r="M220">
        <v>39376</v>
      </c>
      <c r="N220">
        <v>35646</v>
      </c>
      <c r="O220">
        <v>27042</v>
      </c>
      <c r="P220">
        <v>24732</v>
      </c>
      <c r="Q220">
        <v>39446</v>
      </c>
      <c r="R220">
        <v>25375</v>
      </c>
      <c r="S220">
        <v>29655</v>
      </c>
      <c r="T220">
        <v>38774</v>
      </c>
      <c r="U220">
        <v>76680</v>
      </c>
      <c r="V220">
        <v>23077</v>
      </c>
      <c r="W220">
        <v>33471</v>
      </c>
      <c r="X220">
        <v>53128</v>
      </c>
      <c r="Y220">
        <v>157740</v>
      </c>
      <c r="Z220">
        <v>37547</v>
      </c>
      <c r="AA220">
        <v>36569</v>
      </c>
      <c r="AB220">
        <v>59148</v>
      </c>
      <c r="AC220">
        <v>268560</v>
      </c>
      <c r="AD220">
        <v>269040</v>
      </c>
      <c r="AE220">
        <v>232660</v>
      </c>
      <c r="AF220">
        <v>242660</v>
      </c>
      <c r="AG220">
        <v>284230</v>
      </c>
      <c r="AH220" t="s">
        <v>100</v>
      </c>
      <c r="AI220" t="s">
        <v>100</v>
      </c>
      <c r="AJ220" t="s">
        <v>100</v>
      </c>
      <c r="AK220" t="s">
        <v>100</v>
      </c>
      <c r="AL220" t="s">
        <v>100</v>
      </c>
      <c r="AM220" t="s">
        <v>100</v>
      </c>
      <c r="AN220" t="s">
        <v>131</v>
      </c>
    </row>
    <row r="221" spans="1:40">
      <c r="A221" t="s">
        <v>1167</v>
      </c>
      <c r="B221" t="s">
        <v>1168</v>
      </c>
      <c r="C221" t="s">
        <v>496</v>
      </c>
      <c r="D221" t="s">
        <v>505</v>
      </c>
      <c r="E221">
        <v>526.29576489999999</v>
      </c>
      <c r="F221">
        <v>527.30174</v>
      </c>
      <c r="G221" t="s">
        <v>44</v>
      </c>
      <c r="H221" t="s">
        <v>1169</v>
      </c>
      <c r="I221" t="s">
        <v>68</v>
      </c>
      <c r="J221">
        <v>89275</v>
      </c>
      <c r="K221">
        <v>74879</v>
      </c>
      <c r="L221">
        <v>81376</v>
      </c>
      <c r="M221">
        <v>66582</v>
      </c>
      <c r="N221">
        <v>48353</v>
      </c>
      <c r="O221">
        <v>39208</v>
      </c>
      <c r="P221">
        <v>35790</v>
      </c>
      <c r="Q221">
        <v>61049</v>
      </c>
      <c r="R221">
        <v>49015</v>
      </c>
      <c r="S221">
        <v>53999</v>
      </c>
      <c r="T221">
        <v>69304</v>
      </c>
      <c r="U221">
        <v>100600</v>
      </c>
      <c r="V221">
        <v>41158</v>
      </c>
      <c r="W221">
        <v>60065</v>
      </c>
      <c r="X221">
        <v>67809</v>
      </c>
      <c r="Y221">
        <v>206420</v>
      </c>
      <c r="Z221">
        <v>73985</v>
      </c>
      <c r="AA221">
        <v>60193</v>
      </c>
      <c r="AB221">
        <v>80735</v>
      </c>
      <c r="AC221">
        <v>444060</v>
      </c>
      <c r="AD221">
        <v>449870</v>
      </c>
      <c r="AE221">
        <v>429720</v>
      </c>
      <c r="AF221">
        <v>436550</v>
      </c>
      <c r="AG221">
        <v>453310</v>
      </c>
      <c r="AH221" t="s">
        <v>100</v>
      </c>
      <c r="AI221" t="s">
        <v>100</v>
      </c>
      <c r="AJ221" t="s">
        <v>100</v>
      </c>
      <c r="AK221" t="s">
        <v>100</v>
      </c>
      <c r="AL221" t="s">
        <v>100</v>
      </c>
      <c r="AM221" t="s">
        <v>100</v>
      </c>
      <c r="AN221" t="s">
        <v>131</v>
      </c>
    </row>
    <row r="222" spans="1:40">
      <c r="A222" t="s">
        <v>1170</v>
      </c>
      <c r="B222" t="s">
        <v>1171</v>
      </c>
      <c r="C222" t="s">
        <v>496</v>
      </c>
      <c r="D222" t="s">
        <v>505</v>
      </c>
      <c r="E222">
        <v>526.29576489999999</v>
      </c>
      <c r="F222">
        <v>527.30174</v>
      </c>
      <c r="G222" t="s">
        <v>44</v>
      </c>
      <c r="H222" t="s">
        <v>1169</v>
      </c>
      <c r="I222" t="s">
        <v>68</v>
      </c>
      <c r="J222">
        <v>89275</v>
      </c>
      <c r="K222">
        <v>74879</v>
      </c>
      <c r="L222">
        <v>81376</v>
      </c>
      <c r="M222">
        <v>66582</v>
      </c>
      <c r="N222">
        <v>48353</v>
      </c>
      <c r="O222">
        <v>39208</v>
      </c>
      <c r="P222">
        <v>35790</v>
      </c>
      <c r="Q222">
        <v>61049</v>
      </c>
      <c r="R222">
        <v>49015</v>
      </c>
      <c r="S222">
        <v>53999</v>
      </c>
      <c r="T222">
        <v>69304</v>
      </c>
      <c r="U222">
        <v>100600</v>
      </c>
      <c r="V222">
        <v>41158</v>
      </c>
      <c r="W222">
        <v>60065</v>
      </c>
      <c r="X222">
        <v>67809</v>
      </c>
      <c r="Y222">
        <v>206420</v>
      </c>
      <c r="Z222">
        <v>73985</v>
      </c>
      <c r="AA222">
        <v>60193</v>
      </c>
      <c r="AB222">
        <v>80735</v>
      </c>
      <c r="AC222">
        <v>444060</v>
      </c>
      <c r="AD222">
        <v>449870</v>
      </c>
      <c r="AE222">
        <v>429720</v>
      </c>
      <c r="AF222">
        <v>436550</v>
      </c>
      <c r="AG222">
        <v>453310</v>
      </c>
      <c r="AH222" t="s">
        <v>100</v>
      </c>
      <c r="AI222" t="s">
        <v>100</v>
      </c>
      <c r="AJ222" t="s">
        <v>100</v>
      </c>
      <c r="AK222" t="s">
        <v>100</v>
      </c>
      <c r="AL222" t="s">
        <v>100</v>
      </c>
      <c r="AM222" t="s">
        <v>100</v>
      </c>
      <c r="AN222" t="s">
        <v>131</v>
      </c>
    </row>
    <row r="223" spans="1:40">
      <c r="A223" t="s">
        <v>1172</v>
      </c>
      <c r="B223" t="s">
        <v>1173</v>
      </c>
      <c r="C223" t="s">
        <v>496</v>
      </c>
      <c r="D223" t="s">
        <v>505</v>
      </c>
      <c r="E223">
        <v>526.29576489999999</v>
      </c>
      <c r="F223">
        <v>527.30174</v>
      </c>
      <c r="G223" t="s">
        <v>44</v>
      </c>
      <c r="H223" t="s">
        <v>1169</v>
      </c>
      <c r="I223" t="s">
        <v>68</v>
      </c>
      <c r="J223">
        <v>89275</v>
      </c>
      <c r="K223">
        <v>74879</v>
      </c>
      <c r="L223">
        <v>81376</v>
      </c>
      <c r="M223">
        <v>66582</v>
      </c>
      <c r="N223">
        <v>48353</v>
      </c>
      <c r="O223">
        <v>39208</v>
      </c>
      <c r="P223">
        <v>35790</v>
      </c>
      <c r="Q223">
        <v>61049</v>
      </c>
      <c r="R223">
        <v>49015</v>
      </c>
      <c r="S223">
        <v>53999</v>
      </c>
      <c r="T223">
        <v>69304</v>
      </c>
      <c r="U223">
        <v>100600</v>
      </c>
      <c r="V223">
        <v>41158</v>
      </c>
      <c r="W223">
        <v>60065</v>
      </c>
      <c r="X223">
        <v>67809</v>
      </c>
      <c r="Y223">
        <v>206420</v>
      </c>
      <c r="Z223">
        <v>73985</v>
      </c>
      <c r="AA223">
        <v>60193</v>
      </c>
      <c r="AB223">
        <v>80735</v>
      </c>
      <c r="AC223">
        <v>444060</v>
      </c>
      <c r="AD223">
        <v>449870</v>
      </c>
      <c r="AE223">
        <v>429720</v>
      </c>
      <c r="AF223">
        <v>436550</v>
      </c>
      <c r="AG223">
        <v>453310</v>
      </c>
      <c r="AH223" t="s">
        <v>100</v>
      </c>
      <c r="AI223" t="s">
        <v>100</v>
      </c>
      <c r="AJ223" t="s">
        <v>100</v>
      </c>
      <c r="AK223" t="s">
        <v>100</v>
      </c>
      <c r="AL223" t="s">
        <v>100</v>
      </c>
      <c r="AM223" t="s">
        <v>100</v>
      </c>
      <c r="AN223" t="s">
        <v>131</v>
      </c>
    </row>
    <row r="224" spans="1:40">
      <c r="A224" t="s">
        <v>1174</v>
      </c>
      <c r="B224" t="s">
        <v>1175</v>
      </c>
      <c r="C224" t="s">
        <v>496</v>
      </c>
      <c r="D224" t="s">
        <v>505</v>
      </c>
      <c r="E224">
        <v>524.27953539999999</v>
      </c>
      <c r="F224">
        <v>525.28549999999996</v>
      </c>
      <c r="G224" t="s">
        <v>44</v>
      </c>
      <c r="H224" t="s">
        <v>1176</v>
      </c>
      <c r="I224" t="s">
        <v>68</v>
      </c>
      <c r="J224">
        <v>6883900</v>
      </c>
      <c r="K224">
        <v>6376500</v>
      </c>
      <c r="L224">
        <v>7843400</v>
      </c>
      <c r="M224">
        <v>7914000</v>
      </c>
      <c r="N224">
        <v>6598500</v>
      </c>
      <c r="O224">
        <v>7422400</v>
      </c>
      <c r="P224">
        <v>4802200</v>
      </c>
      <c r="Q224">
        <v>6971000</v>
      </c>
      <c r="R224">
        <v>5617200</v>
      </c>
      <c r="S224">
        <v>5827100</v>
      </c>
      <c r="T224">
        <v>9670400</v>
      </c>
      <c r="U224">
        <v>6160300</v>
      </c>
      <c r="V224">
        <v>4876400</v>
      </c>
      <c r="W224">
        <v>6180900</v>
      </c>
      <c r="X224">
        <v>7022600</v>
      </c>
      <c r="Y224">
        <v>9603300</v>
      </c>
      <c r="Z224">
        <v>6854500</v>
      </c>
      <c r="AA224">
        <v>8315200</v>
      </c>
      <c r="AB224">
        <v>8103800</v>
      </c>
      <c r="AC224">
        <v>3060300</v>
      </c>
      <c r="AD224">
        <v>3102200</v>
      </c>
      <c r="AE224">
        <v>3110700</v>
      </c>
      <c r="AF224">
        <v>3032900</v>
      </c>
      <c r="AG224">
        <v>3310600</v>
      </c>
      <c r="AH224" t="s">
        <v>100</v>
      </c>
      <c r="AI224" t="s">
        <v>100</v>
      </c>
      <c r="AJ224" t="s">
        <v>100</v>
      </c>
      <c r="AK224" t="s">
        <v>100</v>
      </c>
      <c r="AL224" t="s">
        <v>100</v>
      </c>
      <c r="AM224" t="s">
        <v>100</v>
      </c>
      <c r="AN224" t="s">
        <v>131</v>
      </c>
    </row>
    <row r="225" spans="1:40">
      <c r="A225" t="s">
        <v>1177</v>
      </c>
      <c r="B225" t="s">
        <v>1178</v>
      </c>
      <c r="C225" t="s">
        <v>496</v>
      </c>
      <c r="D225" t="s">
        <v>505</v>
      </c>
      <c r="E225">
        <v>524.27953539999999</v>
      </c>
      <c r="F225">
        <v>525.28549999999996</v>
      </c>
      <c r="G225" t="s">
        <v>44</v>
      </c>
      <c r="H225" t="s">
        <v>1176</v>
      </c>
      <c r="I225" t="s">
        <v>68</v>
      </c>
      <c r="J225">
        <v>6883900</v>
      </c>
      <c r="K225">
        <v>6376500</v>
      </c>
      <c r="L225">
        <v>7843400</v>
      </c>
      <c r="M225">
        <v>7914000</v>
      </c>
      <c r="N225">
        <v>6598500</v>
      </c>
      <c r="O225">
        <v>7422400</v>
      </c>
      <c r="P225">
        <v>4802200</v>
      </c>
      <c r="Q225">
        <v>6971000</v>
      </c>
      <c r="R225">
        <v>5617200</v>
      </c>
      <c r="S225">
        <v>5827100</v>
      </c>
      <c r="T225">
        <v>9670400</v>
      </c>
      <c r="U225">
        <v>6160300</v>
      </c>
      <c r="V225">
        <v>4876400</v>
      </c>
      <c r="W225">
        <v>6180900</v>
      </c>
      <c r="X225">
        <v>7022600</v>
      </c>
      <c r="Y225">
        <v>9603300</v>
      </c>
      <c r="Z225">
        <v>6854500</v>
      </c>
      <c r="AA225">
        <v>8315200</v>
      </c>
      <c r="AB225">
        <v>8103800</v>
      </c>
      <c r="AC225">
        <v>3060300</v>
      </c>
      <c r="AD225">
        <v>3102200</v>
      </c>
      <c r="AE225">
        <v>3110700</v>
      </c>
      <c r="AF225">
        <v>3032900</v>
      </c>
      <c r="AG225">
        <v>3310600</v>
      </c>
      <c r="AH225" t="s">
        <v>100</v>
      </c>
      <c r="AI225" t="s">
        <v>100</v>
      </c>
      <c r="AJ225" t="s">
        <v>100</v>
      </c>
      <c r="AK225" t="s">
        <v>100</v>
      </c>
      <c r="AL225" t="s">
        <v>100</v>
      </c>
      <c r="AM225" t="s">
        <v>100</v>
      </c>
      <c r="AN225" t="s">
        <v>131</v>
      </c>
    </row>
    <row r="226" spans="1:40">
      <c r="A226" t="s">
        <v>1179</v>
      </c>
      <c r="B226" t="s">
        <v>1180</v>
      </c>
      <c r="C226" t="s">
        <v>496</v>
      </c>
      <c r="D226" t="s">
        <v>505</v>
      </c>
      <c r="E226">
        <v>504.31055070000002</v>
      </c>
      <c r="F226">
        <v>505.29608999999999</v>
      </c>
      <c r="G226" t="s">
        <v>44</v>
      </c>
      <c r="H226" t="s">
        <v>1181</v>
      </c>
      <c r="I226" t="s">
        <v>68</v>
      </c>
      <c r="J226">
        <v>152580</v>
      </c>
      <c r="K226">
        <v>131710</v>
      </c>
      <c r="L226">
        <v>187190</v>
      </c>
      <c r="M226">
        <v>206150</v>
      </c>
      <c r="N226">
        <v>185460</v>
      </c>
      <c r="O226">
        <v>79054</v>
      </c>
      <c r="P226">
        <v>125830</v>
      </c>
      <c r="Q226">
        <v>259560</v>
      </c>
      <c r="R226">
        <v>120540</v>
      </c>
      <c r="S226">
        <v>164250</v>
      </c>
      <c r="T226">
        <v>106260</v>
      </c>
      <c r="U226">
        <v>179620</v>
      </c>
      <c r="V226">
        <v>132760</v>
      </c>
      <c r="W226">
        <v>113840</v>
      </c>
      <c r="X226">
        <v>212230</v>
      </c>
      <c r="Y226">
        <v>220110</v>
      </c>
      <c r="Z226">
        <v>117270</v>
      </c>
      <c r="AA226">
        <v>192580</v>
      </c>
      <c r="AB226">
        <v>391060</v>
      </c>
      <c r="AC226">
        <v>234040</v>
      </c>
      <c r="AD226">
        <v>234810</v>
      </c>
      <c r="AE226">
        <v>226290</v>
      </c>
      <c r="AF226">
        <v>230330</v>
      </c>
      <c r="AG226">
        <v>229260</v>
      </c>
      <c r="AH226" t="s">
        <v>100</v>
      </c>
      <c r="AI226" t="s">
        <v>100</v>
      </c>
      <c r="AJ226" t="s">
        <v>100</v>
      </c>
      <c r="AK226" t="s">
        <v>100</v>
      </c>
      <c r="AL226" t="s">
        <v>100</v>
      </c>
      <c r="AM226" t="s">
        <v>100</v>
      </c>
      <c r="AN226" t="s">
        <v>131</v>
      </c>
    </row>
    <row r="227" spans="1:40">
      <c r="A227" t="s">
        <v>1182</v>
      </c>
      <c r="B227" t="s">
        <v>1183</v>
      </c>
      <c r="C227" t="s">
        <v>496</v>
      </c>
      <c r="D227" t="s">
        <v>505</v>
      </c>
      <c r="E227">
        <v>504.31055070000002</v>
      </c>
      <c r="F227">
        <v>505.29608999999999</v>
      </c>
      <c r="G227" t="s">
        <v>44</v>
      </c>
      <c r="H227" t="s">
        <v>1181</v>
      </c>
      <c r="I227" t="s">
        <v>68</v>
      </c>
      <c r="J227">
        <v>152580</v>
      </c>
      <c r="K227">
        <v>131710</v>
      </c>
      <c r="L227">
        <v>187190</v>
      </c>
      <c r="M227">
        <v>206150</v>
      </c>
      <c r="N227">
        <v>185460</v>
      </c>
      <c r="O227">
        <v>79054</v>
      </c>
      <c r="P227">
        <v>125830</v>
      </c>
      <c r="Q227">
        <v>259560</v>
      </c>
      <c r="R227">
        <v>120540</v>
      </c>
      <c r="S227">
        <v>164250</v>
      </c>
      <c r="T227">
        <v>106260</v>
      </c>
      <c r="U227">
        <v>179620</v>
      </c>
      <c r="V227">
        <v>132760</v>
      </c>
      <c r="W227">
        <v>113840</v>
      </c>
      <c r="X227">
        <v>212230</v>
      </c>
      <c r="Y227">
        <v>220110</v>
      </c>
      <c r="Z227">
        <v>117270</v>
      </c>
      <c r="AA227">
        <v>192580</v>
      </c>
      <c r="AB227">
        <v>391060</v>
      </c>
      <c r="AC227">
        <v>234040</v>
      </c>
      <c r="AD227">
        <v>234810</v>
      </c>
      <c r="AE227">
        <v>226290</v>
      </c>
      <c r="AF227">
        <v>230330</v>
      </c>
      <c r="AG227">
        <v>229260</v>
      </c>
      <c r="AH227" t="s">
        <v>100</v>
      </c>
      <c r="AI227" t="s">
        <v>100</v>
      </c>
      <c r="AJ227" t="s">
        <v>100</v>
      </c>
      <c r="AK227" t="s">
        <v>100</v>
      </c>
      <c r="AL227" t="s">
        <v>100</v>
      </c>
      <c r="AM227" t="s">
        <v>100</v>
      </c>
      <c r="AN227" t="s">
        <v>131</v>
      </c>
    </row>
    <row r="228" spans="1:40">
      <c r="A228" t="s">
        <v>1184</v>
      </c>
      <c r="B228" t="s">
        <v>1185</v>
      </c>
      <c r="C228" t="s">
        <v>496</v>
      </c>
      <c r="D228" t="s">
        <v>505</v>
      </c>
      <c r="E228">
        <v>502.29499079999999</v>
      </c>
      <c r="F228">
        <v>503.29608999999999</v>
      </c>
      <c r="G228" t="s">
        <v>44</v>
      </c>
      <c r="H228" t="s">
        <v>1186</v>
      </c>
      <c r="I228" t="s">
        <v>68</v>
      </c>
      <c r="J228">
        <v>695890</v>
      </c>
      <c r="K228">
        <v>628180</v>
      </c>
      <c r="L228">
        <v>915930</v>
      </c>
      <c r="M228">
        <v>618170</v>
      </c>
      <c r="N228">
        <v>674140</v>
      </c>
      <c r="O228">
        <v>407970</v>
      </c>
      <c r="P228">
        <v>467130</v>
      </c>
      <c r="Q228">
        <v>905420</v>
      </c>
      <c r="R228">
        <v>734480</v>
      </c>
      <c r="S228">
        <v>559010</v>
      </c>
      <c r="T228">
        <v>692350</v>
      </c>
      <c r="U228">
        <v>590320</v>
      </c>
      <c r="V228">
        <v>382300</v>
      </c>
      <c r="W228">
        <v>327520</v>
      </c>
      <c r="X228">
        <v>636620</v>
      </c>
      <c r="Y228">
        <v>1267700</v>
      </c>
      <c r="Z228">
        <v>552370</v>
      </c>
      <c r="AA228">
        <v>924330</v>
      </c>
      <c r="AB228">
        <v>1452100</v>
      </c>
      <c r="AC228">
        <v>1375200</v>
      </c>
      <c r="AD228">
        <v>1405700</v>
      </c>
      <c r="AE228">
        <v>1466700</v>
      </c>
      <c r="AF228">
        <v>1445500</v>
      </c>
      <c r="AG228">
        <v>1453600</v>
      </c>
      <c r="AH228" t="s">
        <v>100</v>
      </c>
      <c r="AI228" t="s">
        <v>100</v>
      </c>
      <c r="AJ228" t="s">
        <v>100</v>
      </c>
      <c r="AK228" t="s">
        <v>100</v>
      </c>
      <c r="AL228" t="s">
        <v>100</v>
      </c>
      <c r="AM228" t="s">
        <v>100</v>
      </c>
      <c r="AN228" t="s">
        <v>131</v>
      </c>
    </row>
    <row r="229" spans="1:40">
      <c r="A229" t="s">
        <v>1187</v>
      </c>
      <c r="B229" t="s">
        <v>1188</v>
      </c>
      <c r="C229" t="s">
        <v>496</v>
      </c>
      <c r="D229" t="s">
        <v>505</v>
      </c>
      <c r="E229">
        <v>502.29499079999999</v>
      </c>
      <c r="F229">
        <v>503.29608999999999</v>
      </c>
      <c r="G229" t="s">
        <v>44</v>
      </c>
      <c r="H229" t="s">
        <v>1186</v>
      </c>
      <c r="I229" t="s">
        <v>68</v>
      </c>
      <c r="J229">
        <v>695890</v>
      </c>
      <c r="K229">
        <v>628180</v>
      </c>
      <c r="L229">
        <v>915930</v>
      </c>
      <c r="M229">
        <v>618170</v>
      </c>
      <c r="N229">
        <v>674140</v>
      </c>
      <c r="O229">
        <v>407970</v>
      </c>
      <c r="P229">
        <v>467130</v>
      </c>
      <c r="Q229">
        <v>905420</v>
      </c>
      <c r="R229">
        <v>734480</v>
      </c>
      <c r="S229">
        <v>559010</v>
      </c>
      <c r="T229">
        <v>692350</v>
      </c>
      <c r="U229">
        <v>590320</v>
      </c>
      <c r="V229">
        <v>382300</v>
      </c>
      <c r="W229">
        <v>327520</v>
      </c>
      <c r="X229">
        <v>636620</v>
      </c>
      <c r="Y229">
        <v>1267700</v>
      </c>
      <c r="Z229">
        <v>552370</v>
      </c>
      <c r="AA229">
        <v>924330</v>
      </c>
      <c r="AB229">
        <v>1452100</v>
      </c>
      <c r="AC229">
        <v>1375200</v>
      </c>
      <c r="AD229">
        <v>1405700</v>
      </c>
      <c r="AE229">
        <v>1466700</v>
      </c>
      <c r="AF229">
        <v>1445500</v>
      </c>
      <c r="AG229">
        <v>1453600</v>
      </c>
      <c r="AH229" t="s">
        <v>100</v>
      </c>
      <c r="AI229" t="s">
        <v>100</v>
      </c>
      <c r="AJ229" t="s">
        <v>100</v>
      </c>
      <c r="AK229" t="s">
        <v>100</v>
      </c>
      <c r="AL229" t="s">
        <v>100</v>
      </c>
      <c r="AM229" t="s">
        <v>100</v>
      </c>
      <c r="AN229" t="s">
        <v>131</v>
      </c>
    </row>
    <row r="230" spans="1:40">
      <c r="A230" t="s">
        <v>1189</v>
      </c>
      <c r="B230" t="s">
        <v>1190</v>
      </c>
      <c r="C230" t="s">
        <v>496</v>
      </c>
      <c r="D230" t="s">
        <v>505</v>
      </c>
      <c r="E230">
        <v>500.2801187</v>
      </c>
      <c r="F230">
        <v>501.28609000000012</v>
      </c>
      <c r="G230" t="s">
        <v>44</v>
      </c>
      <c r="H230" t="s">
        <v>1191</v>
      </c>
      <c r="I230" t="s">
        <v>68</v>
      </c>
      <c r="J230">
        <v>6572700</v>
      </c>
      <c r="K230">
        <v>5832100</v>
      </c>
      <c r="L230">
        <v>7557700</v>
      </c>
      <c r="M230">
        <v>8896900</v>
      </c>
      <c r="N230">
        <v>7766500</v>
      </c>
      <c r="O230">
        <v>5244900</v>
      </c>
      <c r="P230">
        <v>5441300</v>
      </c>
      <c r="Q230">
        <v>7341900</v>
      </c>
      <c r="R230">
        <v>6502500</v>
      </c>
      <c r="S230">
        <v>4953700</v>
      </c>
      <c r="T230">
        <v>13890000</v>
      </c>
      <c r="U230">
        <v>4777800</v>
      </c>
      <c r="V230">
        <v>4438500</v>
      </c>
      <c r="W230">
        <v>6428900</v>
      </c>
      <c r="X230">
        <v>7239000</v>
      </c>
      <c r="Y230">
        <v>9114900</v>
      </c>
      <c r="Z230">
        <v>7858300</v>
      </c>
      <c r="AA230">
        <v>12821000</v>
      </c>
      <c r="AB230">
        <v>11547000</v>
      </c>
      <c r="AC230">
        <v>7360500</v>
      </c>
      <c r="AD230">
        <v>7716700</v>
      </c>
      <c r="AE230">
        <v>7845800</v>
      </c>
      <c r="AF230">
        <v>7842200</v>
      </c>
      <c r="AG230">
        <v>8387900</v>
      </c>
      <c r="AH230" t="s">
        <v>100</v>
      </c>
      <c r="AI230" t="s">
        <v>100</v>
      </c>
      <c r="AJ230" t="s">
        <v>100</v>
      </c>
      <c r="AK230" t="s">
        <v>100</v>
      </c>
      <c r="AL230" t="s">
        <v>100</v>
      </c>
      <c r="AM230" t="s">
        <v>100</v>
      </c>
      <c r="AN230" t="s">
        <v>131</v>
      </c>
    </row>
    <row r="231" spans="1:40">
      <c r="A231" t="s">
        <v>1192</v>
      </c>
      <c r="B231" t="s">
        <v>1193</v>
      </c>
      <c r="C231" t="s">
        <v>496</v>
      </c>
      <c r="D231" t="s">
        <v>505</v>
      </c>
      <c r="E231">
        <v>498.26271129999998</v>
      </c>
      <c r="F231">
        <v>499.27044000000012</v>
      </c>
      <c r="G231" t="s">
        <v>44</v>
      </c>
      <c r="H231" t="s">
        <v>1194</v>
      </c>
      <c r="I231" t="s">
        <v>68</v>
      </c>
      <c r="J231">
        <v>2907700</v>
      </c>
      <c r="K231">
        <v>2617300</v>
      </c>
      <c r="L231">
        <v>2895200</v>
      </c>
      <c r="M231">
        <v>2405600</v>
      </c>
      <c r="N231">
        <v>2655200</v>
      </c>
      <c r="O231">
        <v>2134600</v>
      </c>
      <c r="P231">
        <v>2061300</v>
      </c>
      <c r="Q231">
        <v>2111800</v>
      </c>
      <c r="R231">
        <v>1894200</v>
      </c>
      <c r="S231">
        <v>1480600</v>
      </c>
      <c r="T231">
        <v>4017200</v>
      </c>
      <c r="U231">
        <v>1184700</v>
      </c>
      <c r="V231">
        <v>1680900</v>
      </c>
      <c r="W231">
        <v>1366500</v>
      </c>
      <c r="X231">
        <v>1860200</v>
      </c>
      <c r="Y231">
        <v>2444500</v>
      </c>
      <c r="Z231">
        <v>2002500</v>
      </c>
      <c r="AA231">
        <v>3328200</v>
      </c>
      <c r="AB231">
        <v>3498800</v>
      </c>
      <c r="AC231">
        <v>776330</v>
      </c>
      <c r="AD231">
        <v>846390</v>
      </c>
      <c r="AE231">
        <v>816870</v>
      </c>
      <c r="AF231">
        <v>846910</v>
      </c>
      <c r="AG231">
        <v>847940</v>
      </c>
      <c r="AH231" t="s">
        <v>100</v>
      </c>
      <c r="AI231" t="s">
        <v>100</v>
      </c>
      <c r="AJ231" t="s">
        <v>100</v>
      </c>
      <c r="AK231" t="s">
        <v>100</v>
      </c>
      <c r="AL231" t="s">
        <v>100</v>
      </c>
      <c r="AM231" t="s">
        <v>100</v>
      </c>
      <c r="AN231" t="s">
        <v>131</v>
      </c>
    </row>
    <row r="232" spans="1:40">
      <c r="A232" t="s">
        <v>1195</v>
      </c>
      <c r="B232" t="s">
        <v>1196</v>
      </c>
      <c r="C232" t="s">
        <v>496</v>
      </c>
      <c r="D232" t="s">
        <v>505</v>
      </c>
      <c r="E232">
        <v>498.26271129999998</v>
      </c>
      <c r="F232">
        <v>499.27044000000012</v>
      </c>
      <c r="G232" t="s">
        <v>44</v>
      </c>
      <c r="H232" t="s">
        <v>1194</v>
      </c>
      <c r="I232" t="s">
        <v>68</v>
      </c>
      <c r="J232">
        <v>2907700</v>
      </c>
      <c r="K232">
        <v>2617300</v>
      </c>
      <c r="L232">
        <v>2895200</v>
      </c>
      <c r="M232">
        <v>2405600</v>
      </c>
      <c r="N232">
        <v>2655200</v>
      </c>
      <c r="O232">
        <v>2134600</v>
      </c>
      <c r="P232">
        <v>2061300</v>
      </c>
      <c r="Q232">
        <v>2111800</v>
      </c>
      <c r="R232">
        <v>1894200</v>
      </c>
      <c r="S232">
        <v>1480600</v>
      </c>
      <c r="T232">
        <v>4017200</v>
      </c>
      <c r="U232">
        <v>1184700</v>
      </c>
      <c r="V232">
        <v>1680900</v>
      </c>
      <c r="W232">
        <v>1366500</v>
      </c>
      <c r="X232">
        <v>1860200</v>
      </c>
      <c r="Y232">
        <v>2444500</v>
      </c>
      <c r="Z232">
        <v>2002500</v>
      </c>
      <c r="AA232">
        <v>3328200</v>
      </c>
      <c r="AB232">
        <v>3498800</v>
      </c>
      <c r="AC232">
        <v>776330</v>
      </c>
      <c r="AD232">
        <v>846390</v>
      </c>
      <c r="AE232">
        <v>816870</v>
      </c>
      <c r="AF232">
        <v>846910</v>
      </c>
      <c r="AG232">
        <v>847940</v>
      </c>
      <c r="AH232" t="s">
        <v>100</v>
      </c>
      <c r="AI232" t="s">
        <v>100</v>
      </c>
      <c r="AJ232" t="s">
        <v>100</v>
      </c>
      <c r="AK232" t="s">
        <v>100</v>
      </c>
      <c r="AL232" t="s">
        <v>100</v>
      </c>
      <c r="AM232" t="s">
        <v>100</v>
      </c>
      <c r="AN232" t="s">
        <v>131</v>
      </c>
    </row>
    <row r="233" spans="1:40">
      <c r="A233" t="s">
        <v>1197</v>
      </c>
      <c r="B233" t="s">
        <v>1198</v>
      </c>
      <c r="C233" t="s">
        <v>496</v>
      </c>
      <c r="D233" t="s">
        <v>505</v>
      </c>
      <c r="E233">
        <v>480.30903951108002</v>
      </c>
      <c r="F233">
        <v>481.3</v>
      </c>
      <c r="G233" t="s">
        <v>44</v>
      </c>
      <c r="H233" t="s">
        <v>510</v>
      </c>
      <c r="I233" t="s">
        <v>68</v>
      </c>
      <c r="J233">
        <v>5992300</v>
      </c>
      <c r="K233">
        <v>5519700</v>
      </c>
      <c r="L233">
        <v>4479900</v>
      </c>
      <c r="M233">
        <v>5584100</v>
      </c>
      <c r="N233">
        <v>4268400</v>
      </c>
      <c r="O233">
        <v>2402700</v>
      </c>
      <c r="P233">
        <v>3340200</v>
      </c>
      <c r="Q233">
        <v>3903200</v>
      </c>
      <c r="R233">
        <v>3071000</v>
      </c>
      <c r="S233">
        <v>3990800</v>
      </c>
      <c r="T233">
        <v>4643700</v>
      </c>
      <c r="U233">
        <v>3567900</v>
      </c>
      <c r="V233">
        <v>3074200</v>
      </c>
      <c r="W233">
        <v>3842700</v>
      </c>
      <c r="X233">
        <v>4190000</v>
      </c>
      <c r="Y233">
        <v>5634300</v>
      </c>
      <c r="Z233">
        <v>3897500</v>
      </c>
      <c r="AA233">
        <v>5130600</v>
      </c>
      <c r="AB233">
        <v>7057600</v>
      </c>
      <c r="AC233">
        <v>3877500</v>
      </c>
      <c r="AD233">
        <v>3843400</v>
      </c>
      <c r="AE233">
        <v>4295100</v>
      </c>
      <c r="AF233">
        <v>3973400</v>
      </c>
      <c r="AG233">
        <v>4272600</v>
      </c>
      <c r="AH233" t="s">
        <v>100</v>
      </c>
      <c r="AI233" t="s">
        <v>100</v>
      </c>
      <c r="AJ233" t="s">
        <v>100</v>
      </c>
      <c r="AK233" t="s">
        <v>100</v>
      </c>
      <c r="AL233" t="s">
        <v>100</v>
      </c>
      <c r="AM233" t="s">
        <v>100</v>
      </c>
      <c r="AN233" t="s">
        <v>131</v>
      </c>
    </row>
    <row r="234" spans="1:40">
      <c r="A234" t="s">
        <v>1199</v>
      </c>
      <c r="B234" t="s">
        <v>1200</v>
      </c>
      <c r="C234" t="s">
        <v>496</v>
      </c>
      <c r="D234" t="s">
        <v>505</v>
      </c>
      <c r="E234">
        <v>476.27923490000001</v>
      </c>
      <c r="F234">
        <v>477.28609000000012</v>
      </c>
      <c r="G234" t="s">
        <v>44</v>
      </c>
      <c r="H234" t="s">
        <v>1201</v>
      </c>
      <c r="I234" t="s">
        <v>68</v>
      </c>
      <c r="J234">
        <v>42491000</v>
      </c>
      <c r="K234">
        <v>38318000</v>
      </c>
      <c r="L234">
        <v>37776000</v>
      </c>
      <c r="M234">
        <v>20523000</v>
      </c>
      <c r="N234">
        <v>31921000</v>
      </c>
      <c r="O234">
        <v>15041000</v>
      </c>
      <c r="P234">
        <v>22636000</v>
      </c>
      <c r="Q234">
        <v>27075000</v>
      </c>
      <c r="R234">
        <v>24259000</v>
      </c>
      <c r="S234">
        <v>25740000</v>
      </c>
      <c r="T234">
        <v>27386000</v>
      </c>
      <c r="U234">
        <v>22096000</v>
      </c>
      <c r="V234">
        <v>23974000</v>
      </c>
      <c r="W234">
        <v>24666000</v>
      </c>
      <c r="X234">
        <v>25171000</v>
      </c>
      <c r="Y234">
        <v>35018000</v>
      </c>
      <c r="Z234">
        <v>32448000</v>
      </c>
      <c r="AA234">
        <v>49569000</v>
      </c>
      <c r="AB234">
        <v>54825000</v>
      </c>
      <c r="AC234">
        <v>30489000</v>
      </c>
      <c r="AD234">
        <v>31230000</v>
      </c>
      <c r="AE234">
        <v>29825000</v>
      </c>
      <c r="AF234">
        <v>28352000</v>
      </c>
      <c r="AG234">
        <v>30324000</v>
      </c>
      <c r="AH234" t="s">
        <v>100</v>
      </c>
      <c r="AI234" t="s">
        <v>100</v>
      </c>
      <c r="AJ234" t="s">
        <v>100</v>
      </c>
      <c r="AK234" t="s">
        <v>100</v>
      </c>
      <c r="AL234" t="s">
        <v>100</v>
      </c>
      <c r="AM234" t="s">
        <v>100</v>
      </c>
      <c r="AN234" t="s">
        <v>131</v>
      </c>
    </row>
    <row r="235" spans="1:40">
      <c r="A235" t="s">
        <v>1202</v>
      </c>
      <c r="B235" t="s">
        <v>1203</v>
      </c>
      <c r="C235" t="s">
        <v>496</v>
      </c>
      <c r="D235" t="s">
        <v>505</v>
      </c>
      <c r="E235">
        <v>474.26362469999992</v>
      </c>
      <c r="F235">
        <v>475.27044000000012</v>
      </c>
      <c r="G235" t="s">
        <v>44</v>
      </c>
      <c r="H235" t="s">
        <v>1204</v>
      </c>
      <c r="I235" t="s">
        <v>68</v>
      </c>
      <c r="J235">
        <v>682310</v>
      </c>
      <c r="K235">
        <v>666740</v>
      </c>
      <c r="L235">
        <v>751660</v>
      </c>
      <c r="M235">
        <v>401360</v>
      </c>
      <c r="N235">
        <v>549630</v>
      </c>
      <c r="O235">
        <v>262290</v>
      </c>
      <c r="P235">
        <v>463080</v>
      </c>
      <c r="Q235">
        <v>355220</v>
      </c>
      <c r="R235">
        <v>347760</v>
      </c>
      <c r="S235">
        <v>276080</v>
      </c>
      <c r="T235">
        <v>360980</v>
      </c>
      <c r="U235">
        <v>333710</v>
      </c>
      <c r="V235">
        <v>346380</v>
      </c>
      <c r="W235">
        <v>310650</v>
      </c>
      <c r="X235">
        <v>354670</v>
      </c>
      <c r="Y235">
        <v>709530</v>
      </c>
      <c r="Z235">
        <v>609970</v>
      </c>
      <c r="AA235">
        <v>710790</v>
      </c>
      <c r="AB235">
        <v>866040</v>
      </c>
      <c r="AC235">
        <v>408330</v>
      </c>
      <c r="AD235">
        <v>419300</v>
      </c>
      <c r="AE235">
        <v>390770</v>
      </c>
      <c r="AF235">
        <v>387960</v>
      </c>
      <c r="AG235">
        <v>393930</v>
      </c>
      <c r="AH235" t="s">
        <v>100</v>
      </c>
      <c r="AI235" t="s">
        <v>100</v>
      </c>
      <c r="AJ235" t="s">
        <v>100</v>
      </c>
      <c r="AK235" t="s">
        <v>100</v>
      </c>
      <c r="AL235" t="s">
        <v>100</v>
      </c>
      <c r="AM235" t="s">
        <v>100</v>
      </c>
      <c r="AN235" t="s">
        <v>131</v>
      </c>
    </row>
    <row r="236" spans="1:40">
      <c r="A236" t="s">
        <v>1205</v>
      </c>
      <c r="B236" t="s">
        <v>1206</v>
      </c>
      <c r="C236" t="s">
        <v>496</v>
      </c>
      <c r="D236" t="s">
        <v>505</v>
      </c>
      <c r="E236">
        <v>474.26239340000001</v>
      </c>
      <c r="F236">
        <v>475.27044000000012</v>
      </c>
      <c r="G236" t="s">
        <v>44</v>
      </c>
      <c r="H236" t="s">
        <v>1204</v>
      </c>
      <c r="I236" t="s">
        <v>68</v>
      </c>
      <c r="J236">
        <v>710890</v>
      </c>
      <c r="K236">
        <v>690510</v>
      </c>
      <c r="L236">
        <v>704210</v>
      </c>
      <c r="M236">
        <v>418390</v>
      </c>
      <c r="N236">
        <v>522320</v>
      </c>
      <c r="O236">
        <v>258940</v>
      </c>
      <c r="P236">
        <v>472160</v>
      </c>
      <c r="Q236">
        <v>411200</v>
      </c>
      <c r="R236">
        <v>360610</v>
      </c>
      <c r="S236">
        <v>292590</v>
      </c>
      <c r="T236">
        <v>362670</v>
      </c>
      <c r="U236">
        <v>368610</v>
      </c>
      <c r="V236">
        <v>352670</v>
      </c>
      <c r="W236">
        <v>327670</v>
      </c>
      <c r="X236">
        <v>346360</v>
      </c>
      <c r="Y236">
        <v>682030</v>
      </c>
      <c r="Z236">
        <v>607250</v>
      </c>
      <c r="AA236">
        <v>734200</v>
      </c>
      <c r="AB236">
        <v>868100</v>
      </c>
      <c r="AC236">
        <v>382640</v>
      </c>
      <c r="AD236">
        <v>383660</v>
      </c>
      <c r="AE236">
        <v>400150</v>
      </c>
      <c r="AF236">
        <v>369500</v>
      </c>
      <c r="AG236">
        <v>380050</v>
      </c>
      <c r="AH236" t="s">
        <v>100</v>
      </c>
      <c r="AI236" t="s">
        <v>100</v>
      </c>
      <c r="AJ236" t="s">
        <v>100</v>
      </c>
      <c r="AK236" t="s">
        <v>100</v>
      </c>
      <c r="AL236" t="s">
        <v>100</v>
      </c>
      <c r="AM236" t="s">
        <v>100</v>
      </c>
      <c r="AN236" t="s">
        <v>131</v>
      </c>
    </row>
    <row r="237" spans="1:40">
      <c r="A237" t="s">
        <v>1207</v>
      </c>
      <c r="B237" t="s">
        <v>1208</v>
      </c>
      <c r="C237" t="s">
        <v>496</v>
      </c>
      <c r="D237" t="s">
        <v>505</v>
      </c>
      <c r="E237">
        <v>452.27773938280001</v>
      </c>
      <c r="F237">
        <v>453.3</v>
      </c>
      <c r="G237" t="s">
        <v>44</v>
      </c>
      <c r="H237" t="s">
        <v>514</v>
      </c>
      <c r="I237" t="s">
        <v>68</v>
      </c>
      <c r="J237">
        <v>37339000</v>
      </c>
      <c r="K237">
        <v>29656000</v>
      </c>
      <c r="L237">
        <v>22268000</v>
      </c>
      <c r="M237">
        <v>26230000</v>
      </c>
      <c r="N237">
        <v>24878000</v>
      </c>
      <c r="O237">
        <v>16487000</v>
      </c>
      <c r="P237">
        <v>15375000</v>
      </c>
      <c r="Q237">
        <v>23621000</v>
      </c>
      <c r="R237">
        <v>16460000</v>
      </c>
      <c r="S237">
        <v>21944000</v>
      </c>
      <c r="T237">
        <v>31294000</v>
      </c>
      <c r="U237">
        <v>19357000</v>
      </c>
      <c r="V237">
        <v>14737000</v>
      </c>
      <c r="W237">
        <v>19242000</v>
      </c>
      <c r="X237">
        <v>26140000</v>
      </c>
      <c r="Y237">
        <v>36940000</v>
      </c>
      <c r="Z237">
        <v>24920000</v>
      </c>
      <c r="AA237">
        <v>25922000</v>
      </c>
      <c r="AB237">
        <v>37570000</v>
      </c>
      <c r="AC237">
        <v>19882000</v>
      </c>
      <c r="AD237">
        <v>20211000</v>
      </c>
      <c r="AE237">
        <v>19454000</v>
      </c>
      <c r="AF237">
        <v>17905000</v>
      </c>
      <c r="AG237">
        <v>21216000</v>
      </c>
      <c r="AH237" t="s">
        <v>100</v>
      </c>
      <c r="AI237" t="s">
        <v>100</v>
      </c>
      <c r="AJ237" t="s">
        <v>100</v>
      </c>
      <c r="AK237" t="s">
        <v>100</v>
      </c>
      <c r="AL237" t="s">
        <v>100</v>
      </c>
      <c r="AM237" t="s">
        <v>100</v>
      </c>
      <c r="AN237" t="s">
        <v>131</v>
      </c>
    </row>
    <row r="238" spans="1:40">
      <c r="A238" t="s">
        <v>1209</v>
      </c>
      <c r="B238" t="s">
        <v>1210</v>
      </c>
      <c r="C238" t="s">
        <v>496</v>
      </c>
      <c r="D238" t="s">
        <v>505</v>
      </c>
      <c r="E238">
        <v>450.26427260000003</v>
      </c>
      <c r="F238">
        <v>451.28609000000012</v>
      </c>
      <c r="G238" t="s">
        <v>44</v>
      </c>
      <c r="H238" t="s">
        <v>1211</v>
      </c>
      <c r="I238" t="s">
        <v>68</v>
      </c>
      <c r="J238">
        <v>162910</v>
      </c>
      <c r="K238">
        <v>148860</v>
      </c>
      <c r="L238">
        <v>145650</v>
      </c>
      <c r="M238">
        <v>168670</v>
      </c>
      <c r="N238">
        <v>113890</v>
      </c>
      <c r="O238">
        <v>104920</v>
      </c>
      <c r="P238">
        <v>96659</v>
      </c>
      <c r="Q238">
        <v>216400</v>
      </c>
      <c r="R238">
        <v>175800</v>
      </c>
      <c r="S238">
        <v>114800</v>
      </c>
      <c r="T238">
        <v>92325</v>
      </c>
      <c r="U238">
        <v>139380</v>
      </c>
      <c r="V238">
        <v>151970</v>
      </c>
      <c r="W238">
        <v>117240</v>
      </c>
      <c r="X238">
        <v>133270</v>
      </c>
      <c r="Y238">
        <v>535470</v>
      </c>
      <c r="Z238">
        <v>148200</v>
      </c>
      <c r="AA238">
        <v>121530</v>
      </c>
      <c r="AB238">
        <v>302160</v>
      </c>
      <c r="AC238">
        <v>298700</v>
      </c>
      <c r="AD238">
        <v>335310</v>
      </c>
      <c r="AE238">
        <v>317500</v>
      </c>
      <c r="AF238">
        <v>304880</v>
      </c>
      <c r="AG238">
        <v>343070</v>
      </c>
      <c r="AH238" t="s">
        <v>100</v>
      </c>
      <c r="AI238" t="s">
        <v>100</v>
      </c>
      <c r="AJ238" t="s">
        <v>100</v>
      </c>
      <c r="AK238" t="s">
        <v>100</v>
      </c>
      <c r="AL238" t="s">
        <v>100</v>
      </c>
      <c r="AM238" t="s">
        <v>100</v>
      </c>
      <c r="AN238" t="s">
        <v>131</v>
      </c>
    </row>
    <row r="239" spans="1:40">
      <c r="A239" t="s">
        <v>1212</v>
      </c>
      <c r="B239" t="s">
        <v>1213</v>
      </c>
      <c r="C239" t="s">
        <v>1214</v>
      </c>
      <c r="D239" t="s">
        <v>1215</v>
      </c>
      <c r="E239">
        <v>336.25389398593001</v>
      </c>
      <c r="F239">
        <v>337.26168000000001</v>
      </c>
      <c r="G239" t="s">
        <v>44</v>
      </c>
      <c r="H239" t="s">
        <v>1216</v>
      </c>
      <c r="I239" t="s">
        <v>46</v>
      </c>
      <c r="J239">
        <v>7014</v>
      </c>
      <c r="K239">
        <v>8239.5</v>
      </c>
      <c r="L239">
        <v>14158</v>
      </c>
      <c r="M239">
        <v>14253</v>
      </c>
      <c r="N239">
        <v>18044</v>
      </c>
      <c r="O239">
        <v>18107</v>
      </c>
      <c r="P239">
        <v>21266</v>
      </c>
      <c r="Q239">
        <v>13012</v>
      </c>
      <c r="R239">
        <v>20977</v>
      </c>
      <c r="S239">
        <v>9137.6</v>
      </c>
      <c r="T239">
        <v>9385</v>
      </c>
      <c r="U239">
        <v>29230</v>
      </c>
      <c r="V239">
        <v>23194</v>
      </c>
      <c r="W239">
        <v>21727</v>
      </c>
      <c r="X239">
        <v>28149</v>
      </c>
      <c r="Y239">
        <v>7038.3</v>
      </c>
      <c r="Z239">
        <v>19556</v>
      </c>
      <c r="AA239">
        <v>16075</v>
      </c>
      <c r="AB239">
        <v>20758</v>
      </c>
      <c r="AC239">
        <v>9483.2000000000007</v>
      </c>
      <c r="AD239">
        <v>9511.1</v>
      </c>
      <c r="AE239">
        <v>10649</v>
      </c>
      <c r="AF239">
        <v>10442</v>
      </c>
      <c r="AG239">
        <v>9938.2000000000007</v>
      </c>
      <c r="AH239" t="s">
        <v>100</v>
      </c>
      <c r="AI239" t="s">
        <v>100</v>
      </c>
      <c r="AJ239" t="s">
        <v>100</v>
      </c>
      <c r="AK239" t="s">
        <v>100</v>
      </c>
      <c r="AL239" t="s">
        <v>100</v>
      </c>
      <c r="AM239" t="s">
        <v>100</v>
      </c>
      <c r="AN239" t="s">
        <v>131</v>
      </c>
    </row>
    <row r="240" spans="1:40">
      <c r="A240" t="s">
        <v>1217</v>
      </c>
      <c r="B240" t="s">
        <v>1218</v>
      </c>
      <c r="C240" t="s">
        <v>125</v>
      </c>
      <c r="D240" t="s">
        <v>126</v>
      </c>
      <c r="E240">
        <v>142.08682866083001</v>
      </c>
      <c r="F240">
        <v>143.094629</v>
      </c>
      <c r="G240" t="s">
        <v>44</v>
      </c>
      <c r="H240" t="s">
        <v>1219</v>
      </c>
      <c r="I240" t="s">
        <v>46</v>
      </c>
      <c r="J240">
        <v>88992</v>
      </c>
      <c r="K240">
        <v>87483</v>
      </c>
      <c r="L240">
        <v>91889</v>
      </c>
      <c r="M240">
        <v>70616</v>
      </c>
      <c r="N240">
        <v>84625</v>
      </c>
      <c r="O240">
        <v>52746</v>
      </c>
      <c r="P240">
        <v>74532</v>
      </c>
      <c r="Q240">
        <v>101370</v>
      </c>
      <c r="R240">
        <v>65979</v>
      </c>
      <c r="S240">
        <v>13700</v>
      </c>
      <c r="T240">
        <v>73850</v>
      </c>
      <c r="U240">
        <v>65495</v>
      </c>
      <c r="V240">
        <v>103240</v>
      </c>
      <c r="W240">
        <v>115960</v>
      </c>
      <c r="X240">
        <v>55046</v>
      </c>
      <c r="Y240">
        <v>66074</v>
      </c>
      <c r="Z240">
        <v>51378</v>
      </c>
      <c r="AA240">
        <v>71057</v>
      </c>
      <c r="AB240">
        <v>49367</v>
      </c>
      <c r="AC240">
        <v>63109</v>
      </c>
      <c r="AD240">
        <v>53422</v>
      </c>
      <c r="AE240">
        <v>58088</v>
      </c>
      <c r="AF240">
        <v>63767</v>
      </c>
      <c r="AG240">
        <v>68277</v>
      </c>
      <c r="AH240" t="s">
        <v>100</v>
      </c>
      <c r="AI240" t="s">
        <v>100</v>
      </c>
      <c r="AJ240">
        <v>1366</v>
      </c>
      <c r="AK240" t="s">
        <v>1220</v>
      </c>
      <c r="AL240" t="s">
        <v>100</v>
      </c>
      <c r="AM240" t="s">
        <v>100</v>
      </c>
      <c r="AN240" t="s">
        <v>131</v>
      </c>
    </row>
    <row r="241" spans="1:40">
      <c r="A241" t="s">
        <v>1221</v>
      </c>
      <c r="B241" t="s">
        <v>1222</v>
      </c>
      <c r="C241" t="s">
        <v>125</v>
      </c>
      <c r="D241" t="s">
        <v>126</v>
      </c>
      <c r="E241">
        <v>151</v>
      </c>
      <c r="F241">
        <v>152.04734411524001</v>
      </c>
      <c r="G241" t="s">
        <v>44</v>
      </c>
      <c r="H241" t="s">
        <v>472</v>
      </c>
      <c r="I241" t="s">
        <v>46</v>
      </c>
      <c r="J241">
        <v>70048</v>
      </c>
      <c r="K241">
        <v>74038</v>
      </c>
      <c r="L241">
        <v>36523</v>
      </c>
      <c r="M241">
        <v>23411</v>
      </c>
      <c r="N241">
        <v>34787</v>
      </c>
      <c r="O241">
        <v>239780</v>
      </c>
      <c r="P241">
        <v>46083</v>
      </c>
      <c r="Q241">
        <v>60090</v>
      </c>
      <c r="R241">
        <v>43006</v>
      </c>
      <c r="S241">
        <v>78668</v>
      </c>
      <c r="T241">
        <v>16678</v>
      </c>
      <c r="U241">
        <v>24899</v>
      </c>
      <c r="V241">
        <v>48809</v>
      </c>
      <c r="W241">
        <v>18726</v>
      </c>
      <c r="X241">
        <v>49211</v>
      </c>
      <c r="Y241">
        <v>63067</v>
      </c>
      <c r="Z241">
        <v>38320</v>
      </c>
      <c r="AA241">
        <v>57602</v>
      </c>
      <c r="AB241">
        <v>99382</v>
      </c>
      <c r="AC241">
        <v>34593</v>
      </c>
      <c r="AD241">
        <v>35674</v>
      </c>
      <c r="AE241">
        <v>37566</v>
      </c>
      <c r="AF241">
        <v>38995</v>
      </c>
      <c r="AG241">
        <v>40073</v>
      </c>
      <c r="AH241" t="s">
        <v>1223</v>
      </c>
      <c r="AI241" t="s">
        <v>1224</v>
      </c>
      <c r="AJ241">
        <v>11970</v>
      </c>
      <c r="AK241" t="s">
        <v>1225</v>
      </c>
      <c r="AL241">
        <v>28478</v>
      </c>
      <c r="AM241">
        <v>5639</v>
      </c>
      <c r="AN241" t="s">
        <v>614</v>
      </c>
    </row>
    <row r="242" spans="1:40">
      <c r="A242" t="s">
        <v>1226</v>
      </c>
      <c r="B242" t="s">
        <v>1227</v>
      </c>
      <c r="C242" t="s">
        <v>125</v>
      </c>
      <c r="D242" t="s">
        <v>126</v>
      </c>
      <c r="E242">
        <v>151</v>
      </c>
      <c r="F242">
        <v>152.04734411524001</v>
      </c>
      <c r="G242" t="s">
        <v>44</v>
      </c>
      <c r="H242" t="s">
        <v>472</v>
      </c>
      <c r="I242" t="s">
        <v>46</v>
      </c>
      <c r="J242">
        <v>69377</v>
      </c>
      <c r="K242">
        <v>76274</v>
      </c>
      <c r="L242">
        <v>37797</v>
      </c>
      <c r="M242">
        <v>19686</v>
      </c>
      <c r="N242">
        <v>38009</v>
      </c>
      <c r="O242">
        <v>247810</v>
      </c>
      <c r="P242">
        <v>48129</v>
      </c>
      <c r="Q242">
        <v>58927</v>
      </c>
      <c r="R242">
        <v>43479</v>
      </c>
      <c r="S242">
        <v>79909</v>
      </c>
      <c r="T242">
        <v>15969</v>
      </c>
      <c r="U242">
        <v>24503</v>
      </c>
      <c r="V242">
        <v>50799</v>
      </c>
      <c r="W242">
        <v>16504</v>
      </c>
      <c r="X242">
        <v>52213</v>
      </c>
      <c r="Y242">
        <v>65508</v>
      </c>
      <c r="Z242">
        <v>36381</v>
      </c>
      <c r="AA242">
        <v>58844</v>
      </c>
      <c r="AB242">
        <v>95348</v>
      </c>
      <c r="AC242">
        <v>36525</v>
      </c>
      <c r="AD242">
        <v>37746</v>
      </c>
      <c r="AE242">
        <v>37680</v>
      </c>
      <c r="AF242">
        <v>39463</v>
      </c>
      <c r="AG242">
        <v>36301</v>
      </c>
      <c r="AH242" t="s">
        <v>100</v>
      </c>
      <c r="AI242" t="s">
        <v>1228</v>
      </c>
      <c r="AJ242">
        <v>68138</v>
      </c>
      <c r="AK242" t="s">
        <v>1229</v>
      </c>
      <c r="AL242">
        <v>85239</v>
      </c>
      <c r="AM242" t="s">
        <v>100</v>
      </c>
      <c r="AN242" t="s">
        <v>131</v>
      </c>
    </row>
    <row r="243" spans="1:40">
      <c r="A243" t="s">
        <v>1230</v>
      </c>
      <c r="B243" t="s">
        <v>1231</v>
      </c>
      <c r="C243" t="s">
        <v>125</v>
      </c>
      <c r="D243" t="s">
        <v>126</v>
      </c>
      <c r="E243">
        <v>117</v>
      </c>
      <c r="F243">
        <v>118.06299417938</v>
      </c>
      <c r="G243" t="s">
        <v>44</v>
      </c>
      <c r="H243" t="s">
        <v>402</v>
      </c>
      <c r="I243" t="s">
        <v>46</v>
      </c>
      <c r="J243">
        <v>20173</v>
      </c>
      <c r="K243">
        <v>18575</v>
      </c>
      <c r="L243">
        <v>13065</v>
      </c>
      <c r="M243">
        <v>34561</v>
      </c>
      <c r="N243">
        <v>35242</v>
      </c>
      <c r="O243">
        <v>110410</v>
      </c>
      <c r="P243">
        <v>17734</v>
      </c>
      <c r="Q243">
        <v>24034</v>
      </c>
      <c r="R243">
        <v>13021</v>
      </c>
      <c r="S243">
        <v>55631</v>
      </c>
      <c r="T243">
        <v>19457</v>
      </c>
      <c r="U243">
        <v>15865</v>
      </c>
      <c r="V243">
        <v>25154</v>
      </c>
      <c r="W243">
        <v>15547</v>
      </c>
      <c r="X243">
        <v>32064</v>
      </c>
      <c r="Y243">
        <v>20362</v>
      </c>
      <c r="Z243">
        <v>14458</v>
      </c>
      <c r="AA243">
        <v>19348</v>
      </c>
      <c r="AB243">
        <v>33035</v>
      </c>
      <c r="AC243">
        <v>18668</v>
      </c>
      <c r="AD243">
        <v>21479</v>
      </c>
      <c r="AE243">
        <v>23067</v>
      </c>
      <c r="AF243">
        <v>20876</v>
      </c>
      <c r="AG243">
        <v>20392</v>
      </c>
      <c r="AH243" t="s">
        <v>100</v>
      </c>
      <c r="AI243" t="s">
        <v>1232</v>
      </c>
      <c r="AJ243">
        <v>95433</v>
      </c>
      <c r="AK243" t="s">
        <v>1233</v>
      </c>
      <c r="AL243">
        <v>68454</v>
      </c>
      <c r="AM243">
        <v>6416</v>
      </c>
      <c r="AN243" t="s">
        <v>131</v>
      </c>
    </row>
    <row r="244" spans="1:40">
      <c r="A244" t="s">
        <v>1234</v>
      </c>
      <c r="B244" t="s">
        <v>1235</v>
      </c>
      <c r="C244" t="s">
        <v>42</v>
      </c>
      <c r="D244" t="s">
        <v>43</v>
      </c>
      <c r="E244">
        <v>136</v>
      </c>
      <c r="F244">
        <v>135.035</v>
      </c>
      <c r="G244" t="s">
        <v>1236</v>
      </c>
      <c r="H244" t="s">
        <v>1237</v>
      </c>
      <c r="I244" t="s">
        <v>68</v>
      </c>
      <c r="J244">
        <v>98892</v>
      </c>
      <c r="K244">
        <v>84874</v>
      </c>
      <c r="L244">
        <v>43616</v>
      </c>
      <c r="M244">
        <v>51907</v>
      </c>
      <c r="N244">
        <v>28004</v>
      </c>
      <c r="O244">
        <v>73575</v>
      </c>
      <c r="P244">
        <v>68377</v>
      </c>
      <c r="Q244">
        <v>58705</v>
      </c>
      <c r="R244">
        <v>47997</v>
      </c>
      <c r="S244">
        <v>38714</v>
      </c>
      <c r="T244">
        <v>63135</v>
      </c>
      <c r="U244">
        <v>31613</v>
      </c>
      <c r="V244">
        <v>62698</v>
      </c>
      <c r="W244">
        <v>51931</v>
      </c>
      <c r="X244">
        <v>55964</v>
      </c>
      <c r="Y244">
        <v>45261</v>
      </c>
      <c r="Z244">
        <v>45862</v>
      </c>
      <c r="AA244">
        <v>50435</v>
      </c>
      <c r="AB244">
        <v>53037</v>
      </c>
      <c r="AC244">
        <v>43399</v>
      </c>
      <c r="AD244">
        <v>63071</v>
      </c>
      <c r="AE244">
        <v>74995</v>
      </c>
      <c r="AF244">
        <v>56024</v>
      </c>
      <c r="AG244">
        <v>43161</v>
      </c>
      <c r="AH244" t="s">
        <v>1238</v>
      </c>
      <c r="AI244" t="s">
        <v>1239</v>
      </c>
      <c r="AJ244">
        <v>778</v>
      </c>
      <c r="AK244" t="s">
        <v>1240</v>
      </c>
      <c r="AL244">
        <v>17588</v>
      </c>
      <c r="AM244">
        <v>3256</v>
      </c>
      <c r="AN244" t="s">
        <v>1241</v>
      </c>
    </row>
    <row r="245" spans="1:40">
      <c r="A245" t="s">
        <v>1242</v>
      </c>
      <c r="B245" t="s">
        <v>1243</v>
      </c>
      <c r="C245" t="s">
        <v>42</v>
      </c>
      <c r="D245" t="s">
        <v>43</v>
      </c>
      <c r="E245">
        <v>241</v>
      </c>
      <c r="F245">
        <v>240.024</v>
      </c>
      <c r="G245" t="s">
        <v>1236</v>
      </c>
      <c r="H245" t="s">
        <v>1244</v>
      </c>
      <c r="I245" t="s">
        <v>68</v>
      </c>
      <c r="J245">
        <v>67340</v>
      </c>
      <c r="K245">
        <v>53959</v>
      </c>
      <c r="L245">
        <v>74541</v>
      </c>
      <c r="M245">
        <v>96863</v>
      </c>
      <c r="N245">
        <v>38711</v>
      </c>
      <c r="O245">
        <v>472180</v>
      </c>
      <c r="P245">
        <v>139450</v>
      </c>
      <c r="Q245">
        <v>200130</v>
      </c>
      <c r="R245">
        <v>97847</v>
      </c>
      <c r="S245">
        <v>71671</v>
      </c>
      <c r="T245">
        <v>169870</v>
      </c>
      <c r="U245">
        <v>120470</v>
      </c>
      <c r="V245">
        <v>99546</v>
      </c>
      <c r="W245">
        <v>145600</v>
      </c>
      <c r="X245">
        <v>252840</v>
      </c>
      <c r="Y245">
        <v>150440</v>
      </c>
      <c r="Z245">
        <v>169860</v>
      </c>
      <c r="AA245">
        <v>54284</v>
      </c>
      <c r="AB245">
        <v>44711</v>
      </c>
      <c r="AC245">
        <v>102400</v>
      </c>
      <c r="AD245">
        <v>110420</v>
      </c>
      <c r="AE245">
        <v>71415</v>
      </c>
      <c r="AF245">
        <v>74654</v>
      </c>
      <c r="AG245">
        <v>59907</v>
      </c>
      <c r="AH245" t="s">
        <v>1245</v>
      </c>
      <c r="AI245" t="s">
        <v>1246</v>
      </c>
      <c r="AJ245">
        <v>67678</v>
      </c>
      <c r="AK245" t="s">
        <v>1247</v>
      </c>
      <c r="AL245">
        <v>16283</v>
      </c>
      <c r="AM245">
        <v>5207</v>
      </c>
      <c r="AN245" t="s">
        <v>1248</v>
      </c>
    </row>
    <row r="246" spans="1:40">
      <c r="A246" t="s">
        <v>1249</v>
      </c>
      <c r="B246" t="s">
        <v>1250</v>
      </c>
      <c r="C246" t="s">
        <v>42</v>
      </c>
      <c r="D246" t="s">
        <v>43</v>
      </c>
      <c r="E246">
        <v>182.1</v>
      </c>
      <c r="F246">
        <v>181.07400000000001</v>
      </c>
      <c r="G246" t="s">
        <v>1236</v>
      </c>
      <c r="H246" t="s">
        <v>1251</v>
      </c>
      <c r="I246" t="s">
        <v>68</v>
      </c>
      <c r="J246">
        <v>18148000</v>
      </c>
      <c r="K246">
        <v>18655000</v>
      </c>
      <c r="L246">
        <v>8652300</v>
      </c>
      <c r="M246">
        <v>14743000</v>
      </c>
      <c r="N246">
        <v>10321000</v>
      </c>
      <c r="O246">
        <v>17830000</v>
      </c>
      <c r="P246">
        <v>14738000</v>
      </c>
      <c r="Q246">
        <v>18942000</v>
      </c>
      <c r="R246">
        <v>13907000</v>
      </c>
      <c r="S246">
        <v>5584200</v>
      </c>
      <c r="T246">
        <v>15053000</v>
      </c>
      <c r="U246">
        <v>11217000</v>
      </c>
      <c r="V246">
        <v>22319000</v>
      </c>
      <c r="W246">
        <v>21135000</v>
      </c>
      <c r="X246">
        <v>10500000</v>
      </c>
      <c r="Y246">
        <v>12594000</v>
      </c>
      <c r="Z246">
        <v>13044000</v>
      </c>
      <c r="AA246">
        <v>15980000</v>
      </c>
      <c r="AB246">
        <v>11906000</v>
      </c>
      <c r="AC246">
        <v>9328500</v>
      </c>
      <c r="AD246">
        <v>11579000</v>
      </c>
      <c r="AE246">
        <v>17389000</v>
      </c>
      <c r="AF246">
        <v>14853000</v>
      </c>
      <c r="AG246">
        <v>20454000</v>
      </c>
      <c r="AH246" t="s">
        <v>1252</v>
      </c>
      <c r="AI246" t="s">
        <v>1253</v>
      </c>
      <c r="AJ246">
        <v>6057</v>
      </c>
      <c r="AK246" t="s">
        <v>1254</v>
      </c>
      <c r="AL246">
        <v>17895</v>
      </c>
      <c r="AM246">
        <v>34</v>
      </c>
      <c r="AN246" t="s">
        <v>1255</v>
      </c>
    </row>
    <row r="247" spans="1:40">
      <c r="A247" t="s">
        <v>1256</v>
      </c>
      <c r="B247" t="s">
        <v>1257</v>
      </c>
      <c r="C247" t="s">
        <v>42</v>
      </c>
      <c r="D247" t="s">
        <v>43</v>
      </c>
      <c r="E247">
        <v>147</v>
      </c>
      <c r="F247">
        <v>146.10599999999999</v>
      </c>
      <c r="G247" t="s">
        <v>1236</v>
      </c>
      <c r="H247" t="s">
        <v>1258</v>
      </c>
      <c r="I247" t="s">
        <v>68</v>
      </c>
      <c r="J247">
        <v>7300900</v>
      </c>
      <c r="K247">
        <v>6196000</v>
      </c>
      <c r="L247">
        <v>5045500</v>
      </c>
      <c r="M247">
        <v>6853500</v>
      </c>
      <c r="N247">
        <v>6262600</v>
      </c>
      <c r="O247">
        <v>19293000</v>
      </c>
      <c r="P247">
        <v>8947900</v>
      </c>
      <c r="Q247">
        <v>11926000</v>
      </c>
      <c r="R247">
        <v>8348800</v>
      </c>
      <c r="S247">
        <v>6499600</v>
      </c>
      <c r="T247">
        <v>8191800</v>
      </c>
      <c r="U247">
        <v>6409100</v>
      </c>
      <c r="V247">
        <v>6268300</v>
      </c>
      <c r="W247">
        <v>8617500</v>
      </c>
      <c r="X247">
        <v>6183700</v>
      </c>
      <c r="Y247">
        <v>6970200</v>
      </c>
      <c r="Z247">
        <v>10876000</v>
      </c>
      <c r="AA247">
        <v>12758000</v>
      </c>
      <c r="AB247">
        <v>9468300</v>
      </c>
      <c r="AC247">
        <v>9211100</v>
      </c>
      <c r="AD247">
        <v>9614700</v>
      </c>
      <c r="AE247">
        <v>9480300</v>
      </c>
      <c r="AF247">
        <v>8730500</v>
      </c>
      <c r="AG247">
        <v>8679700</v>
      </c>
      <c r="AH247" t="s">
        <v>1259</v>
      </c>
      <c r="AI247" t="s">
        <v>1260</v>
      </c>
      <c r="AJ247">
        <v>5962</v>
      </c>
      <c r="AK247" t="s">
        <v>1261</v>
      </c>
      <c r="AL247">
        <v>18019</v>
      </c>
      <c r="AM247">
        <v>5200</v>
      </c>
      <c r="AN247" t="s">
        <v>1262</v>
      </c>
    </row>
    <row r="248" spans="1:40">
      <c r="A248" t="s">
        <v>1263</v>
      </c>
      <c r="B248" t="s">
        <v>1264</v>
      </c>
      <c r="C248" t="s">
        <v>42</v>
      </c>
      <c r="D248" t="s">
        <v>43</v>
      </c>
      <c r="E248">
        <v>133</v>
      </c>
      <c r="F248">
        <v>168.06700000000001</v>
      </c>
      <c r="G248" t="s">
        <v>1265</v>
      </c>
      <c r="H248" t="s">
        <v>1266</v>
      </c>
      <c r="I248" t="s">
        <v>68</v>
      </c>
      <c r="J248">
        <v>175700</v>
      </c>
      <c r="K248">
        <v>146520</v>
      </c>
      <c r="L248">
        <v>119450</v>
      </c>
      <c r="M248">
        <v>114280</v>
      </c>
      <c r="N248">
        <v>150000</v>
      </c>
      <c r="O248">
        <v>80455</v>
      </c>
      <c r="P248">
        <v>124460</v>
      </c>
      <c r="Q248">
        <v>236820</v>
      </c>
      <c r="R248">
        <v>140970</v>
      </c>
      <c r="S248">
        <v>92624</v>
      </c>
      <c r="T248">
        <v>149530</v>
      </c>
      <c r="U248">
        <v>157760</v>
      </c>
      <c r="V248">
        <v>134650</v>
      </c>
      <c r="W248">
        <v>161920</v>
      </c>
      <c r="X248">
        <v>161770</v>
      </c>
      <c r="Y248">
        <v>101450</v>
      </c>
      <c r="Z248">
        <v>178460</v>
      </c>
      <c r="AA248">
        <v>339350</v>
      </c>
      <c r="AB248">
        <v>274860</v>
      </c>
      <c r="AC248">
        <v>182080</v>
      </c>
      <c r="AD248">
        <v>190370</v>
      </c>
      <c r="AE248">
        <v>131600</v>
      </c>
      <c r="AF248">
        <v>156760</v>
      </c>
      <c r="AG248">
        <v>155030</v>
      </c>
      <c r="AH248" t="s">
        <v>1267</v>
      </c>
      <c r="AI248" t="s">
        <v>1268</v>
      </c>
      <c r="AJ248">
        <v>6262</v>
      </c>
      <c r="AK248" t="s">
        <v>1269</v>
      </c>
      <c r="AL248">
        <v>15729</v>
      </c>
      <c r="AM248">
        <v>27</v>
      </c>
      <c r="AN248" t="s">
        <v>1270</v>
      </c>
    </row>
    <row r="249" spans="1:40">
      <c r="A249" t="s">
        <v>1271</v>
      </c>
      <c r="B249" t="s">
        <v>1272</v>
      </c>
      <c r="C249" t="s">
        <v>42</v>
      </c>
      <c r="D249" t="s">
        <v>43</v>
      </c>
      <c r="E249">
        <v>150</v>
      </c>
      <c r="F249">
        <v>149.05099999999999</v>
      </c>
      <c r="G249" t="s">
        <v>1236</v>
      </c>
      <c r="H249" t="s">
        <v>1273</v>
      </c>
      <c r="I249" t="s">
        <v>68</v>
      </c>
      <c r="J249">
        <v>3981900</v>
      </c>
      <c r="K249">
        <v>4355700</v>
      </c>
      <c r="L249">
        <v>1961900</v>
      </c>
      <c r="M249">
        <v>1796500</v>
      </c>
      <c r="N249">
        <v>2988400</v>
      </c>
      <c r="O249">
        <v>3233100</v>
      </c>
      <c r="P249">
        <v>3422200</v>
      </c>
      <c r="Q249">
        <v>3080800</v>
      </c>
      <c r="R249">
        <v>2494700</v>
      </c>
      <c r="S249">
        <v>1934400</v>
      </c>
      <c r="T249">
        <v>1804200</v>
      </c>
      <c r="U249">
        <v>2518100</v>
      </c>
      <c r="V249">
        <v>3484500</v>
      </c>
      <c r="W249">
        <v>4504700</v>
      </c>
      <c r="X249">
        <v>2540500</v>
      </c>
      <c r="Y249">
        <v>2227500</v>
      </c>
      <c r="Z249">
        <v>3109200</v>
      </c>
      <c r="AA249">
        <v>3486200</v>
      </c>
      <c r="AB249">
        <v>4353300</v>
      </c>
      <c r="AC249">
        <v>2380300</v>
      </c>
      <c r="AD249">
        <v>2830800</v>
      </c>
      <c r="AE249">
        <v>3157100</v>
      </c>
      <c r="AF249">
        <v>2934100</v>
      </c>
      <c r="AG249">
        <v>3464300</v>
      </c>
      <c r="AH249" t="s">
        <v>1274</v>
      </c>
      <c r="AI249" t="s">
        <v>1275</v>
      </c>
      <c r="AJ249">
        <v>6137</v>
      </c>
      <c r="AK249" t="s">
        <v>1276</v>
      </c>
      <c r="AL249">
        <v>16643</v>
      </c>
      <c r="AM249">
        <v>5664</v>
      </c>
      <c r="AN249" t="s">
        <v>1277</v>
      </c>
    </row>
    <row r="250" spans="1:40">
      <c r="A250" t="s">
        <v>1278</v>
      </c>
      <c r="B250" t="s">
        <v>1279</v>
      </c>
      <c r="C250" t="s">
        <v>42</v>
      </c>
      <c r="D250" t="s">
        <v>43</v>
      </c>
      <c r="E250">
        <v>116.1</v>
      </c>
      <c r="F250">
        <v>115.063</v>
      </c>
      <c r="G250" t="s">
        <v>1236</v>
      </c>
      <c r="H250" t="s">
        <v>1280</v>
      </c>
      <c r="I250" t="s">
        <v>68</v>
      </c>
      <c r="J250">
        <v>33669000</v>
      </c>
      <c r="K250">
        <v>29424000</v>
      </c>
      <c r="L250">
        <v>13221000</v>
      </c>
      <c r="M250">
        <v>13484000</v>
      </c>
      <c r="N250">
        <v>24766000</v>
      </c>
      <c r="O250">
        <v>25420000</v>
      </c>
      <c r="P250">
        <v>21561000</v>
      </c>
      <c r="Q250">
        <v>31023000</v>
      </c>
      <c r="R250">
        <v>28072000</v>
      </c>
      <c r="S250">
        <v>41130000</v>
      </c>
      <c r="T250">
        <v>14527000</v>
      </c>
      <c r="U250">
        <v>21099000</v>
      </c>
      <c r="V250">
        <v>21995000</v>
      </c>
      <c r="W250">
        <v>31877000</v>
      </c>
      <c r="X250">
        <v>18062000</v>
      </c>
      <c r="Y250">
        <v>19031000</v>
      </c>
      <c r="Z250">
        <v>41373000</v>
      </c>
      <c r="AA250">
        <v>31082000</v>
      </c>
      <c r="AB250">
        <v>50286000</v>
      </c>
      <c r="AC250">
        <v>15974000</v>
      </c>
      <c r="AD250">
        <v>24157000</v>
      </c>
      <c r="AE250">
        <v>25031000</v>
      </c>
      <c r="AF250">
        <v>23710000</v>
      </c>
      <c r="AG250">
        <v>23699000</v>
      </c>
      <c r="AH250" t="s">
        <v>1281</v>
      </c>
      <c r="AI250" t="s">
        <v>1282</v>
      </c>
      <c r="AJ250">
        <v>145742</v>
      </c>
      <c r="AK250" t="s">
        <v>1283</v>
      </c>
      <c r="AL250">
        <v>17203</v>
      </c>
      <c r="AM250">
        <v>29</v>
      </c>
      <c r="AN250" t="s">
        <v>1284</v>
      </c>
    </row>
    <row r="251" spans="1:40">
      <c r="A251" t="s">
        <v>1285</v>
      </c>
      <c r="B251" t="s">
        <v>1286</v>
      </c>
      <c r="C251" t="s">
        <v>42</v>
      </c>
      <c r="D251" t="s">
        <v>43</v>
      </c>
      <c r="E251">
        <v>118.1</v>
      </c>
      <c r="F251">
        <v>117.07899999999999</v>
      </c>
      <c r="G251" t="s">
        <v>1236</v>
      </c>
      <c r="H251" t="s">
        <v>1287</v>
      </c>
      <c r="I251" t="s">
        <v>68</v>
      </c>
      <c r="J251">
        <v>30358000</v>
      </c>
      <c r="K251">
        <v>31976000</v>
      </c>
      <c r="L251">
        <v>25550000</v>
      </c>
      <c r="M251">
        <v>28237000</v>
      </c>
      <c r="N251">
        <v>27470000</v>
      </c>
      <c r="O251">
        <v>41381000</v>
      </c>
      <c r="P251">
        <v>39144000</v>
      </c>
      <c r="Q251">
        <v>35052000</v>
      </c>
      <c r="R251">
        <v>26935000</v>
      </c>
      <c r="S251">
        <v>12551000</v>
      </c>
      <c r="T251">
        <v>24037000</v>
      </c>
      <c r="U251">
        <v>24709000</v>
      </c>
      <c r="V251">
        <v>35736000</v>
      </c>
      <c r="W251">
        <v>29336000</v>
      </c>
      <c r="X251">
        <v>20508000</v>
      </c>
      <c r="Y251">
        <v>30005000</v>
      </c>
      <c r="Z251">
        <v>28358000</v>
      </c>
      <c r="AA251">
        <v>31227000</v>
      </c>
      <c r="AB251">
        <v>24127000</v>
      </c>
      <c r="AC251">
        <v>19145000</v>
      </c>
      <c r="AD251">
        <v>20927000</v>
      </c>
      <c r="AE251">
        <v>20706000</v>
      </c>
      <c r="AF251">
        <v>22503000</v>
      </c>
      <c r="AG251">
        <v>21916000</v>
      </c>
      <c r="AH251" t="s">
        <v>1288</v>
      </c>
      <c r="AI251" t="s">
        <v>1289</v>
      </c>
      <c r="AJ251">
        <v>6287</v>
      </c>
      <c r="AK251" t="s">
        <v>1290</v>
      </c>
      <c r="AL251">
        <v>16414</v>
      </c>
      <c r="AM251">
        <v>5842</v>
      </c>
      <c r="AN251" t="s">
        <v>1291</v>
      </c>
    </row>
    <row r="252" spans="1:40">
      <c r="A252" t="s">
        <v>1292</v>
      </c>
      <c r="B252" t="s">
        <v>1293</v>
      </c>
      <c r="C252" t="s">
        <v>42</v>
      </c>
      <c r="D252" t="s">
        <v>95</v>
      </c>
      <c r="E252">
        <v>130</v>
      </c>
      <c r="F252">
        <v>129.04300000000001</v>
      </c>
      <c r="G252" t="s">
        <v>1236</v>
      </c>
      <c r="H252" t="s">
        <v>96</v>
      </c>
      <c r="I252" t="s">
        <v>68</v>
      </c>
      <c r="J252">
        <v>594250</v>
      </c>
      <c r="K252">
        <v>782970</v>
      </c>
      <c r="L252">
        <v>195860</v>
      </c>
      <c r="M252">
        <v>829980</v>
      </c>
      <c r="N252">
        <v>972150</v>
      </c>
      <c r="O252">
        <v>982810</v>
      </c>
      <c r="P252">
        <v>485970</v>
      </c>
      <c r="Q252">
        <v>713510</v>
      </c>
      <c r="R252">
        <v>985130</v>
      </c>
      <c r="S252">
        <v>1059600</v>
      </c>
      <c r="T252">
        <v>218950</v>
      </c>
      <c r="U252">
        <v>216030</v>
      </c>
      <c r="V252">
        <v>515270</v>
      </c>
      <c r="W252">
        <v>968510</v>
      </c>
      <c r="X252">
        <v>525730</v>
      </c>
      <c r="Y252">
        <v>649360</v>
      </c>
      <c r="Z252">
        <v>853650</v>
      </c>
      <c r="AA252">
        <v>1133600</v>
      </c>
      <c r="AB252">
        <v>1260500</v>
      </c>
      <c r="AC252">
        <v>397780</v>
      </c>
      <c r="AD252">
        <v>742350</v>
      </c>
      <c r="AE252">
        <v>461960</v>
      </c>
      <c r="AF252">
        <v>1229800</v>
      </c>
      <c r="AG252">
        <v>1062000</v>
      </c>
      <c r="AH252" t="s">
        <v>1294</v>
      </c>
      <c r="AI252" t="s">
        <v>1295</v>
      </c>
      <c r="AJ252">
        <v>499</v>
      </c>
      <c r="AK252" t="s">
        <v>1296</v>
      </c>
      <c r="AL252" t="s">
        <v>100</v>
      </c>
      <c r="AM252" t="s">
        <v>100</v>
      </c>
      <c r="AN252" t="s">
        <v>1297</v>
      </c>
    </row>
    <row r="253" spans="1:40">
      <c r="A253" t="s">
        <v>1298</v>
      </c>
      <c r="B253" t="s">
        <v>1299</v>
      </c>
      <c r="C253" t="s">
        <v>1113</v>
      </c>
      <c r="D253" t="s">
        <v>1113</v>
      </c>
      <c r="E253">
        <v>118.1</v>
      </c>
      <c r="F253">
        <v>117.0789786</v>
      </c>
      <c r="G253" t="s">
        <v>1236</v>
      </c>
      <c r="H253" t="s">
        <v>1287</v>
      </c>
      <c r="I253" t="s">
        <v>68</v>
      </c>
      <c r="J253">
        <v>19123000</v>
      </c>
      <c r="K253">
        <v>21914000</v>
      </c>
      <c r="L253">
        <v>16849000</v>
      </c>
      <c r="M253">
        <v>9480400</v>
      </c>
      <c r="N253">
        <v>13488000</v>
      </c>
      <c r="O253">
        <v>9726800</v>
      </c>
      <c r="P253">
        <v>10861000</v>
      </c>
      <c r="Q253">
        <v>18314000</v>
      </c>
      <c r="R253">
        <v>13524000</v>
      </c>
      <c r="S253">
        <v>12354000</v>
      </c>
      <c r="T253">
        <v>15239000</v>
      </c>
      <c r="U253">
        <v>12211000</v>
      </c>
      <c r="V253">
        <v>18400000</v>
      </c>
      <c r="W253">
        <v>15487000</v>
      </c>
      <c r="X253">
        <v>8777200</v>
      </c>
      <c r="Y253">
        <v>12540000</v>
      </c>
      <c r="Z253">
        <v>21987000</v>
      </c>
      <c r="AA253">
        <v>19454000</v>
      </c>
      <c r="AB253">
        <v>14898000</v>
      </c>
      <c r="AC253">
        <v>14148000</v>
      </c>
      <c r="AD253">
        <v>15599000</v>
      </c>
      <c r="AE253">
        <v>15430000</v>
      </c>
      <c r="AF253">
        <v>15868000</v>
      </c>
      <c r="AG253">
        <v>15851000</v>
      </c>
      <c r="AH253" t="s">
        <v>1300</v>
      </c>
      <c r="AI253" t="s">
        <v>1301</v>
      </c>
      <c r="AJ253">
        <v>247</v>
      </c>
      <c r="AK253" t="s">
        <v>1302</v>
      </c>
      <c r="AL253">
        <v>17750</v>
      </c>
      <c r="AM253">
        <v>287</v>
      </c>
      <c r="AN253" t="s">
        <v>1303</v>
      </c>
    </row>
    <row r="254" spans="1:40">
      <c r="A254" t="s">
        <v>1304</v>
      </c>
      <c r="B254" t="s">
        <v>1305</v>
      </c>
      <c r="C254" t="s">
        <v>42</v>
      </c>
      <c r="D254" t="s">
        <v>43</v>
      </c>
      <c r="E254">
        <v>277</v>
      </c>
      <c r="F254">
        <v>276.13200000000001</v>
      </c>
      <c r="G254" t="s">
        <v>1236</v>
      </c>
      <c r="H254" t="s">
        <v>1306</v>
      </c>
      <c r="I254" t="s">
        <v>46</v>
      </c>
      <c r="J254">
        <v>3731000</v>
      </c>
      <c r="K254">
        <v>3091100</v>
      </c>
      <c r="L254">
        <v>3179800</v>
      </c>
      <c r="M254">
        <v>3346700</v>
      </c>
      <c r="N254">
        <v>3087500</v>
      </c>
      <c r="O254">
        <v>2725300</v>
      </c>
      <c r="P254">
        <v>2994100</v>
      </c>
      <c r="Q254">
        <v>2774400</v>
      </c>
      <c r="R254">
        <v>1862400</v>
      </c>
      <c r="S254">
        <v>2268000</v>
      </c>
      <c r="T254">
        <v>3079600</v>
      </c>
      <c r="U254">
        <v>2125100</v>
      </c>
      <c r="V254">
        <v>3224700</v>
      </c>
      <c r="W254">
        <v>2813900</v>
      </c>
      <c r="X254">
        <v>3244500</v>
      </c>
      <c r="Y254">
        <v>3119500</v>
      </c>
      <c r="Z254">
        <v>2469200</v>
      </c>
      <c r="AA254">
        <v>2909900</v>
      </c>
      <c r="AB254">
        <v>2622600</v>
      </c>
      <c r="AC254">
        <v>3125400</v>
      </c>
      <c r="AD254">
        <v>3221400</v>
      </c>
      <c r="AE254">
        <v>2540700</v>
      </c>
      <c r="AF254">
        <v>3031000</v>
      </c>
      <c r="AG254">
        <v>3131500</v>
      </c>
      <c r="AH254" t="s">
        <v>1307</v>
      </c>
      <c r="AI254" t="s">
        <v>1308</v>
      </c>
      <c r="AJ254">
        <v>160556</v>
      </c>
      <c r="AK254" t="s">
        <v>1309</v>
      </c>
      <c r="AL254">
        <v>16927</v>
      </c>
      <c r="AM254">
        <v>383</v>
      </c>
      <c r="AN254" t="s">
        <v>1310</v>
      </c>
    </row>
    <row r="255" spans="1:40">
      <c r="A255" t="s">
        <v>1311</v>
      </c>
      <c r="B255" t="s">
        <v>1312</v>
      </c>
      <c r="C255" t="s">
        <v>42</v>
      </c>
      <c r="D255" t="s">
        <v>95</v>
      </c>
      <c r="E255">
        <v>166</v>
      </c>
      <c r="F255">
        <v>165.04599999999999</v>
      </c>
      <c r="G255" t="s">
        <v>1236</v>
      </c>
      <c r="H255" t="s">
        <v>1313</v>
      </c>
      <c r="I255" t="s">
        <v>46</v>
      </c>
      <c r="J255">
        <v>263460</v>
      </c>
      <c r="K255">
        <v>283520</v>
      </c>
      <c r="L255">
        <v>235020</v>
      </c>
      <c r="M255">
        <v>294390</v>
      </c>
      <c r="N255">
        <v>251730</v>
      </c>
      <c r="O255">
        <v>416240</v>
      </c>
      <c r="P255">
        <v>352150</v>
      </c>
      <c r="Q255">
        <v>237170</v>
      </c>
      <c r="R255">
        <v>255890</v>
      </c>
      <c r="S255">
        <v>218120</v>
      </c>
      <c r="T255">
        <v>278550</v>
      </c>
      <c r="U255">
        <v>206850</v>
      </c>
      <c r="V255">
        <v>344160</v>
      </c>
      <c r="W255">
        <v>284870</v>
      </c>
      <c r="X255">
        <v>188210</v>
      </c>
      <c r="Y255">
        <v>342570</v>
      </c>
      <c r="Z255">
        <v>302410</v>
      </c>
      <c r="AA255">
        <v>271160</v>
      </c>
      <c r="AB255">
        <v>310470</v>
      </c>
      <c r="AC255">
        <v>270010</v>
      </c>
      <c r="AD255">
        <v>326510</v>
      </c>
      <c r="AE255">
        <v>284860</v>
      </c>
      <c r="AF255">
        <v>313350</v>
      </c>
      <c r="AG255">
        <v>296020</v>
      </c>
      <c r="AH255" t="s">
        <v>100</v>
      </c>
      <c r="AI255" t="s">
        <v>1314</v>
      </c>
      <c r="AJ255">
        <v>847</v>
      </c>
      <c r="AK255" t="s">
        <v>1315</v>
      </c>
      <c r="AL255">
        <v>17016</v>
      </c>
      <c r="AM255">
        <v>6428</v>
      </c>
      <c r="AN255" t="s">
        <v>131</v>
      </c>
    </row>
    <row r="256" spans="1:40">
      <c r="A256" t="s">
        <v>1316</v>
      </c>
      <c r="B256" t="s">
        <v>1317</v>
      </c>
      <c r="C256" t="s">
        <v>42</v>
      </c>
      <c r="D256" t="s">
        <v>95</v>
      </c>
      <c r="E256">
        <v>104</v>
      </c>
      <c r="F256">
        <v>103.063</v>
      </c>
      <c r="G256" t="s">
        <v>1236</v>
      </c>
      <c r="H256" t="s">
        <v>1318</v>
      </c>
      <c r="I256" t="s">
        <v>68</v>
      </c>
      <c r="J256">
        <v>816030</v>
      </c>
      <c r="K256">
        <v>960770</v>
      </c>
      <c r="L256">
        <v>532410</v>
      </c>
      <c r="M256">
        <v>575510</v>
      </c>
      <c r="N256">
        <v>549630</v>
      </c>
      <c r="O256">
        <v>1671500</v>
      </c>
      <c r="P256">
        <v>1211800</v>
      </c>
      <c r="Q256">
        <v>968450</v>
      </c>
      <c r="R256">
        <v>607490</v>
      </c>
      <c r="S256">
        <v>771610</v>
      </c>
      <c r="T256">
        <v>992570</v>
      </c>
      <c r="U256">
        <v>553640</v>
      </c>
      <c r="V256">
        <v>819100</v>
      </c>
      <c r="W256">
        <v>606820</v>
      </c>
      <c r="X256">
        <v>1190300</v>
      </c>
      <c r="Y256">
        <v>600580</v>
      </c>
      <c r="Z256">
        <v>1159500</v>
      </c>
      <c r="AA256">
        <v>528070</v>
      </c>
      <c r="AB256">
        <v>515330</v>
      </c>
      <c r="AC256">
        <v>802300</v>
      </c>
      <c r="AD256">
        <v>882510</v>
      </c>
      <c r="AE256">
        <v>844750</v>
      </c>
      <c r="AF256">
        <v>574550</v>
      </c>
      <c r="AG256">
        <v>545600</v>
      </c>
      <c r="AH256" t="s">
        <v>1319</v>
      </c>
      <c r="AI256" t="s">
        <v>1320</v>
      </c>
      <c r="AJ256">
        <v>673</v>
      </c>
      <c r="AK256" t="s">
        <v>1321</v>
      </c>
      <c r="AL256">
        <v>17724</v>
      </c>
      <c r="AM256">
        <v>277</v>
      </c>
      <c r="AN256" t="s">
        <v>1322</v>
      </c>
    </row>
    <row r="257" spans="1:40">
      <c r="A257" t="s">
        <v>1323</v>
      </c>
      <c r="B257" t="s">
        <v>1324</v>
      </c>
      <c r="C257" t="s">
        <v>42</v>
      </c>
      <c r="D257" t="s">
        <v>95</v>
      </c>
      <c r="E257">
        <v>189.116092388</v>
      </c>
      <c r="F257">
        <v>188.11600000000001</v>
      </c>
      <c r="G257" t="s">
        <v>1236</v>
      </c>
      <c r="H257" t="s">
        <v>1325</v>
      </c>
      <c r="I257" t="s">
        <v>68</v>
      </c>
      <c r="J257">
        <v>113130</v>
      </c>
      <c r="K257">
        <v>108470</v>
      </c>
      <c r="L257">
        <v>67350</v>
      </c>
      <c r="M257">
        <v>110030</v>
      </c>
      <c r="N257">
        <v>120870</v>
      </c>
      <c r="O257">
        <v>292710</v>
      </c>
      <c r="P257">
        <v>144710</v>
      </c>
      <c r="Q257">
        <v>141090</v>
      </c>
      <c r="R257">
        <v>87717</v>
      </c>
      <c r="S257">
        <v>70257</v>
      </c>
      <c r="T257">
        <v>54795</v>
      </c>
      <c r="U257">
        <v>101230</v>
      </c>
      <c r="V257">
        <v>107830</v>
      </c>
      <c r="W257">
        <v>79214</v>
      </c>
      <c r="X257">
        <v>109770</v>
      </c>
      <c r="Y257">
        <v>117800</v>
      </c>
      <c r="Z257">
        <v>155420</v>
      </c>
      <c r="AA257">
        <v>117900</v>
      </c>
      <c r="AB257">
        <v>278060</v>
      </c>
      <c r="AC257">
        <v>105160</v>
      </c>
      <c r="AD257">
        <v>96437</v>
      </c>
      <c r="AE257">
        <v>88655</v>
      </c>
      <c r="AF257">
        <v>109110</v>
      </c>
      <c r="AG257">
        <v>109730</v>
      </c>
      <c r="AH257" t="s">
        <v>1326</v>
      </c>
      <c r="AI257" t="s">
        <v>1327</v>
      </c>
      <c r="AJ257">
        <v>92832</v>
      </c>
      <c r="AK257" t="s">
        <v>1328</v>
      </c>
      <c r="AL257">
        <v>17752</v>
      </c>
      <c r="AM257">
        <v>5216</v>
      </c>
      <c r="AN257" t="s">
        <v>1329</v>
      </c>
    </row>
    <row r="258" spans="1:40">
      <c r="A258" t="s">
        <v>1330</v>
      </c>
      <c r="B258" t="s">
        <v>1331</v>
      </c>
      <c r="C258" t="s">
        <v>42</v>
      </c>
      <c r="D258" t="s">
        <v>95</v>
      </c>
      <c r="E258">
        <v>176</v>
      </c>
      <c r="F258">
        <v>175.048</v>
      </c>
      <c r="G258" t="s">
        <v>1236</v>
      </c>
      <c r="H258" t="s">
        <v>1332</v>
      </c>
      <c r="I258" t="s">
        <v>68</v>
      </c>
      <c r="J258">
        <v>19824</v>
      </c>
      <c r="K258">
        <v>15781</v>
      </c>
      <c r="L258">
        <v>7322.6</v>
      </c>
      <c r="M258">
        <v>40531</v>
      </c>
      <c r="N258">
        <v>52051</v>
      </c>
      <c r="O258">
        <v>435960</v>
      </c>
      <c r="P258">
        <v>31438</v>
      </c>
      <c r="Q258">
        <v>24787</v>
      </c>
      <c r="R258">
        <v>101760</v>
      </c>
      <c r="S258">
        <v>61656</v>
      </c>
      <c r="T258">
        <v>59510</v>
      </c>
      <c r="U258">
        <v>31054</v>
      </c>
      <c r="V258">
        <v>18555</v>
      </c>
      <c r="W258">
        <v>33240</v>
      </c>
      <c r="X258">
        <v>102820</v>
      </c>
      <c r="Y258">
        <v>55836</v>
      </c>
      <c r="Z258">
        <v>20400</v>
      </c>
      <c r="AA258">
        <v>88495</v>
      </c>
      <c r="AB258">
        <v>64506</v>
      </c>
      <c r="AC258">
        <v>55309</v>
      </c>
      <c r="AD258">
        <v>36922</v>
      </c>
      <c r="AE258">
        <v>36536</v>
      </c>
      <c r="AF258">
        <v>34655</v>
      </c>
      <c r="AG258">
        <v>49900</v>
      </c>
      <c r="AH258" t="s">
        <v>1333</v>
      </c>
      <c r="AI258" t="s">
        <v>1334</v>
      </c>
      <c r="AJ258">
        <v>65065</v>
      </c>
      <c r="AK258" t="s">
        <v>1335</v>
      </c>
      <c r="AL258">
        <v>21547</v>
      </c>
      <c r="AM258">
        <v>5776</v>
      </c>
      <c r="AN258" t="s">
        <v>1336</v>
      </c>
    </row>
    <row r="259" spans="1:40">
      <c r="A259" t="s">
        <v>1337</v>
      </c>
      <c r="B259" t="s">
        <v>1338</v>
      </c>
      <c r="C259" t="s">
        <v>204</v>
      </c>
      <c r="D259" t="s">
        <v>307</v>
      </c>
      <c r="E259">
        <v>222</v>
      </c>
      <c r="F259">
        <v>221.09</v>
      </c>
      <c r="G259" t="s">
        <v>1236</v>
      </c>
      <c r="H259" t="s">
        <v>1339</v>
      </c>
      <c r="I259" t="s">
        <v>46</v>
      </c>
      <c r="J259">
        <v>1103200</v>
      </c>
      <c r="K259">
        <v>1030100</v>
      </c>
      <c r="L259">
        <v>663130</v>
      </c>
      <c r="M259">
        <v>916220</v>
      </c>
      <c r="N259">
        <v>847310</v>
      </c>
      <c r="O259">
        <v>1390600</v>
      </c>
      <c r="P259">
        <v>1435300</v>
      </c>
      <c r="Q259">
        <v>774910</v>
      </c>
      <c r="R259">
        <v>821270</v>
      </c>
      <c r="S259">
        <v>700810</v>
      </c>
      <c r="T259">
        <v>737620</v>
      </c>
      <c r="U259">
        <v>738690</v>
      </c>
      <c r="V259">
        <v>884500</v>
      </c>
      <c r="W259">
        <v>747240</v>
      </c>
      <c r="X259">
        <v>691560</v>
      </c>
      <c r="Y259">
        <v>1130200</v>
      </c>
      <c r="Z259">
        <v>821980</v>
      </c>
      <c r="AA259">
        <v>996030</v>
      </c>
      <c r="AB259">
        <v>928470</v>
      </c>
      <c r="AC259">
        <v>994200</v>
      </c>
      <c r="AD259">
        <v>938770</v>
      </c>
      <c r="AE259">
        <v>755270</v>
      </c>
      <c r="AF259">
        <v>881870</v>
      </c>
      <c r="AG259">
        <v>944230</v>
      </c>
      <c r="AH259" t="s">
        <v>1340</v>
      </c>
      <c r="AI259" t="s">
        <v>1341</v>
      </c>
      <c r="AJ259">
        <v>11096158</v>
      </c>
      <c r="AK259" t="s">
        <v>1342</v>
      </c>
      <c r="AL259">
        <v>63154</v>
      </c>
      <c r="AM259">
        <v>6024</v>
      </c>
      <c r="AN259" t="s">
        <v>1343</v>
      </c>
    </row>
    <row r="260" spans="1:40">
      <c r="A260" t="s">
        <v>1344</v>
      </c>
      <c r="B260" t="s">
        <v>1345</v>
      </c>
      <c r="C260" t="s">
        <v>42</v>
      </c>
      <c r="D260" t="s">
        <v>95</v>
      </c>
      <c r="E260">
        <v>310.10000000000002</v>
      </c>
      <c r="F260">
        <v>309.10599999999999</v>
      </c>
      <c r="G260" t="s">
        <v>1236</v>
      </c>
      <c r="H260" t="s">
        <v>1346</v>
      </c>
      <c r="I260" t="s">
        <v>46</v>
      </c>
      <c r="J260">
        <v>18797</v>
      </c>
      <c r="K260">
        <v>24995</v>
      </c>
      <c r="L260">
        <v>28390</v>
      </c>
      <c r="M260">
        <v>16292</v>
      </c>
      <c r="N260">
        <v>17753</v>
      </c>
      <c r="O260">
        <v>9</v>
      </c>
      <c r="P260">
        <v>9</v>
      </c>
      <c r="Q260">
        <v>14768</v>
      </c>
      <c r="R260">
        <v>13189</v>
      </c>
      <c r="S260">
        <v>21440</v>
      </c>
      <c r="T260">
        <v>22443</v>
      </c>
      <c r="U260">
        <v>23102</v>
      </c>
      <c r="V260">
        <v>8820.7000000000007</v>
      </c>
      <c r="W260">
        <v>20281</v>
      </c>
      <c r="X260">
        <v>21300</v>
      </c>
      <c r="Y260">
        <v>14692</v>
      </c>
      <c r="Z260">
        <v>26516</v>
      </c>
      <c r="AA260">
        <v>29866</v>
      </c>
      <c r="AB260">
        <v>9</v>
      </c>
      <c r="AC260">
        <v>35370</v>
      </c>
      <c r="AD260">
        <v>35773</v>
      </c>
      <c r="AE260">
        <v>33166</v>
      </c>
      <c r="AF260">
        <v>26308</v>
      </c>
      <c r="AG260">
        <v>22481</v>
      </c>
      <c r="AH260" t="s">
        <v>1347</v>
      </c>
      <c r="AI260" t="s">
        <v>1348</v>
      </c>
      <c r="AJ260">
        <v>445063</v>
      </c>
      <c r="AK260" t="s">
        <v>1349</v>
      </c>
      <c r="AL260">
        <v>45744</v>
      </c>
      <c r="AM260">
        <v>3321</v>
      </c>
      <c r="AN260" t="s">
        <v>131</v>
      </c>
    </row>
    <row r="261" spans="1:40">
      <c r="A261" t="s">
        <v>1350</v>
      </c>
      <c r="B261" t="s">
        <v>1351</v>
      </c>
      <c r="C261" t="s">
        <v>42</v>
      </c>
      <c r="D261" t="s">
        <v>43</v>
      </c>
      <c r="E261">
        <v>132.1</v>
      </c>
      <c r="F261">
        <v>131.05799999999999</v>
      </c>
      <c r="G261" t="s">
        <v>1236</v>
      </c>
      <c r="H261" t="s">
        <v>911</v>
      </c>
      <c r="I261" t="s">
        <v>46</v>
      </c>
      <c r="J261">
        <v>120210</v>
      </c>
      <c r="K261">
        <v>113000</v>
      </c>
      <c r="L261">
        <v>80215</v>
      </c>
      <c r="M261">
        <v>47408</v>
      </c>
      <c r="N261">
        <v>101840</v>
      </c>
      <c r="O261">
        <v>189710</v>
      </c>
      <c r="P261">
        <v>235830</v>
      </c>
      <c r="Q261">
        <v>68036</v>
      </c>
      <c r="R261">
        <v>45801</v>
      </c>
      <c r="S261">
        <v>104750</v>
      </c>
      <c r="T261">
        <v>44063</v>
      </c>
      <c r="U261">
        <v>52754</v>
      </c>
      <c r="V261">
        <v>82712</v>
      </c>
      <c r="W261">
        <v>51520</v>
      </c>
      <c r="X261">
        <v>155750</v>
      </c>
      <c r="Y261">
        <v>71710</v>
      </c>
      <c r="Z261">
        <v>117230</v>
      </c>
      <c r="AA261">
        <v>119900</v>
      </c>
      <c r="AB261">
        <v>112070</v>
      </c>
      <c r="AC261">
        <v>104970</v>
      </c>
      <c r="AD261">
        <v>102820</v>
      </c>
      <c r="AE261">
        <v>102150</v>
      </c>
      <c r="AF261">
        <v>94019</v>
      </c>
      <c r="AG261">
        <v>125870</v>
      </c>
      <c r="AH261" t="s">
        <v>100</v>
      </c>
      <c r="AI261" t="s">
        <v>1352</v>
      </c>
      <c r="AJ261">
        <v>98681</v>
      </c>
      <c r="AK261" t="s">
        <v>1353</v>
      </c>
      <c r="AL261">
        <v>89836</v>
      </c>
      <c r="AM261">
        <v>5749</v>
      </c>
      <c r="AN261" t="s">
        <v>131</v>
      </c>
    </row>
    <row r="262" spans="1:40">
      <c r="A262" t="s">
        <v>1354</v>
      </c>
      <c r="B262" t="s">
        <v>1355</v>
      </c>
      <c r="C262" t="s">
        <v>42</v>
      </c>
      <c r="D262" t="s">
        <v>95</v>
      </c>
      <c r="E262">
        <v>217.1</v>
      </c>
      <c r="F262">
        <v>216.12200000000001</v>
      </c>
      <c r="G262" t="s">
        <v>1236</v>
      </c>
      <c r="H262" t="s">
        <v>1356</v>
      </c>
      <c r="I262" t="s">
        <v>46</v>
      </c>
      <c r="J262">
        <v>55018</v>
      </c>
      <c r="K262">
        <v>25492</v>
      </c>
      <c r="L262">
        <v>12509</v>
      </c>
      <c r="M262">
        <v>10632</v>
      </c>
      <c r="N262">
        <v>24373</v>
      </c>
      <c r="O262">
        <v>142930</v>
      </c>
      <c r="P262">
        <v>25736</v>
      </c>
      <c r="Q262">
        <v>24372</v>
      </c>
      <c r="R262">
        <v>19669</v>
      </c>
      <c r="S262">
        <v>29547</v>
      </c>
      <c r="T262">
        <v>25779</v>
      </c>
      <c r="U262">
        <v>8318.9</v>
      </c>
      <c r="V262">
        <v>15463</v>
      </c>
      <c r="W262">
        <v>33579</v>
      </c>
      <c r="X262">
        <v>46585</v>
      </c>
      <c r="Y262">
        <v>61558</v>
      </c>
      <c r="Z262">
        <v>39966</v>
      </c>
      <c r="AA262">
        <v>29766</v>
      </c>
      <c r="AB262">
        <v>53155</v>
      </c>
      <c r="AC262">
        <v>21240</v>
      </c>
      <c r="AD262">
        <v>15983</v>
      </c>
      <c r="AE262">
        <v>22899</v>
      </c>
      <c r="AF262">
        <v>30495</v>
      </c>
      <c r="AG262">
        <v>21942</v>
      </c>
      <c r="AH262" t="s">
        <v>100</v>
      </c>
      <c r="AI262" t="s">
        <v>1357</v>
      </c>
      <c r="AJ262">
        <v>67427</v>
      </c>
      <c r="AK262" t="s">
        <v>1358</v>
      </c>
      <c r="AL262">
        <v>40521</v>
      </c>
      <c r="AM262" t="s">
        <v>100</v>
      </c>
      <c r="AN262" t="s">
        <v>131</v>
      </c>
    </row>
    <row r="263" spans="1:40">
      <c r="A263" t="s">
        <v>1359</v>
      </c>
      <c r="B263" t="s">
        <v>1360</v>
      </c>
      <c r="C263" t="s">
        <v>42</v>
      </c>
      <c r="D263" t="s">
        <v>95</v>
      </c>
      <c r="E263">
        <v>202.2</v>
      </c>
      <c r="F263">
        <v>200.977</v>
      </c>
      <c r="G263" t="s">
        <v>1236</v>
      </c>
      <c r="H263" t="s">
        <v>1361</v>
      </c>
      <c r="I263" t="s">
        <v>46</v>
      </c>
      <c r="J263">
        <v>43433</v>
      </c>
      <c r="K263">
        <v>37280</v>
      </c>
      <c r="L263">
        <v>16312</v>
      </c>
      <c r="M263">
        <v>27029</v>
      </c>
      <c r="N263">
        <v>24187</v>
      </c>
      <c r="O263">
        <v>10629</v>
      </c>
      <c r="P263">
        <v>29311</v>
      </c>
      <c r="Q263">
        <v>22936</v>
      </c>
      <c r="R263">
        <v>25784</v>
      </c>
      <c r="S263">
        <v>27898</v>
      </c>
      <c r="T263">
        <v>8691.4</v>
      </c>
      <c r="U263">
        <v>19262</v>
      </c>
      <c r="V263">
        <v>22830</v>
      </c>
      <c r="W263">
        <v>48909</v>
      </c>
      <c r="X263">
        <v>28525</v>
      </c>
      <c r="Y263">
        <v>41929</v>
      </c>
      <c r="Z263">
        <v>29260</v>
      </c>
      <c r="AA263">
        <v>32654</v>
      </c>
      <c r="AB263">
        <v>43034</v>
      </c>
      <c r="AC263">
        <v>16946</v>
      </c>
      <c r="AD263">
        <v>17866</v>
      </c>
      <c r="AE263">
        <v>24854</v>
      </c>
      <c r="AF263">
        <v>15400</v>
      </c>
      <c r="AG263">
        <v>26405</v>
      </c>
      <c r="AH263" t="s">
        <v>1362</v>
      </c>
      <c r="AI263" t="s">
        <v>1363</v>
      </c>
      <c r="AJ263">
        <v>115015</v>
      </c>
      <c r="AK263" t="s">
        <v>1364</v>
      </c>
      <c r="AL263">
        <v>27891</v>
      </c>
      <c r="AM263" t="s">
        <v>100</v>
      </c>
      <c r="AN263" t="s">
        <v>1365</v>
      </c>
    </row>
    <row r="264" spans="1:40">
      <c r="A264" t="s">
        <v>1366</v>
      </c>
      <c r="B264" t="s">
        <v>1367</v>
      </c>
      <c r="C264" t="s">
        <v>42</v>
      </c>
      <c r="D264" t="s">
        <v>95</v>
      </c>
      <c r="E264">
        <v>132.05799999999999</v>
      </c>
      <c r="F264">
        <v>131.05799999999999</v>
      </c>
      <c r="G264" t="s">
        <v>1236</v>
      </c>
      <c r="H264" t="s">
        <v>911</v>
      </c>
      <c r="I264" t="s">
        <v>68</v>
      </c>
      <c r="J264">
        <v>466260</v>
      </c>
      <c r="K264">
        <v>517330</v>
      </c>
      <c r="L264">
        <v>315820</v>
      </c>
      <c r="M264">
        <v>496730</v>
      </c>
      <c r="N264">
        <v>547680</v>
      </c>
      <c r="O264">
        <v>4210100</v>
      </c>
      <c r="P264">
        <v>1730800</v>
      </c>
      <c r="Q264">
        <v>1003500</v>
      </c>
      <c r="R264">
        <v>463380</v>
      </c>
      <c r="S264">
        <v>1413700</v>
      </c>
      <c r="T264">
        <v>1283900</v>
      </c>
      <c r="U264">
        <v>429350</v>
      </c>
      <c r="V264">
        <v>607910</v>
      </c>
      <c r="W264">
        <v>607600</v>
      </c>
      <c r="X264">
        <v>1409900</v>
      </c>
      <c r="Y264">
        <v>1372500</v>
      </c>
      <c r="Z264">
        <v>1502200</v>
      </c>
      <c r="AA264">
        <v>449720</v>
      </c>
      <c r="AB264">
        <v>573260</v>
      </c>
      <c r="AC264">
        <v>1512100</v>
      </c>
      <c r="AD264">
        <v>1867100</v>
      </c>
      <c r="AE264">
        <v>1526700</v>
      </c>
      <c r="AF264">
        <v>673820</v>
      </c>
      <c r="AG264">
        <v>694150</v>
      </c>
      <c r="AH264" t="s">
        <v>1368</v>
      </c>
      <c r="AI264" t="s">
        <v>1369</v>
      </c>
      <c r="AJ264">
        <v>5810</v>
      </c>
      <c r="AK264" t="s">
        <v>1370</v>
      </c>
      <c r="AL264">
        <v>18095</v>
      </c>
      <c r="AM264">
        <v>257</v>
      </c>
      <c r="AN264" t="s">
        <v>1371</v>
      </c>
    </row>
    <row r="265" spans="1:40">
      <c r="A265" t="s">
        <v>1372</v>
      </c>
      <c r="B265" t="s">
        <v>1373</v>
      </c>
      <c r="C265" t="s">
        <v>862</v>
      </c>
      <c r="D265" t="s">
        <v>863</v>
      </c>
      <c r="E265">
        <v>76</v>
      </c>
      <c r="F265">
        <v>75.068413919999998</v>
      </c>
      <c r="G265" t="s">
        <v>1236</v>
      </c>
      <c r="H265" t="s">
        <v>1374</v>
      </c>
      <c r="I265" t="s">
        <v>68</v>
      </c>
      <c r="J265">
        <v>521470</v>
      </c>
      <c r="K265">
        <v>510330</v>
      </c>
      <c r="L265">
        <v>727310</v>
      </c>
      <c r="M265">
        <v>175790</v>
      </c>
      <c r="N265">
        <v>655980</v>
      </c>
      <c r="O265">
        <v>7151700</v>
      </c>
      <c r="P265">
        <v>781580</v>
      </c>
      <c r="Q265">
        <v>528740</v>
      </c>
      <c r="R265">
        <v>215150</v>
      </c>
      <c r="S265">
        <v>414210</v>
      </c>
      <c r="T265">
        <v>358040</v>
      </c>
      <c r="U265">
        <v>339960</v>
      </c>
      <c r="V265">
        <v>272660</v>
      </c>
      <c r="W265">
        <v>216580</v>
      </c>
      <c r="X265">
        <v>750150</v>
      </c>
      <c r="Y265">
        <v>155120</v>
      </c>
      <c r="Z265">
        <v>144060</v>
      </c>
      <c r="AA265">
        <v>307430</v>
      </c>
      <c r="AB265">
        <v>866470</v>
      </c>
      <c r="AC265">
        <v>432740</v>
      </c>
      <c r="AD265">
        <v>403760</v>
      </c>
      <c r="AE265">
        <v>411350</v>
      </c>
      <c r="AF265">
        <v>487440</v>
      </c>
      <c r="AG265">
        <v>506770</v>
      </c>
      <c r="AH265" t="s">
        <v>1375</v>
      </c>
      <c r="AI265" t="s">
        <v>1376</v>
      </c>
      <c r="AJ265">
        <v>1145</v>
      </c>
      <c r="AK265" t="s">
        <v>1377</v>
      </c>
      <c r="AL265">
        <v>15724</v>
      </c>
      <c r="AM265">
        <v>5876</v>
      </c>
      <c r="AN265" t="s">
        <v>417</v>
      </c>
    </row>
    <row r="266" spans="1:40">
      <c r="A266" t="s">
        <v>1385</v>
      </c>
      <c r="B266" t="s">
        <v>1386</v>
      </c>
      <c r="C266" t="s">
        <v>42</v>
      </c>
      <c r="D266" t="s">
        <v>95</v>
      </c>
      <c r="E266">
        <v>218.1</v>
      </c>
      <c r="F266">
        <v>217.14</v>
      </c>
      <c r="G266" t="s">
        <v>1236</v>
      </c>
      <c r="H266" t="s">
        <v>1387</v>
      </c>
      <c r="I266" t="s">
        <v>46</v>
      </c>
      <c r="J266">
        <v>98364</v>
      </c>
      <c r="K266">
        <v>109530</v>
      </c>
      <c r="L266">
        <v>216210</v>
      </c>
      <c r="M266">
        <v>270710</v>
      </c>
      <c r="N266">
        <v>425090</v>
      </c>
      <c r="O266">
        <v>1371100</v>
      </c>
      <c r="P266">
        <v>639090</v>
      </c>
      <c r="Q266">
        <v>222150</v>
      </c>
      <c r="R266">
        <v>160640</v>
      </c>
      <c r="S266">
        <v>317610</v>
      </c>
      <c r="T266">
        <v>235120</v>
      </c>
      <c r="U266">
        <v>180780</v>
      </c>
      <c r="V266">
        <v>194530</v>
      </c>
      <c r="W266">
        <v>239220</v>
      </c>
      <c r="X266">
        <v>477210</v>
      </c>
      <c r="Y266">
        <v>98514</v>
      </c>
      <c r="Z266">
        <v>469430</v>
      </c>
      <c r="AA266">
        <v>580280</v>
      </c>
      <c r="AB266">
        <v>219020</v>
      </c>
      <c r="AC266">
        <v>276410</v>
      </c>
      <c r="AD266">
        <v>252910</v>
      </c>
      <c r="AE266">
        <v>271140</v>
      </c>
      <c r="AF266">
        <v>263640</v>
      </c>
      <c r="AG266">
        <v>291170</v>
      </c>
      <c r="AH266" t="s">
        <v>100</v>
      </c>
      <c r="AI266" t="s">
        <v>1388</v>
      </c>
      <c r="AJ266">
        <v>7016106</v>
      </c>
      <c r="AK266" t="s">
        <v>1389</v>
      </c>
      <c r="AL266">
        <v>132403</v>
      </c>
      <c r="AM266" t="s">
        <v>100</v>
      </c>
      <c r="AN266" t="s">
        <v>131</v>
      </c>
    </row>
    <row r="267" spans="1:40">
      <c r="A267" t="s">
        <v>1390</v>
      </c>
      <c r="B267" t="s">
        <v>1391</v>
      </c>
      <c r="C267" t="s">
        <v>862</v>
      </c>
      <c r="D267" t="s">
        <v>863</v>
      </c>
      <c r="E267">
        <v>154.1</v>
      </c>
      <c r="F267">
        <v>153.1</v>
      </c>
      <c r="G267" t="s">
        <v>1236</v>
      </c>
      <c r="H267" t="s">
        <v>1392</v>
      </c>
      <c r="I267" t="s">
        <v>46</v>
      </c>
      <c r="J267">
        <v>81189</v>
      </c>
      <c r="K267">
        <v>93280</v>
      </c>
      <c r="L267">
        <v>9</v>
      </c>
      <c r="M267">
        <v>382.87</v>
      </c>
      <c r="N267">
        <v>103080</v>
      </c>
      <c r="O267">
        <v>59424</v>
      </c>
      <c r="P267">
        <v>106900</v>
      </c>
      <c r="Q267">
        <v>89446</v>
      </c>
      <c r="R267">
        <v>61886</v>
      </c>
      <c r="S267">
        <v>65279</v>
      </c>
      <c r="T267">
        <v>400.89</v>
      </c>
      <c r="U267">
        <v>9</v>
      </c>
      <c r="V267">
        <v>77603</v>
      </c>
      <c r="W267">
        <v>9</v>
      </c>
      <c r="X267">
        <v>120760</v>
      </c>
      <c r="Y267">
        <v>67495</v>
      </c>
      <c r="Z267">
        <v>60497</v>
      </c>
      <c r="AA267">
        <v>89854</v>
      </c>
      <c r="AB267">
        <v>138330</v>
      </c>
      <c r="AC267">
        <v>41248</v>
      </c>
      <c r="AD267">
        <v>32765</v>
      </c>
      <c r="AE267">
        <v>39793</v>
      </c>
      <c r="AF267">
        <v>31610</v>
      </c>
      <c r="AG267">
        <v>33979</v>
      </c>
      <c r="AH267" t="s">
        <v>1393</v>
      </c>
      <c r="AI267" t="s">
        <v>1394</v>
      </c>
      <c r="AJ267">
        <v>69602</v>
      </c>
      <c r="AK267" t="s">
        <v>1395</v>
      </c>
      <c r="AL267" t="s">
        <v>100</v>
      </c>
      <c r="AM267" t="s">
        <v>100</v>
      </c>
      <c r="AN267" t="s">
        <v>1396</v>
      </c>
    </row>
    <row r="268" spans="1:40">
      <c r="A268" t="s">
        <v>1397</v>
      </c>
      <c r="B268" t="s">
        <v>1398</v>
      </c>
      <c r="C268" t="s">
        <v>180</v>
      </c>
      <c r="D268" t="s">
        <v>181</v>
      </c>
      <c r="E268">
        <v>165.047</v>
      </c>
      <c r="F268">
        <v>164.047</v>
      </c>
      <c r="G268" t="s">
        <v>1236</v>
      </c>
      <c r="H268" t="s">
        <v>782</v>
      </c>
      <c r="I268" t="s">
        <v>68</v>
      </c>
      <c r="J268">
        <v>3122500</v>
      </c>
      <c r="K268">
        <v>3043300</v>
      </c>
      <c r="L268">
        <v>1311000</v>
      </c>
      <c r="M268">
        <v>1990800</v>
      </c>
      <c r="N268">
        <v>1489400</v>
      </c>
      <c r="O268">
        <v>2218200</v>
      </c>
      <c r="P268">
        <v>2031200</v>
      </c>
      <c r="Q268">
        <v>3018200</v>
      </c>
      <c r="R268">
        <v>2049300</v>
      </c>
      <c r="S268">
        <v>771010</v>
      </c>
      <c r="T268">
        <v>1938300</v>
      </c>
      <c r="U268">
        <v>1448900</v>
      </c>
      <c r="V268">
        <v>3141800</v>
      </c>
      <c r="W268">
        <v>3481900</v>
      </c>
      <c r="X268">
        <v>1593300</v>
      </c>
      <c r="Y268">
        <v>1670200</v>
      </c>
      <c r="Z268">
        <v>1767000</v>
      </c>
      <c r="AA268">
        <v>2162900</v>
      </c>
      <c r="AB268">
        <v>1759100</v>
      </c>
      <c r="AC268">
        <v>1525500</v>
      </c>
      <c r="AD268">
        <v>2035100</v>
      </c>
      <c r="AE268">
        <v>2502100</v>
      </c>
      <c r="AF268">
        <v>2196600</v>
      </c>
      <c r="AG268">
        <v>2797200</v>
      </c>
      <c r="AH268" t="s">
        <v>1399</v>
      </c>
      <c r="AI268" t="s">
        <v>1400</v>
      </c>
      <c r="AJ268">
        <v>637542</v>
      </c>
      <c r="AK268" t="s">
        <v>1401</v>
      </c>
      <c r="AL268">
        <v>32374</v>
      </c>
      <c r="AM268">
        <v>6450</v>
      </c>
      <c r="AN268" t="s">
        <v>1402</v>
      </c>
    </row>
    <row r="269" spans="1:40">
      <c r="A269" t="s">
        <v>1403</v>
      </c>
      <c r="B269" t="s">
        <v>1404</v>
      </c>
      <c r="C269" t="s">
        <v>180</v>
      </c>
      <c r="D269" t="s">
        <v>180</v>
      </c>
      <c r="E269">
        <v>123.0368</v>
      </c>
      <c r="F269">
        <v>122.03700000000001</v>
      </c>
      <c r="G269" t="s">
        <v>1236</v>
      </c>
      <c r="H269" t="s">
        <v>1405</v>
      </c>
      <c r="I269" t="s">
        <v>68</v>
      </c>
      <c r="J269">
        <v>824820</v>
      </c>
      <c r="K269">
        <v>770060</v>
      </c>
      <c r="L269">
        <v>620860</v>
      </c>
      <c r="M269">
        <v>786380</v>
      </c>
      <c r="N269">
        <v>676350</v>
      </c>
      <c r="O269">
        <v>1098500</v>
      </c>
      <c r="P269">
        <v>1102500</v>
      </c>
      <c r="Q269">
        <v>744100</v>
      </c>
      <c r="R269">
        <v>799480</v>
      </c>
      <c r="S269">
        <v>622910</v>
      </c>
      <c r="T269">
        <v>602220</v>
      </c>
      <c r="U269">
        <v>829430</v>
      </c>
      <c r="V269">
        <v>654740</v>
      </c>
      <c r="W269">
        <v>750420</v>
      </c>
      <c r="X269">
        <v>688080</v>
      </c>
      <c r="Y269">
        <v>743450</v>
      </c>
      <c r="Z269">
        <v>512800</v>
      </c>
      <c r="AA269">
        <v>696070</v>
      </c>
      <c r="AB269">
        <v>736390</v>
      </c>
      <c r="AC269">
        <v>312110</v>
      </c>
      <c r="AD269">
        <v>388240</v>
      </c>
      <c r="AE269">
        <v>357180</v>
      </c>
      <c r="AF269">
        <v>352090</v>
      </c>
      <c r="AG269">
        <v>448020</v>
      </c>
      <c r="AH269" t="s">
        <v>1406</v>
      </c>
      <c r="AI269" t="s">
        <v>1407</v>
      </c>
      <c r="AJ269">
        <v>243</v>
      </c>
      <c r="AK269" t="s">
        <v>1408</v>
      </c>
      <c r="AL269">
        <v>30746</v>
      </c>
      <c r="AM269">
        <v>1297</v>
      </c>
      <c r="AN269" t="s">
        <v>614</v>
      </c>
    </row>
    <row r="270" spans="1:40">
      <c r="A270" t="s">
        <v>1409</v>
      </c>
      <c r="B270" t="s">
        <v>1410</v>
      </c>
      <c r="C270" t="s">
        <v>367</v>
      </c>
      <c r="D270" t="s">
        <v>1411</v>
      </c>
      <c r="E270">
        <v>153.06</v>
      </c>
      <c r="F270">
        <v>152.059</v>
      </c>
      <c r="G270" t="s">
        <v>1236</v>
      </c>
      <c r="H270" t="s">
        <v>1412</v>
      </c>
      <c r="I270" t="s">
        <v>46</v>
      </c>
      <c r="J270">
        <v>1039600</v>
      </c>
      <c r="K270">
        <v>1434600</v>
      </c>
      <c r="L270">
        <v>297110</v>
      </c>
      <c r="M270">
        <v>1184000</v>
      </c>
      <c r="N270">
        <v>492910</v>
      </c>
      <c r="O270">
        <v>990510</v>
      </c>
      <c r="P270">
        <v>817000</v>
      </c>
      <c r="Q270">
        <v>507970</v>
      </c>
      <c r="R270">
        <v>374540</v>
      </c>
      <c r="S270">
        <v>675800</v>
      </c>
      <c r="T270">
        <v>399580</v>
      </c>
      <c r="U270">
        <v>420740</v>
      </c>
      <c r="V270">
        <v>677140</v>
      </c>
      <c r="W270">
        <v>366560</v>
      </c>
      <c r="X270">
        <v>921070</v>
      </c>
      <c r="Y270">
        <v>374130</v>
      </c>
      <c r="Z270">
        <v>629740</v>
      </c>
      <c r="AA270">
        <v>155950</v>
      </c>
      <c r="AB270">
        <v>1409800</v>
      </c>
      <c r="AC270">
        <v>429480</v>
      </c>
      <c r="AD270">
        <v>482250</v>
      </c>
      <c r="AE270">
        <v>556410</v>
      </c>
      <c r="AF270">
        <v>576420</v>
      </c>
      <c r="AG270">
        <v>573080</v>
      </c>
      <c r="AH270" t="s">
        <v>1413</v>
      </c>
      <c r="AI270" t="s">
        <v>1414</v>
      </c>
      <c r="AJ270">
        <v>440810</v>
      </c>
      <c r="AK270" t="s">
        <v>1415</v>
      </c>
      <c r="AL270">
        <v>27838</v>
      </c>
      <c r="AM270" t="s">
        <v>100</v>
      </c>
      <c r="AN270" t="s">
        <v>240</v>
      </c>
    </row>
    <row r="271" spans="1:40">
      <c r="A271" t="s">
        <v>1416</v>
      </c>
      <c r="B271" t="s">
        <v>1417</v>
      </c>
      <c r="C271" t="s">
        <v>367</v>
      </c>
      <c r="D271" t="s">
        <v>1411</v>
      </c>
      <c r="E271">
        <v>184.05</v>
      </c>
      <c r="F271">
        <v>183.053</v>
      </c>
      <c r="G271" t="s">
        <v>1236</v>
      </c>
      <c r="H271" t="s">
        <v>1418</v>
      </c>
      <c r="I271" t="s">
        <v>68</v>
      </c>
      <c r="J271">
        <v>1997000</v>
      </c>
      <c r="K271">
        <v>1835200</v>
      </c>
      <c r="L271">
        <v>1059800</v>
      </c>
      <c r="M271">
        <v>600580</v>
      </c>
      <c r="N271">
        <v>2286000</v>
      </c>
      <c r="O271">
        <v>1403000</v>
      </c>
      <c r="P271">
        <v>3934300</v>
      </c>
      <c r="Q271">
        <v>4048000</v>
      </c>
      <c r="R271">
        <v>1013500</v>
      </c>
      <c r="S271">
        <v>2008300</v>
      </c>
      <c r="T271">
        <v>436040</v>
      </c>
      <c r="U271">
        <v>874500</v>
      </c>
      <c r="V271">
        <v>2353400</v>
      </c>
      <c r="W271">
        <v>688450</v>
      </c>
      <c r="X271">
        <v>2963500</v>
      </c>
      <c r="Y271">
        <v>1535100</v>
      </c>
      <c r="Z271">
        <v>1929900</v>
      </c>
      <c r="AA271">
        <v>1616000</v>
      </c>
      <c r="AB271">
        <v>2264500</v>
      </c>
      <c r="AC271">
        <v>979820</v>
      </c>
      <c r="AD271">
        <v>974610</v>
      </c>
      <c r="AE271">
        <v>1043700</v>
      </c>
      <c r="AF271">
        <v>938900</v>
      </c>
      <c r="AG271">
        <v>992060</v>
      </c>
      <c r="AH271" t="s">
        <v>1419</v>
      </c>
      <c r="AI271" t="s">
        <v>1420</v>
      </c>
      <c r="AJ271">
        <v>6723</v>
      </c>
      <c r="AK271" t="s">
        <v>1421</v>
      </c>
      <c r="AL271">
        <v>17405</v>
      </c>
      <c r="AM271">
        <v>239</v>
      </c>
      <c r="AN271" t="s">
        <v>1422</v>
      </c>
    </row>
    <row r="272" spans="1:40">
      <c r="A272" t="s">
        <v>1431</v>
      </c>
      <c r="B272" t="s">
        <v>1432</v>
      </c>
      <c r="C272" t="s">
        <v>862</v>
      </c>
      <c r="D272" t="s">
        <v>1433</v>
      </c>
      <c r="E272">
        <v>89</v>
      </c>
      <c r="F272">
        <v>88.1</v>
      </c>
      <c r="G272" t="s">
        <v>1236</v>
      </c>
      <c r="H272" t="s">
        <v>1434</v>
      </c>
      <c r="I272" t="s">
        <v>46</v>
      </c>
      <c r="J272">
        <v>648880</v>
      </c>
      <c r="K272">
        <v>612000</v>
      </c>
      <c r="L272">
        <v>665350</v>
      </c>
      <c r="M272">
        <v>609400</v>
      </c>
      <c r="N272">
        <v>658030</v>
      </c>
      <c r="O272">
        <v>625480</v>
      </c>
      <c r="P272">
        <v>584100</v>
      </c>
      <c r="Q272">
        <v>631890</v>
      </c>
      <c r="R272">
        <v>663730</v>
      </c>
      <c r="S272">
        <v>587900</v>
      </c>
      <c r="T272">
        <v>659310</v>
      </c>
      <c r="U272">
        <v>630400</v>
      </c>
      <c r="V272">
        <v>641350</v>
      </c>
      <c r="W272">
        <v>641320</v>
      </c>
      <c r="X272">
        <v>567090</v>
      </c>
      <c r="Y272">
        <v>637730</v>
      </c>
      <c r="Z272">
        <v>556750</v>
      </c>
      <c r="AA272">
        <v>603180</v>
      </c>
      <c r="AB272">
        <v>584180</v>
      </c>
      <c r="AC272">
        <v>592670</v>
      </c>
      <c r="AD272">
        <v>597250</v>
      </c>
      <c r="AE272">
        <v>579720</v>
      </c>
      <c r="AF272">
        <v>583780</v>
      </c>
      <c r="AG272">
        <v>688210</v>
      </c>
      <c r="AH272" t="s">
        <v>1435</v>
      </c>
      <c r="AI272" t="s">
        <v>1436</v>
      </c>
      <c r="AJ272">
        <v>1045</v>
      </c>
      <c r="AK272" t="s">
        <v>1437</v>
      </c>
      <c r="AL272">
        <v>17148</v>
      </c>
      <c r="AM272">
        <v>3226</v>
      </c>
      <c r="AN272" t="s">
        <v>1438</v>
      </c>
    </row>
    <row r="273" spans="1:40">
      <c r="A273" t="s">
        <v>1439</v>
      </c>
      <c r="B273" t="s">
        <v>1440</v>
      </c>
      <c r="C273" t="s">
        <v>345</v>
      </c>
      <c r="D273" t="s">
        <v>345</v>
      </c>
      <c r="E273">
        <v>245.09</v>
      </c>
      <c r="F273">
        <v>244.08799999999999</v>
      </c>
      <c r="G273" t="s">
        <v>1236</v>
      </c>
      <c r="H273" t="s">
        <v>1441</v>
      </c>
      <c r="I273" t="s">
        <v>46</v>
      </c>
      <c r="J273">
        <v>171310</v>
      </c>
      <c r="K273">
        <v>189830</v>
      </c>
      <c r="L273">
        <v>98412</v>
      </c>
      <c r="M273">
        <v>58081</v>
      </c>
      <c r="N273">
        <v>189260</v>
      </c>
      <c r="O273">
        <v>9</v>
      </c>
      <c r="P273">
        <v>275650</v>
      </c>
      <c r="Q273">
        <v>169460</v>
      </c>
      <c r="R273">
        <v>153750</v>
      </c>
      <c r="S273">
        <v>84719</v>
      </c>
      <c r="T273">
        <v>34389</v>
      </c>
      <c r="U273">
        <v>72250</v>
      </c>
      <c r="V273">
        <v>217840</v>
      </c>
      <c r="W273">
        <v>95934</v>
      </c>
      <c r="X273">
        <v>210270</v>
      </c>
      <c r="Y273">
        <v>290210</v>
      </c>
      <c r="Z273">
        <v>149110</v>
      </c>
      <c r="AA273">
        <v>116620</v>
      </c>
      <c r="AB273">
        <v>181550</v>
      </c>
      <c r="AC273">
        <v>112250</v>
      </c>
      <c r="AD273">
        <v>112790</v>
      </c>
      <c r="AE273">
        <v>119820</v>
      </c>
      <c r="AF273">
        <v>111920</v>
      </c>
      <c r="AG273">
        <v>129980</v>
      </c>
      <c r="AH273" t="s">
        <v>1442</v>
      </c>
      <c r="AI273" t="s">
        <v>1443</v>
      </c>
      <c r="AJ273">
        <v>171548</v>
      </c>
      <c r="AK273" t="s">
        <v>1444</v>
      </c>
      <c r="AL273">
        <v>15956</v>
      </c>
      <c r="AM273">
        <v>243</v>
      </c>
      <c r="AN273" t="s">
        <v>1445</v>
      </c>
    </row>
    <row r="274" spans="1:40">
      <c r="A274" t="s">
        <v>1446</v>
      </c>
      <c r="B274" t="s">
        <v>1447</v>
      </c>
      <c r="C274" t="s">
        <v>213</v>
      </c>
      <c r="D274" t="s">
        <v>214</v>
      </c>
      <c r="E274">
        <v>181.1</v>
      </c>
      <c r="F274">
        <v>180.065</v>
      </c>
      <c r="G274" t="s">
        <v>1236</v>
      </c>
      <c r="H274" t="s">
        <v>1448</v>
      </c>
      <c r="I274" t="s">
        <v>68</v>
      </c>
      <c r="J274">
        <v>9</v>
      </c>
      <c r="K274">
        <v>9</v>
      </c>
      <c r="L274">
        <v>9</v>
      </c>
      <c r="M274">
        <v>9</v>
      </c>
      <c r="N274">
        <v>9</v>
      </c>
      <c r="O274">
        <v>9</v>
      </c>
      <c r="P274">
        <v>9</v>
      </c>
      <c r="Q274">
        <v>9</v>
      </c>
      <c r="R274">
        <v>9</v>
      </c>
      <c r="S274">
        <v>9</v>
      </c>
      <c r="T274">
        <v>9</v>
      </c>
      <c r="U274">
        <v>9</v>
      </c>
      <c r="V274">
        <v>9</v>
      </c>
      <c r="W274">
        <v>9</v>
      </c>
      <c r="X274">
        <v>9</v>
      </c>
      <c r="Y274">
        <v>9</v>
      </c>
      <c r="Z274">
        <v>9</v>
      </c>
      <c r="AA274">
        <v>9</v>
      </c>
      <c r="AB274">
        <v>9</v>
      </c>
      <c r="AC274">
        <v>64089</v>
      </c>
      <c r="AD274">
        <v>63716</v>
      </c>
      <c r="AE274">
        <v>73724</v>
      </c>
      <c r="AF274">
        <v>75392</v>
      </c>
      <c r="AG274">
        <v>74279</v>
      </c>
      <c r="AH274" t="s">
        <v>1449</v>
      </c>
      <c r="AI274" t="s">
        <v>1450</v>
      </c>
      <c r="AJ274">
        <v>4687</v>
      </c>
      <c r="AK274" t="s">
        <v>1451</v>
      </c>
      <c r="AL274">
        <v>25858</v>
      </c>
      <c r="AM274">
        <v>1457</v>
      </c>
      <c r="AN274" t="s">
        <v>1452</v>
      </c>
    </row>
    <row r="275" spans="1:40">
      <c r="A275" t="s">
        <v>1453</v>
      </c>
      <c r="B275" t="s">
        <v>1454</v>
      </c>
      <c r="C275" t="s">
        <v>42</v>
      </c>
      <c r="D275" t="s">
        <v>95</v>
      </c>
      <c r="E275">
        <v>170.1</v>
      </c>
      <c r="F275">
        <v>169.08500000000001</v>
      </c>
      <c r="G275" t="s">
        <v>1236</v>
      </c>
      <c r="H275" t="s">
        <v>1455</v>
      </c>
      <c r="I275" t="s">
        <v>68</v>
      </c>
      <c r="J275">
        <v>3456500</v>
      </c>
      <c r="K275">
        <v>3298100</v>
      </c>
      <c r="L275">
        <v>1452900</v>
      </c>
      <c r="M275">
        <v>3022000</v>
      </c>
      <c r="N275">
        <v>2175900</v>
      </c>
      <c r="O275">
        <v>12972000</v>
      </c>
      <c r="P275">
        <v>6476500</v>
      </c>
      <c r="Q275">
        <v>11077000</v>
      </c>
      <c r="R275">
        <v>1729100</v>
      </c>
      <c r="S275">
        <v>3005600</v>
      </c>
      <c r="T275">
        <v>4155900</v>
      </c>
      <c r="U275">
        <v>2570200</v>
      </c>
      <c r="V275">
        <v>2347900</v>
      </c>
      <c r="W275">
        <v>2113300</v>
      </c>
      <c r="X275">
        <v>15039000</v>
      </c>
      <c r="Y275">
        <v>5058300</v>
      </c>
      <c r="Z275">
        <v>7201000</v>
      </c>
      <c r="AA275">
        <v>3025800</v>
      </c>
      <c r="AB275">
        <v>3482000</v>
      </c>
      <c r="AC275">
        <v>3673100</v>
      </c>
      <c r="AD275">
        <v>4330900</v>
      </c>
      <c r="AE275">
        <v>3959100</v>
      </c>
      <c r="AF275">
        <v>2339700</v>
      </c>
      <c r="AG275">
        <v>2073600</v>
      </c>
      <c r="AH275" t="s">
        <v>1456</v>
      </c>
      <c r="AI275" t="s">
        <v>1457</v>
      </c>
      <c r="AJ275">
        <v>92105</v>
      </c>
      <c r="AK275" t="s">
        <v>1458</v>
      </c>
      <c r="AL275">
        <v>50599</v>
      </c>
      <c r="AM275">
        <v>3741</v>
      </c>
      <c r="AN275" t="s">
        <v>772</v>
      </c>
    </row>
    <row r="276" spans="1:40">
      <c r="A276" t="s">
        <v>1459</v>
      </c>
      <c r="B276" t="s">
        <v>1460</v>
      </c>
      <c r="C276" t="s">
        <v>213</v>
      </c>
      <c r="D276" t="s">
        <v>214</v>
      </c>
      <c r="E276">
        <v>152.05642080000001</v>
      </c>
      <c r="F276">
        <v>151.04900000000001</v>
      </c>
      <c r="G276" t="s">
        <v>1236</v>
      </c>
      <c r="H276" t="s">
        <v>1461</v>
      </c>
      <c r="I276" t="s">
        <v>46</v>
      </c>
      <c r="J276">
        <v>8354.2999999999993</v>
      </c>
      <c r="K276">
        <v>30307</v>
      </c>
      <c r="L276">
        <v>27452</v>
      </c>
      <c r="M276">
        <v>47652</v>
      </c>
      <c r="N276">
        <v>22100</v>
      </c>
      <c r="O276">
        <v>35459</v>
      </c>
      <c r="P276">
        <v>79454</v>
      </c>
      <c r="Q276">
        <v>47718</v>
      </c>
      <c r="R276">
        <v>68298</v>
      </c>
      <c r="S276">
        <v>59170</v>
      </c>
      <c r="T276">
        <v>34574</v>
      </c>
      <c r="U276">
        <v>40555</v>
      </c>
      <c r="V276">
        <v>77577</v>
      </c>
      <c r="W276">
        <v>34059</v>
      </c>
      <c r="X276">
        <v>60052</v>
      </c>
      <c r="Y276">
        <v>42930</v>
      </c>
      <c r="Z276">
        <v>26785</v>
      </c>
      <c r="AA276">
        <v>19119</v>
      </c>
      <c r="AB276">
        <v>16127</v>
      </c>
      <c r="AC276">
        <v>36828</v>
      </c>
      <c r="AD276">
        <v>37137</v>
      </c>
      <c r="AE276">
        <v>38164</v>
      </c>
      <c r="AF276">
        <v>25689</v>
      </c>
      <c r="AG276">
        <v>25088</v>
      </c>
      <c r="AH276" t="s">
        <v>100</v>
      </c>
      <c r="AI276" t="s">
        <v>1462</v>
      </c>
      <c r="AJ276">
        <v>76900</v>
      </c>
      <c r="AK276" t="s">
        <v>1463</v>
      </c>
      <c r="AL276">
        <v>62462</v>
      </c>
      <c r="AM276">
        <v>5392</v>
      </c>
      <c r="AN276" t="s">
        <v>131</v>
      </c>
    </row>
    <row r="277" spans="1:40">
      <c r="A277" t="s">
        <v>1464</v>
      </c>
      <c r="B277" t="s">
        <v>1465</v>
      </c>
      <c r="C277" t="s">
        <v>213</v>
      </c>
      <c r="D277" t="s">
        <v>214</v>
      </c>
      <c r="E277">
        <v>348</v>
      </c>
      <c r="F277">
        <v>347.0630000000001</v>
      </c>
      <c r="G277" t="s">
        <v>1236</v>
      </c>
      <c r="H277" t="s">
        <v>222</v>
      </c>
      <c r="I277" t="s">
        <v>46</v>
      </c>
      <c r="J277">
        <v>2585500</v>
      </c>
      <c r="K277">
        <v>1743100</v>
      </c>
      <c r="L277">
        <v>229000</v>
      </c>
      <c r="M277">
        <v>472220</v>
      </c>
      <c r="N277">
        <v>300910</v>
      </c>
      <c r="O277">
        <v>3166400</v>
      </c>
      <c r="P277">
        <v>754420</v>
      </c>
      <c r="Q277">
        <v>2721900</v>
      </c>
      <c r="R277">
        <v>3482000</v>
      </c>
      <c r="S277">
        <v>2299600</v>
      </c>
      <c r="T277">
        <v>282360</v>
      </c>
      <c r="U277">
        <v>300590</v>
      </c>
      <c r="V277">
        <v>1194100</v>
      </c>
      <c r="W277">
        <v>330880</v>
      </c>
      <c r="X277">
        <v>187740</v>
      </c>
      <c r="Y277">
        <v>531600</v>
      </c>
      <c r="Z277">
        <v>653240</v>
      </c>
      <c r="AA277">
        <v>331070</v>
      </c>
      <c r="AB277">
        <v>398070</v>
      </c>
      <c r="AC277">
        <v>1245800</v>
      </c>
      <c r="AD277">
        <v>1350200</v>
      </c>
      <c r="AE277">
        <v>992310</v>
      </c>
      <c r="AF277">
        <v>1267100</v>
      </c>
      <c r="AG277">
        <v>983050</v>
      </c>
      <c r="AH277" t="s">
        <v>1466</v>
      </c>
      <c r="AI277" t="s">
        <v>1467</v>
      </c>
      <c r="AJ277">
        <v>41211</v>
      </c>
      <c r="AK277" t="s">
        <v>1468</v>
      </c>
      <c r="AL277">
        <v>28931</v>
      </c>
      <c r="AM277" t="s">
        <v>100</v>
      </c>
      <c r="AN277" t="s">
        <v>233</v>
      </c>
    </row>
    <row r="278" spans="1:40">
      <c r="A278" t="s">
        <v>1469</v>
      </c>
      <c r="B278" t="s">
        <v>1470</v>
      </c>
      <c r="C278" t="s">
        <v>213</v>
      </c>
      <c r="D278" t="s">
        <v>214</v>
      </c>
      <c r="E278">
        <v>259.08499999999998</v>
      </c>
      <c r="F278">
        <v>258.08499999999998</v>
      </c>
      <c r="G278" t="s">
        <v>1236</v>
      </c>
      <c r="H278" t="s">
        <v>1471</v>
      </c>
      <c r="I278" t="s">
        <v>46</v>
      </c>
      <c r="J278">
        <v>77279</v>
      </c>
      <c r="K278">
        <v>65471</v>
      </c>
      <c r="L278">
        <v>65988</v>
      </c>
      <c r="M278">
        <v>50249</v>
      </c>
      <c r="N278">
        <v>81053</v>
      </c>
      <c r="O278">
        <v>44133</v>
      </c>
      <c r="P278">
        <v>69745</v>
      </c>
      <c r="Q278">
        <v>113490</v>
      </c>
      <c r="R278">
        <v>72303</v>
      </c>
      <c r="S278">
        <v>73567</v>
      </c>
      <c r="T278">
        <v>76280</v>
      </c>
      <c r="U278">
        <v>75444</v>
      </c>
      <c r="V278">
        <v>76178</v>
      </c>
      <c r="W278">
        <v>76424</v>
      </c>
      <c r="X278">
        <v>101460</v>
      </c>
      <c r="Y278">
        <v>79306</v>
      </c>
      <c r="Z278">
        <v>92852</v>
      </c>
      <c r="AA278">
        <v>73795</v>
      </c>
      <c r="AB278">
        <v>74029</v>
      </c>
      <c r="AC278">
        <v>68799</v>
      </c>
      <c r="AD278">
        <v>56813</v>
      </c>
      <c r="AE278">
        <v>69241</v>
      </c>
      <c r="AF278">
        <v>56881</v>
      </c>
      <c r="AG278">
        <v>55046</v>
      </c>
      <c r="AH278" t="s">
        <v>100</v>
      </c>
      <c r="AI278" t="s">
        <v>1472</v>
      </c>
      <c r="AJ278">
        <v>445408</v>
      </c>
      <c r="AK278" t="s">
        <v>1473</v>
      </c>
      <c r="AL278">
        <v>45996</v>
      </c>
      <c r="AM278">
        <v>5843</v>
      </c>
      <c r="AN278" t="s">
        <v>131</v>
      </c>
    </row>
    <row r="279" spans="1:40">
      <c r="A279" t="s">
        <v>1474</v>
      </c>
      <c r="B279" t="s">
        <v>1475</v>
      </c>
      <c r="C279" t="s">
        <v>213</v>
      </c>
      <c r="D279" t="s">
        <v>214</v>
      </c>
      <c r="E279">
        <v>167</v>
      </c>
      <c r="F279">
        <v>166.04900000000001</v>
      </c>
      <c r="G279" t="s">
        <v>1236</v>
      </c>
      <c r="H279" t="s">
        <v>1476</v>
      </c>
      <c r="I279" t="s">
        <v>46</v>
      </c>
      <c r="J279">
        <v>28175</v>
      </c>
      <c r="K279">
        <v>29452</v>
      </c>
      <c r="L279">
        <v>22204</v>
      </c>
      <c r="M279">
        <v>35223</v>
      </c>
      <c r="N279">
        <v>35871</v>
      </c>
      <c r="O279">
        <v>41356</v>
      </c>
      <c r="P279">
        <v>37887</v>
      </c>
      <c r="Q279">
        <v>33744</v>
      </c>
      <c r="R279">
        <v>26039</v>
      </c>
      <c r="S279">
        <v>35280</v>
      </c>
      <c r="T279">
        <v>26562</v>
      </c>
      <c r="U279">
        <v>35822</v>
      </c>
      <c r="V279">
        <v>37774</v>
      </c>
      <c r="W279">
        <v>26433</v>
      </c>
      <c r="X279">
        <v>44415</v>
      </c>
      <c r="Y279">
        <v>30843</v>
      </c>
      <c r="Z279">
        <v>28751</v>
      </c>
      <c r="AA279">
        <v>26997</v>
      </c>
      <c r="AB279">
        <v>24503</v>
      </c>
      <c r="AC279">
        <v>27419</v>
      </c>
      <c r="AD279">
        <v>25268</v>
      </c>
      <c r="AE279">
        <v>25218</v>
      </c>
      <c r="AF279">
        <v>22295</v>
      </c>
      <c r="AG279">
        <v>23810</v>
      </c>
      <c r="AH279" t="s">
        <v>1477</v>
      </c>
      <c r="AI279" t="s">
        <v>1478</v>
      </c>
      <c r="AJ279">
        <v>68374</v>
      </c>
      <c r="AK279" t="s">
        <v>1479</v>
      </c>
      <c r="AL279">
        <v>48991</v>
      </c>
      <c r="AM279" t="s">
        <v>100</v>
      </c>
      <c r="AN279" t="s">
        <v>1452</v>
      </c>
    </row>
    <row r="280" spans="1:40">
      <c r="A280" t="s">
        <v>1480</v>
      </c>
      <c r="B280" t="s">
        <v>1481</v>
      </c>
      <c r="C280" t="s">
        <v>213</v>
      </c>
      <c r="D280" t="s">
        <v>214</v>
      </c>
      <c r="E280">
        <v>136.1</v>
      </c>
      <c r="F280">
        <v>135.05500000000001</v>
      </c>
      <c r="G280" t="s">
        <v>1236</v>
      </c>
      <c r="H280" t="s">
        <v>1482</v>
      </c>
      <c r="I280" t="s">
        <v>68</v>
      </c>
      <c r="J280">
        <v>562790</v>
      </c>
      <c r="K280">
        <v>547220</v>
      </c>
      <c r="L280">
        <v>273710</v>
      </c>
      <c r="M280">
        <v>451610</v>
      </c>
      <c r="N280">
        <v>304170</v>
      </c>
      <c r="O280">
        <v>473180</v>
      </c>
      <c r="P280">
        <v>405390</v>
      </c>
      <c r="Q280">
        <v>558080</v>
      </c>
      <c r="R280">
        <v>432840</v>
      </c>
      <c r="S280">
        <v>177340</v>
      </c>
      <c r="T280">
        <v>425220</v>
      </c>
      <c r="U280">
        <v>329900</v>
      </c>
      <c r="V280">
        <v>670920</v>
      </c>
      <c r="W280">
        <v>582100</v>
      </c>
      <c r="X280">
        <v>367550</v>
      </c>
      <c r="Y280">
        <v>305940</v>
      </c>
      <c r="Z280">
        <v>365690</v>
      </c>
      <c r="AA280">
        <v>430510</v>
      </c>
      <c r="AB280">
        <v>349070</v>
      </c>
      <c r="AC280">
        <v>290070</v>
      </c>
      <c r="AD280">
        <v>336290</v>
      </c>
      <c r="AE280">
        <v>484840</v>
      </c>
      <c r="AF280">
        <v>437540</v>
      </c>
      <c r="AG280">
        <v>556510</v>
      </c>
      <c r="AH280" t="s">
        <v>1483</v>
      </c>
      <c r="AI280" t="s">
        <v>1484</v>
      </c>
      <c r="AJ280">
        <v>190</v>
      </c>
      <c r="AK280" t="s">
        <v>1485</v>
      </c>
      <c r="AL280">
        <v>16708</v>
      </c>
      <c r="AM280">
        <v>85</v>
      </c>
      <c r="AN280" t="s">
        <v>233</v>
      </c>
    </row>
    <row r="281" spans="1:40">
      <c r="A281" t="s">
        <v>1486</v>
      </c>
      <c r="B281" t="s">
        <v>1487</v>
      </c>
      <c r="C281" t="s">
        <v>213</v>
      </c>
      <c r="D281" t="s">
        <v>214</v>
      </c>
      <c r="E281">
        <v>268.09699999999998</v>
      </c>
      <c r="F281">
        <v>267.09699999999998</v>
      </c>
      <c r="G281" t="s">
        <v>1236</v>
      </c>
      <c r="H281" t="s">
        <v>1488</v>
      </c>
      <c r="I281" t="s">
        <v>46</v>
      </c>
      <c r="J281">
        <v>83073</v>
      </c>
      <c r="K281">
        <v>82533</v>
      </c>
      <c r="L281">
        <v>64213</v>
      </c>
      <c r="M281">
        <v>86221</v>
      </c>
      <c r="N281">
        <v>60353</v>
      </c>
      <c r="O281">
        <v>123440</v>
      </c>
      <c r="P281">
        <v>81506</v>
      </c>
      <c r="Q281">
        <v>72998</v>
      </c>
      <c r="R281">
        <v>111260</v>
      </c>
      <c r="S281">
        <v>179360</v>
      </c>
      <c r="T281">
        <v>81198</v>
      </c>
      <c r="U281">
        <v>154320</v>
      </c>
      <c r="V281">
        <v>59994</v>
      </c>
      <c r="W281">
        <v>94145</v>
      </c>
      <c r="X281">
        <v>66304</v>
      </c>
      <c r="Y281">
        <v>90315</v>
      </c>
      <c r="Z281">
        <v>50353</v>
      </c>
      <c r="AA281">
        <v>93039</v>
      </c>
      <c r="AB281">
        <v>65333</v>
      </c>
      <c r="AC281">
        <v>114220</v>
      </c>
      <c r="AD281">
        <v>110920</v>
      </c>
      <c r="AE281">
        <v>99686</v>
      </c>
      <c r="AF281">
        <v>97017</v>
      </c>
      <c r="AG281">
        <v>91534</v>
      </c>
      <c r="AH281" t="s">
        <v>1489</v>
      </c>
      <c r="AI281" t="s">
        <v>1490</v>
      </c>
      <c r="AJ281">
        <v>60961</v>
      </c>
      <c r="AK281" t="s">
        <v>1491</v>
      </c>
      <c r="AL281">
        <v>16335</v>
      </c>
      <c r="AM281">
        <v>86</v>
      </c>
      <c r="AN281" t="s">
        <v>1492</v>
      </c>
    </row>
    <row r="282" spans="1:40">
      <c r="A282" t="s">
        <v>1493</v>
      </c>
      <c r="B282" t="s">
        <v>1494</v>
      </c>
      <c r="C282" t="s">
        <v>213</v>
      </c>
      <c r="D282" t="s">
        <v>214</v>
      </c>
      <c r="E282">
        <v>244.08600000000001</v>
      </c>
      <c r="F282">
        <v>243.08600000000001</v>
      </c>
      <c r="G282" t="s">
        <v>1236</v>
      </c>
      <c r="H282" t="s">
        <v>1495</v>
      </c>
      <c r="I282" t="s">
        <v>46</v>
      </c>
      <c r="J282">
        <v>122210</v>
      </c>
      <c r="K282">
        <v>112750</v>
      </c>
      <c r="L282">
        <v>124300</v>
      </c>
      <c r="M282">
        <v>114890</v>
      </c>
      <c r="N282">
        <v>101230</v>
      </c>
      <c r="O282">
        <v>100690</v>
      </c>
      <c r="P282">
        <v>97839</v>
      </c>
      <c r="Q282">
        <v>87657</v>
      </c>
      <c r="R282">
        <v>112960</v>
      </c>
      <c r="S282">
        <v>133990</v>
      </c>
      <c r="T282">
        <v>111760</v>
      </c>
      <c r="U282">
        <v>116170</v>
      </c>
      <c r="V282">
        <v>105020</v>
      </c>
      <c r="W282">
        <v>111470</v>
      </c>
      <c r="X282">
        <v>105260</v>
      </c>
      <c r="Y282">
        <v>92203</v>
      </c>
      <c r="Z282">
        <v>134240</v>
      </c>
      <c r="AA282">
        <v>84085</v>
      </c>
      <c r="AB282">
        <v>109120</v>
      </c>
      <c r="AC282">
        <v>132520</v>
      </c>
      <c r="AD282">
        <v>156440</v>
      </c>
      <c r="AE282">
        <v>103630</v>
      </c>
      <c r="AF282">
        <v>121300</v>
      </c>
      <c r="AG282">
        <v>101970</v>
      </c>
      <c r="AH282" t="s">
        <v>1496</v>
      </c>
      <c r="AI282" t="s">
        <v>1497</v>
      </c>
      <c r="AJ282">
        <v>6175</v>
      </c>
      <c r="AK282" t="s">
        <v>1498</v>
      </c>
      <c r="AL282">
        <v>17562</v>
      </c>
      <c r="AM282">
        <v>3376</v>
      </c>
      <c r="AN282" t="s">
        <v>1499</v>
      </c>
    </row>
    <row r="283" spans="1:40">
      <c r="A283" t="s">
        <v>1500</v>
      </c>
      <c r="B283" t="s">
        <v>1501</v>
      </c>
      <c r="C283" t="s">
        <v>213</v>
      </c>
      <c r="D283" t="s">
        <v>214</v>
      </c>
      <c r="E283">
        <v>324</v>
      </c>
      <c r="F283">
        <v>323.05200000000002</v>
      </c>
      <c r="G283" t="s">
        <v>1236</v>
      </c>
      <c r="H283" t="s">
        <v>1502</v>
      </c>
      <c r="I283" t="s">
        <v>68</v>
      </c>
      <c r="J283">
        <v>80549</v>
      </c>
      <c r="K283">
        <v>74424</v>
      </c>
      <c r="L283">
        <v>70007</v>
      </c>
      <c r="M283">
        <v>61505</v>
      </c>
      <c r="N283">
        <v>80249</v>
      </c>
      <c r="O283">
        <v>43760</v>
      </c>
      <c r="P283">
        <v>65942</v>
      </c>
      <c r="Q283">
        <v>62202</v>
      </c>
      <c r="R283">
        <v>66087</v>
      </c>
      <c r="S283">
        <v>74520</v>
      </c>
      <c r="T283">
        <v>87604</v>
      </c>
      <c r="U283">
        <v>72321</v>
      </c>
      <c r="V283">
        <v>66631</v>
      </c>
      <c r="W283">
        <v>101400</v>
      </c>
      <c r="X283">
        <v>87733</v>
      </c>
      <c r="Y283">
        <v>103510</v>
      </c>
      <c r="Z283">
        <v>69135</v>
      </c>
      <c r="AA283">
        <v>81907</v>
      </c>
      <c r="AB283">
        <v>70312</v>
      </c>
      <c r="AC283">
        <v>84727</v>
      </c>
      <c r="AD283">
        <v>84439</v>
      </c>
      <c r="AE283">
        <v>89400</v>
      </c>
      <c r="AF283">
        <v>89882</v>
      </c>
      <c r="AG283">
        <v>47566</v>
      </c>
      <c r="AH283" t="s">
        <v>1503</v>
      </c>
      <c r="AI283" t="s">
        <v>1504</v>
      </c>
      <c r="AJ283">
        <v>6131</v>
      </c>
      <c r="AK283" t="s">
        <v>1505</v>
      </c>
      <c r="AL283">
        <v>17361</v>
      </c>
      <c r="AM283">
        <v>5143</v>
      </c>
      <c r="AN283" t="s">
        <v>357</v>
      </c>
    </row>
    <row r="284" spans="1:40">
      <c r="A284" t="s">
        <v>1506</v>
      </c>
      <c r="B284" t="s">
        <v>1507</v>
      </c>
      <c r="C284" t="s">
        <v>213</v>
      </c>
      <c r="D284" t="s">
        <v>214</v>
      </c>
      <c r="E284">
        <v>127</v>
      </c>
      <c r="F284">
        <v>126.04300000000001</v>
      </c>
      <c r="G284" t="s">
        <v>1236</v>
      </c>
      <c r="H284" t="s">
        <v>768</v>
      </c>
      <c r="I284" t="s">
        <v>46</v>
      </c>
      <c r="J284">
        <v>20529</v>
      </c>
      <c r="K284">
        <v>14840</v>
      </c>
      <c r="L284">
        <v>30724</v>
      </c>
      <c r="M284">
        <v>35003</v>
      </c>
      <c r="N284">
        <v>35551</v>
      </c>
      <c r="O284">
        <v>23285</v>
      </c>
      <c r="P284">
        <v>34464</v>
      </c>
      <c r="Q284">
        <v>33535</v>
      </c>
      <c r="R284">
        <v>31008</v>
      </c>
      <c r="S284">
        <v>38574</v>
      </c>
      <c r="T284">
        <v>50902</v>
      </c>
      <c r="U284">
        <v>40454</v>
      </c>
      <c r="V284">
        <v>23191</v>
      </c>
      <c r="W284">
        <v>26153</v>
      </c>
      <c r="X284">
        <v>80246</v>
      </c>
      <c r="Y284">
        <v>35722</v>
      </c>
      <c r="Z284">
        <v>77480</v>
      </c>
      <c r="AA284">
        <v>26425</v>
      </c>
      <c r="AB284">
        <v>20968</v>
      </c>
      <c r="AC284">
        <v>45547</v>
      </c>
      <c r="AD284">
        <v>40278</v>
      </c>
      <c r="AE284">
        <v>38699</v>
      </c>
      <c r="AF284">
        <v>42229</v>
      </c>
      <c r="AG284">
        <v>37982</v>
      </c>
      <c r="AH284" t="s">
        <v>1508</v>
      </c>
      <c r="AI284" t="s">
        <v>1509</v>
      </c>
      <c r="AJ284">
        <v>1135</v>
      </c>
      <c r="AK284" t="s">
        <v>1510</v>
      </c>
      <c r="AL284" t="s">
        <v>100</v>
      </c>
      <c r="AM284" t="s">
        <v>100</v>
      </c>
      <c r="AN284" t="s">
        <v>357</v>
      </c>
    </row>
    <row r="285" spans="1:40">
      <c r="A285" t="s">
        <v>1511</v>
      </c>
      <c r="B285" t="s">
        <v>1512</v>
      </c>
      <c r="C285" t="s">
        <v>213</v>
      </c>
      <c r="D285" t="s">
        <v>214</v>
      </c>
      <c r="E285">
        <v>113.027</v>
      </c>
      <c r="F285">
        <v>112.027</v>
      </c>
      <c r="G285" t="s">
        <v>1236</v>
      </c>
      <c r="H285" t="s">
        <v>1513</v>
      </c>
      <c r="I285" t="s">
        <v>68</v>
      </c>
      <c r="J285">
        <v>790670</v>
      </c>
      <c r="K285">
        <v>692040</v>
      </c>
      <c r="L285">
        <v>634250</v>
      </c>
      <c r="M285">
        <v>1208100</v>
      </c>
      <c r="N285">
        <v>936560</v>
      </c>
      <c r="O285">
        <v>818000</v>
      </c>
      <c r="P285">
        <v>1009200</v>
      </c>
      <c r="Q285">
        <v>918170</v>
      </c>
      <c r="R285">
        <v>719940</v>
      </c>
      <c r="S285">
        <v>883360</v>
      </c>
      <c r="T285">
        <v>839040</v>
      </c>
      <c r="U285">
        <v>610010</v>
      </c>
      <c r="V285">
        <v>888210</v>
      </c>
      <c r="W285">
        <v>781690</v>
      </c>
      <c r="X285">
        <v>948030</v>
      </c>
      <c r="Y285">
        <v>723450</v>
      </c>
      <c r="Z285">
        <v>899180</v>
      </c>
      <c r="AA285">
        <v>588710</v>
      </c>
      <c r="AB285">
        <v>505710</v>
      </c>
      <c r="AC285">
        <v>849410</v>
      </c>
      <c r="AD285">
        <v>712720</v>
      </c>
      <c r="AE285">
        <v>751850</v>
      </c>
      <c r="AF285">
        <v>609590</v>
      </c>
      <c r="AG285">
        <v>754700</v>
      </c>
      <c r="AH285" t="s">
        <v>1514</v>
      </c>
      <c r="AI285" t="s">
        <v>1515</v>
      </c>
      <c r="AJ285">
        <v>1174</v>
      </c>
      <c r="AK285" t="s">
        <v>1516</v>
      </c>
      <c r="AL285">
        <v>17568</v>
      </c>
      <c r="AM285">
        <v>258</v>
      </c>
      <c r="AN285" t="s">
        <v>947</v>
      </c>
    </row>
    <row r="286" spans="1:40">
      <c r="A286" t="s">
        <v>1517</v>
      </c>
      <c r="B286" t="s">
        <v>1518</v>
      </c>
      <c r="C286" t="s">
        <v>213</v>
      </c>
      <c r="D286" t="s">
        <v>214</v>
      </c>
      <c r="E286">
        <v>245</v>
      </c>
      <c r="F286">
        <v>244.07</v>
      </c>
      <c r="G286" t="s">
        <v>1236</v>
      </c>
      <c r="H286" t="s">
        <v>645</v>
      </c>
      <c r="I286" t="s">
        <v>68</v>
      </c>
      <c r="J286">
        <v>11410</v>
      </c>
      <c r="K286">
        <v>6376.7</v>
      </c>
      <c r="L286">
        <v>15063</v>
      </c>
      <c r="M286">
        <v>13096</v>
      </c>
      <c r="N286">
        <v>20462</v>
      </c>
      <c r="O286">
        <v>14917</v>
      </c>
      <c r="P286">
        <v>13243</v>
      </c>
      <c r="Q286">
        <v>9333</v>
      </c>
      <c r="R286">
        <v>6450</v>
      </c>
      <c r="S286">
        <v>9923.1</v>
      </c>
      <c r="T286">
        <v>29569</v>
      </c>
      <c r="U286">
        <v>6170.4</v>
      </c>
      <c r="V286">
        <v>4486.1000000000004</v>
      </c>
      <c r="W286">
        <v>9349.9</v>
      </c>
      <c r="X286">
        <v>32157</v>
      </c>
      <c r="Y286">
        <v>14510</v>
      </c>
      <c r="Z286">
        <v>20496</v>
      </c>
      <c r="AA286">
        <v>9270.4</v>
      </c>
      <c r="AB286">
        <v>16590</v>
      </c>
      <c r="AC286">
        <v>8641.7999999999993</v>
      </c>
      <c r="AD286">
        <v>12560</v>
      </c>
      <c r="AE286">
        <v>9305.9</v>
      </c>
      <c r="AF286">
        <v>11625</v>
      </c>
      <c r="AG286">
        <v>12304</v>
      </c>
      <c r="AH286" t="s">
        <v>1519</v>
      </c>
      <c r="AI286" t="s">
        <v>1520</v>
      </c>
      <c r="AJ286">
        <v>6029</v>
      </c>
      <c r="AK286" t="s">
        <v>1521</v>
      </c>
      <c r="AL286">
        <v>16704</v>
      </c>
      <c r="AM286">
        <v>90</v>
      </c>
      <c r="AN286" t="s">
        <v>1499</v>
      </c>
    </row>
    <row r="287" spans="1:40">
      <c r="A287" t="s">
        <v>1522</v>
      </c>
      <c r="B287" t="s">
        <v>1523</v>
      </c>
      <c r="C287" t="s">
        <v>243</v>
      </c>
      <c r="D287" t="s">
        <v>243</v>
      </c>
      <c r="E287">
        <v>651.70000000000005</v>
      </c>
      <c r="F287">
        <v>650.79</v>
      </c>
      <c r="G287" t="s">
        <v>1236</v>
      </c>
      <c r="H287" t="s">
        <v>955</v>
      </c>
      <c r="I287" t="s">
        <v>68</v>
      </c>
      <c r="J287">
        <v>91103</v>
      </c>
      <c r="K287">
        <v>89028</v>
      </c>
      <c r="L287">
        <v>71955</v>
      </c>
      <c r="M287">
        <v>78917</v>
      </c>
      <c r="N287">
        <v>100640</v>
      </c>
      <c r="O287">
        <v>76032</v>
      </c>
      <c r="P287">
        <v>97517</v>
      </c>
      <c r="Q287">
        <v>99710</v>
      </c>
      <c r="R287">
        <v>78132</v>
      </c>
      <c r="S287">
        <v>84780</v>
      </c>
      <c r="T287">
        <v>70375</v>
      </c>
      <c r="U287">
        <v>89071</v>
      </c>
      <c r="V287">
        <v>76603</v>
      </c>
      <c r="W287">
        <v>90087</v>
      </c>
      <c r="X287">
        <v>68956</v>
      </c>
      <c r="Y287">
        <v>84530</v>
      </c>
      <c r="Z287">
        <v>78766</v>
      </c>
      <c r="AA287">
        <v>56065</v>
      </c>
      <c r="AB287">
        <v>70255</v>
      </c>
      <c r="AC287">
        <v>74507</v>
      </c>
      <c r="AD287">
        <v>73613</v>
      </c>
      <c r="AE287">
        <v>76081</v>
      </c>
      <c r="AF287">
        <v>70776</v>
      </c>
      <c r="AG287">
        <v>73169</v>
      </c>
      <c r="AH287" t="s">
        <v>1524</v>
      </c>
      <c r="AI287" t="s">
        <v>1525</v>
      </c>
      <c r="AJ287">
        <v>5920</v>
      </c>
      <c r="AK287" t="s">
        <v>1526</v>
      </c>
      <c r="AL287" t="s">
        <v>100</v>
      </c>
      <c r="AM287" t="s">
        <v>100</v>
      </c>
      <c r="AN287" t="s">
        <v>1527</v>
      </c>
    </row>
    <row r="288" spans="1:40">
      <c r="A288" t="s">
        <v>1534</v>
      </c>
      <c r="B288" t="s">
        <v>1535</v>
      </c>
      <c r="C288" t="s">
        <v>204</v>
      </c>
      <c r="D288" t="s">
        <v>307</v>
      </c>
      <c r="E288">
        <v>181</v>
      </c>
      <c r="F288">
        <v>180.06299999999999</v>
      </c>
      <c r="G288" t="s">
        <v>1236</v>
      </c>
      <c r="H288" t="s">
        <v>308</v>
      </c>
      <c r="I288" t="s">
        <v>68</v>
      </c>
      <c r="J288">
        <v>64955000</v>
      </c>
      <c r="K288">
        <v>63311000</v>
      </c>
      <c r="L288">
        <v>59259000</v>
      </c>
      <c r="M288">
        <v>52969000</v>
      </c>
      <c r="N288">
        <v>59159000</v>
      </c>
      <c r="O288">
        <v>43428000</v>
      </c>
      <c r="P288">
        <v>71113000</v>
      </c>
      <c r="Q288">
        <v>48123000</v>
      </c>
      <c r="R288">
        <v>49882000</v>
      </c>
      <c r="S288">
        <v>48092000</v>
      </c>
      <c r="T288">
        <v>63637000</v>
      </c>
      <c r="U288">
        <v>49740000</v>
      </c>
      <c r="V288">
        <v>54661000</v>
      </c>
      <c r="W288">
        <v>43477000</v>
      </c>
      <c r="X288">
        <v>71566000</v>
      </c>
      <c r="Y288">
        <v>59426000</v>
      </c>
      <c r="Z288">
        <v>50560000</v>
      </c>
      <c r="AA288">
        <v>45281000</v>
      </c>
      <c r="AB288">
        <v>51054000</v>
      </c>
      <c r="AC288">
        <v>55529000</v>
      </c>
      <c r="AD288">
        <v>54886000</v>
      </c>
      <c r="AE288">
        <v>54678000</v>
      </c>
      <c r="AF288">
        <v>44120000</v>
      </c>
      <c r="AG288">
        <v>39944000</v>
      </c>
      <c r="AH288" t="s">
        <v>1536</v>
      </c>
      <c r="AI288" t="s">
        <v>1537</v>
      </c>
      <c r="AJ288">
        <v>5984</v>
      </c>
      <c r="AK288" t="s">
        <v>1538</v>
      </c>
      <c r="AL288">
        <v>48095</v>
      </c>
      <c r="AM288" t="s">
        <v>100</v>
      </c>
      <c r="AN288" t="s">
        <v>131</v>
      </c>
    </row>
    <row r="289" spans="1:40">
      <c r="A289" t="s">
        <v>1539</v>
      </c>
      <c r="B289" t="s">
        <v>1540</v>
      </c>
      <c r="C289" t="s">
        <v>204</v>
      </c>
      <c r="D289" t="s">
        <v>307</v>
      </c>
      <c r="E289">
        <v>181</v>
      </c>
      <c r="F289">
        <v>180.06299999999999</v>
      </c>
      <c r="G289" t="s">
        <v>1236</v>
      </c>
      <c r="H289" t="s">
        <v>308</v>
      </c>
      <c r="I289" t="s">
        <v>68</v>
      </c>
      <c r="J289">
        <v>60319000</v>
      </c>
      <c r="K289">
        <v>50983000</v>
      </c>
      <c r="L289">
        <v>56456000</v>
      </c>
      <c r="M289">
        <v>53280000</v>
      </c>
      <c r="N289">
        <v>60618000</v>
      </c>
      <c r="O289">
        <v>36620000</v>
      </c>
      <c r="P289">
        <v>67769000</v>
      </c>
      <c r="Q289">
        <v>57363000</v>
      </c>
      <c r="R289">
        <v>43509000</v>
      </c>
      <c r="S289">
        <v>44698000</v>
      </c>
      <c r="T289">
        <v>65582000</v>
      </c>
      <c r="U289">
        <v>53884000</v>
      </c>
      <c r="V289">
        <v>52575000</v>
      </c>
      <c r="W289">
        <v>48520000</v>
      </c>
      <c r="X289">
        <v>67423000</v>
      </c>
      <c r="Y289">
        <v>59753000</v>
      </c>
      <c r="Z289">
        <v>49212000</v>
      </c>
      <c r="AA289">
        <v>60709000</v>
      </c>
      <c r="AB289">
        <v>55178000</v>
      </c>
      <c r="AC289">
        <v>54987000</v>
      </c>
      <c r="AD289">
        <v>53241000</v>
      </c>
      <c r="AE289">
        <v>48894000</v>
      </c>
      <c r="AF289">
        <v>45101000</v>
      </c>
      <c r="AG289">
        <v>43489000</v>
      </c>
      <c r="AH289" t="s">
        <v>1541</v>
      </c>
      <c r="AI289" t="s">
        <v>1542</v>
      </c>
      <c r="AJ289">
        <v>18950</v>
      </c>
      <c r="AK289" t="s">
        <v>1543</v>
      </c>
      <c r="AL289">
        <v>4208</v>
      </c>
      <c r="AM289" t="s">
        <v>100</v>
      </c>
      <c r="AN289" t="s">
        <v>1544</v>
      </c>
    </row>
    <row r="290" spans="1:40">
      <c r="A290" t="s">
        <v>1545</v>
      </c>
      <c r="B290" t="s">
        <v>1546</v>
      </c>
      <c r="C290" t="s">
        <v>204</v>
      </c>
      <c r="D290" t="s">
        <v>307</v>
      </c>
      <c r="E290">
        <v>343</v>
      </c>
      <c r="F290">
        <v>342.11599999999999</v>
      </c>
      <c r="G290" t="s">
        <v>1236</v>
      </c>
      <c r="H290" t="s">
        <v>315</v>
      </c>
      <c r="I290" t="s">
        <v>46</v>
      </c>
      <c r="J290">
        <v>78608</v>
      </c>
      <c r="K290">
        <v>52419</v>
      </c>
      <c r="L290">
        <v>65302</v>
      </c>
      <c r="M290">
        <v>79903</v>
      </c>
      <c r="N290">
        <v>81383</v>
      </c>
      <c r="O290">
        <v>62385</v>
      </c>
      <c r="P290">
        <v>73465</v>
      </c>
      <c r="Q290">
        <v>53141</v>
      </c>
      <c r="R290">
        <v>55052</v>
      </c>
      <c r="S290">
        <v>33163</v>
      </c>
      <c r="T290">
        <v>84069</v>
      </c>
      <c r="U290">
        <v>63924</v>
      </c>
      <c r="V290">
        <v>84107</v>
      </c>
      <c r="W290">
        <v>91974</v>
      </c>
      <c r="X290">
        <v>66987</v>
      </c>
      <c r="Y290">
        <v>78892</v>
      </c>
      <c r="Z290">
        <v>73163</v>
      </c>
      <c r="AA290">
        <v>56925</v>
      </c>
      <c r="AB290">
        <v>60993</v>
      </c>
      <c r="AC290">
        <v>71175</v>
      </c>
      <c r="AD290">
        <v>82841</v>
      </c>
      <c r="AE290">
        <v>74054</v>
      </c>
      <c r="AF290">
        <v>58181</v>
      </c>
      <c r="AG290">
        <v>75015</v>
      </c>
      <c r="AH290" t="s">
        <v>1547</v>
      </c>
      <c r="AI290" t="s">
        <v>1548</v>
      </c>
      <c r="AJ290">
        <v>84571</v>
      </c>
      <c r="AK290" t="s">
        <v>1549</v>
      </c>
      <c r="AL290">
        <v>36219</v>
      </c>
      <c r="AM290">
        <v>267</v>
      </c>
      <c r="AN290" t="s">
        <v>1550</v>
      </c>
    </row>
    <row r="291" spans="1:40">
      <c r="A291" t="s">
        <v>1551</v>
      </c>
      <c r="B291" t="s">
        <v>1552</v>
      </c>
      <c r="C291" t="s">
        <v>204</v>
      </c>
      <c r="D291" t="s">
        <v>307</v>
      </c>
      <c r="E291">
        <v>343</v>
      </c>
      <c r="F291">
        <v>342.11599999999999</v>
      </c>
      <c r="G291" t="s">
        <v>1236</v>
      </c>
      <c r="H291" t="s">
        <v>315</v>
      </c>
      <c r="I291" t="s">
        <v>68</v>
      </c>
      <c r="J291">
        <v>78608</v>
      </c>
      <c r="K291">
        <v>52419</v>
      </c>
      <c r="L291">
        <v>65302</v>
      </c>
      <c r="M291">
        <v>79903</v>
      </c>
      <c r="N291">
        <v>81383</v>
      </c>
      <c r="O291">
        <v>62385</v>
      </c>
      <c r="P291">
        <v>73465</v>
      </c>
      <c r="Q291">
        <v>53141</v>
      </c>
      <c r="R291">
        <v>55052</v>
      </c>
      <c r="S291">
        <v>33163</v>
      </c>
      <c r="T291">
        <v>84069</v>
      </c>
      <c r="U291">
        <v>63924</v>
      </c>
      <c r="V291">
        <v>84107</v>
      </c>
      <c r="W291">
        <v>91974</v>
      </c>
      <c r="X291">
        <v>66987</v>
      </c>
      <c r="Y291">
        <v>78892</v>
      </c>
      <c r="Z291">
        <v>73163</v>
      </c>
      <c r="AA291">
        <v>56925</v>
      </c>
      <c r="AB291">
        <v>60993</v>
      </c>
      <c r="AC291">
        <v>71175</v>
      </c>
      <c r="AD291">
        <v>82841</v>
      </c>
      <c r="AE291">
        <v>74054</v>
      </c>
      <c r="AF291">
        <v>58181</v>
      </c>
      <c r="AG291">
        <v>75015</v>
      </c>
      <c r="AH291" t="s">
        <v>1553</v>
      </c>
      <c r="AI291" t="s">
        <v>1554</v>
      </c>
      <c r="AJ291">
        <v>10991489</v>
      </c>
      <c r="AK291" t="s">
        <v>1555</v>
      </c>
      <c r="AL291">
        <v>47937</v>
      </c>
      <c r="AM291">
        <v>413</v>
      </c>
      <c r="AN291" t="s">
        <v>1556</v>
      </c>
    </row>
    <row r="292" spans="1:40">
      <c r="A292" t="s">
        <v>1557</v>
      </c>
      <c r="B292" t="s">
        <v>1558</v>
      </c>
      <c r="C292" t="s">
        <v>204</v>
      </c>
      <c r="D292" t="s">
        <v>1559</v>
      </c>
      <c r="E292">
        <v>222</v>
      </c>
      <c r="F292">
        <v>221.09</v>
      </c>
      <c r="G292" t="s">
        <v>1236</v>
      </c>
      <c r="H292" t="s">
        <v>1339</v>
      </c>
      <c r="I292" t="s">
        <v>68</v>
      </c>
      <c r="J292">
        <v>1103200</v>
      </c>
      <c r="K292">
        <v>1030100</v>
      </c>
      <c r="L292">
        <v>663130</v>
      </c>
      <c r="M292">
        <v>916220</v>
      </c>
      <c r="N292">
        <v>847310</v>
      </c>
      <c r="O292">
        <v>1390600</v>
      </c>
      <c r="P292">
        <v>1435300</v>
      </c>
      <c r="Q292">
        <v>774910</v>
      </c>
      <c r="R292">
        <v>821270</v>
      </c>
      <c r="S292">
        <v>700810</v>
      </c>
      <c r="T292">
        <v>737620</v>
      </c>
      <c r="U292">
        <v>738690</v>
      </c>
      <c r="V292">
        <v>884500</v>
      </c>
      <c r="W292">
        <v>747240</v>
      </c>
      <c r="X292">
        <v>691560</v>
      </c>
      <c r="Y292">
        <v>1130200</v>
      </c>
      <c r="Z292">
        <v>821980</v>
      </c>
      <c r="AA292">
        <v>996030</v>
      </c>
      <c r="AB292">
        <v>928470</v>
      </c>
      <c r="AC292">
        <v>994200</v>
      </c>
      <c r="AD292">
        <v>938770</v>
      </c>
      <c r="AE292">
        <v>755270</v>
      </c>
      <c r="AF292">
        <v>881870</v>
      </c>
      <c r="AG292">
        <v>944230</v>
      </c>
      <c r="AH292" t="s">
        <v>1560</v>
      </c>
      <c r="AI292" t="s">
        <v>1561</v>
      </c>
      <c r="AJ292">
        <v>439174</v>
      </c>
      <c r="AK292" t="s">
        <v>1562</v>
      </c>
      <c r="AL292">
        <v>506227</v>
      </c>
      <c r="AM292">
        <v>3356</v>
      </c>
      <c r="AN292" t="s">
        <v>1563</v>
      </c>
    </row>
    <row r="293" spans="1:40">
      <c r="A293" t="s">
        <v>1564</v>
      </c>
      <c r="B293" t="s">
        <v>1565</v>
      </c>
      <c r="C293" t="s">
        <v>345</v>
      </c>
      <c r="D293" t="s">
        <v>345</v>
      </c>
      <c r="E293">
        <v>123.1</v>
      </c>
      <c r="F293">
        <v>122.1</v>
      </c>
      <c r="G293" t="s">
        <v>1236</v>
      </c>
      <c r="H293" t="s">
        <v>1566</v>
      </c>
      <c r="I293" t="s">
        <v>68</v>
      </c>
      <c r="J293">
        <v>4310900</v>
      </c>
      <c r="K293">
        <v>4293200</v>
      </c>
      <c r="L293">
        <v>1270400</v>
      </c>
      <c r="M293">
        <v>890840</v>
      </c>
      <c r="N293">
        <v>1886700</v>
      </c>
      <c r="O293">
        <v>4684800</v>
      </c>
      <c r="P293">
        <v>2412100</v>
      </c>
      <c r="Q293">
        <v>1836400</v>
      </c>
      <c r="R293">
        <v>2475100</v>
      </c>
      <c r="S293">
        <v>2250700</v>
      </c>
      <c r="T293">
        <v>869980</v>
      </c>
      <c r="U293">
        <v>2078600</v>
      </c>
      <c r="V293">
        <v>4063300</v>
      </c>
      <c r="W293">
        <v>2058900</v>
      </c>
      <c r="X293">
        <v>995690</v>
      </c>
      <c r="Y293">
        <v>2208400</v>
      </c>
      <c r="Z293">
        <v>3726000</v>
      </c>
      <c r="AA293">
        <v>1317900</v>
      </c>
      <c r="AB293">
        <v>2217500</v>
      </c>
      <c r="AC293">
        <v>1742000</v>
      </c>
      <c r="AD293">
        <v>1773200</v>
      </c>
      <c r="AE293">
        <v>1803600</v>
      </c>
      <c r="AF293">
        <v>1786600</v>
      </c>
      <c r="AG293">
        <v>1851500</v>
      </c>
      <c r="AH293" t="s">
        <v>1567</v>
      </c>
      <c r="AI293" t="s">
        <v>1568</v>
      </c>
      <c r="AJ293">
        <v>936</v>
      </c>
      <c r="AK293" t="s">
        <v>1569</v>
      </c>
      <c r="AL293">
        <v>17154</v>
      </c>
      <c r="AM293">
        <v>1497</v>
      </c>
      <c r="AN293" t="s">
        <v>1570</v>
      </c>
    </row>
    <row r="294" spans="1:40">
      <c r="A294" t="s">
        <v>1571</v>
      </c>
      <c r="B294" t="s">
        <v>1572</v>
      </c>
      <c r="C294" t="s">
        <v>345</v>
      </c>
      <c r="D294" t="s">
        <v>345</v>
      </c>
      <c r="E294">
        <v>124</v>
      </c>
      <c r="F294">
        <v>123.032</v>
      </c>
      <c r="G294" t="s">
        <v>1236</v>
      </c>
      <c r="H294" t="s">
        <v>1573</v>
      </c>
      <c r="I294" t="s">
        <v>46</v>
      </c>
      <c r="J294">
        <v>152890</v>
      </c>
      <c r="K294">
        <v>151120</v>
      </c>
      <c r="L294">
        <v>86362</v>
      </c>
      <c r="M294">
        <v>118580</v>
      </c>
      <c r="N294">
        <v>69288</v>
      </c>
      <c r="O294">
        <v>147520</v>
      </c>
      <c r="P294">
        <v>129220</v>
      </c>
      <c r="Q294">
        <v>157660</v>
      </c>
      <c r="R294">
        <v>121220</v>
      </c>
      <c r="S294">
        <v>46042</v>
      </c>
      <c r="T294">
        <v>119220</v>
      </c>
      <c r="U294">
        <v>93620</v>
      </c>
      <c r="V294">
        <v>158310</v>
      </c>
      <c r="W294">
        <v>240890</v>
      </c>
      <c r="X294">
        <v>109050</v>
      </c>
      <c r="Y294">
        <v>117680</v>
      </c>
      <c r="Z294">
        <v>105190</v>
      </c>
      <c r="AA294">
        <v>159300</v>
      </c>
      <c r="AB294">
        <v>102270</v>
      </c>
      <c r="AC294">
        <v>86985</v>
      </c>
      <c r="AD294">
        <v>121480</v>
      </c>
      <c r="AE294">
        <v>133250</v>
      </c>
      <c r="AF294">
        <v>150650</v>
      </c>
      <c r="AG294">
        <v>187080</v>
      </c>
      <c r="AH294" t="s">
        <v>1574</v>
      </c>
      <c r="AI294" t="s">
        <v>1575</v>
      </c>
      <c r="AJ294">
        <v>938</v>
      </c>
      <c r="AK294" t="s">
        <v>1576</v>
      </c>
      <c r="AL294">
        <v>15940</v>
      </c>
      <c r="AM294">
        <v>6272</v>
      </c>
      <c r="AN294" t="s">
        <v>1577</v>
      </c>
    </row>
    <row r="295" spans="1:40">
      <c r="A295" t="s">
        <v>1578</v>
      </c>
      <c r="B295" t="s">
        <v>1579</v>
      </c>
      <c r="C295" t="s">
        <v>345</v>
      </c>
      <c r="D295" t="s">
        <v>345</v>
      </c>
      <c r="E295">
        <v>206.13</v>
      </c>
      <c r="F295">
        <v>205.131</v>
      </c>
      <c r="G295" t="s">
        <v>1236</v>
      </c>
      <c r="H295" t="s">
        <v>1580</v>
      </c>
      <c r="I295" t="s">
        <v>68</v>
      </c>
      <c r="J295">
        <v>21753</v>
      </c>
      <c r="K295">
        <v>26516</v>
      </c>
      <c r="L295">
        <v>3965</v>
      </c>
      <c r="M295">
        <v>12025</v>
      </c>
      <c r="N295">
        <v>12378</v>
      </c>
      <c r="O295">
        <v>21608</v>
      </c>
      <c r="P295">
        <v>44296</v>
      </c>
      <c r="Q295">
        <v>15628</v>
      </c>
      <c r="R295">
        <v>37977</v>
      </c>
      <c r="S295">
        <v>18110</v>
      </c>
      <c r="T295">
        <v>13579</v>
      </c>
      <c r="U295">
        <v>18012</v>
      </c>
      <c r="V295">
        <v>11932</v>
      </c>
      <c r="W295">
        <v>195490</v>
      </c>
      <c r="X295">
        <v>10833</v>
      </c>
      <c r="Y295">
        <v>166480</v>
      </c>
      <c r="Z295">
        <v>7525</v>
      </c>
      <c r="AA295">
        <v>7557.7</v>
      </c>
      <c r="AB295">
        <v>16675</v>
      </c>
      <c r="AC295">
        <v>64746</v>
      </c>
      <c r="AD295">
        <v>62983</v>
      </c>
      <c r="AE295">
        <v>60593</v>
      </c>
      <c r="AF295">
        <v>61509</v>
      </c>
      <c r="AG295">
        <v>66311</v>
      </c>
      <c r="AH295" t="s">
        <v>1581</v>
      </c>
      <c r="AI295" t="s">
        <v>1582</v>
      </c>
      <c r="AJ295">
        <v>4678</v>
      </c>
      <c r="AK295" t="s">
        <v>1583</v>
      </c>
      <c r="AL295">
        <v>895821</v>
      </c>
      <c r="AM295">
        <v>7032</v>
      </c>
      <c r="AN295" t="s">
        <v>1584</v>
      </c>
    </row>
    <row r="296" spans="1:40">
      <c r="A296" t="s">
        <v>1585</v>
      </c>
      <c r="B296" t="s">
        <v>1586</v>
      </c>
      <c r="C296" t="s">
        <v>345</v>
      </c>
      <c r="D296" t="s">
        <v>345</v>
      </c>
      <c r="E296">
        <v>377</v>
      </c>
      <c r="F296">
        <v>376.13799999999998</v>
      </c>
      <c r="G296" t="s">
        <v>1236</v>
      </c>
      <c r="H296" t="s">
        <v>1587</v>
      </c>
      <c r="I296" t="s">
        <v>68</v>
      </c>
      <c r="J296">
        <v>300960</v>
      </c>
      <c r="K296">
        <v>262600</v>
      </c>
      <c r="L296">
        <v>941650</v>
      </c>
      <c r="M296">
        <v>282220</v>
      </c>
      <c r="N296">
        <v>283210</v>
      </c>
      <c r="O296">
        <v>63350</v>
      </c>
      <c r="P296">
        <v>693160</v>
      </c>
      <c r="Q296">
        <v>539480</v>
      </c>
      <c r="R296">
        <v>521280</v>
      </c>
      <c r="S296">
        <v>311220</v>
      </c>
      <c r="T296">
        <v>323040</v>
      </c>
      <c r="U296">
        <v>203030</v>
      </c>
      <c r="V296">
        <v>277630</v>
      </c>
      <c r="W296">
        <v>355280</v>
      </c>
      <c r="X296">
        <v>1219400</v>
      </c>
      <c r="Y296">
        <v>387690</v>
      </c>
      <c r="Z296">
        <v>284140</v>
      </c>
      <c r="AA296">
        <v>312730</v>
      </c>
      <c r="AB296">
        <v>306920</v>
      </c>
      <c r="AC296">
        <v>397160</v>
      </c>
      <c r="AD296">
        <v>379000</v>
      </c>
      <c r="AE296">
        <v>391180</v>
      </c>
      <c r="AF296">
        <v>406520</v>
      </c>
      <c r="AG296">
        <v>376800</v>
      </c>
      <c r="AH296" t="s">
        <v>1588</v>
      </c>
      <c r="AI296" t="s">
        <v>1589</v>
      </c>
      <c r="AJ296">
        <v>493570</v>
      </c>
      <c r="AK296" t="s">
        <v>1590</v>
      </c>
      <c r="AL296" t="s">
        <v>100</v>
      </c>
      <c r="AM296" t="s">
        <v>100</v>
      </c>
      <c r="AN296" t="s">
        <v>1591</v>
      </c>
    </row>
    <row r="297" spans="1:40">
      <c r="A297" t="s">
        <v>1592</v>
      </c>
      <c r="B297" t="s">
        <v>1593</v>
      </c>
      <c r="C297" t="s">
        <v>345</v>
      </c>
      <c r="D297" t="s">
        <v>345</v>
      </c>
      <c r="E297">
        <v>138</v>
      </c>
      <c r="F297">
        <v>137.048</v>
      </c>
      <c r="G297" t="s">
        <v>1236</v>
      </c>
      <c r="H297" t="s">
        <v>1594</v>
      </c>
      <c r="I297" t="s">
        <v>68</v>
      </c>
      <c r="J297">
        <v>123030</v>
      </c>
      <c r="K297">
        <v>208530</v>
      </c>
      <c r="L297">
        <v>137240</v>
      </c>
      <c r="M297">
        <v>80864</v>
      </c>
      <c r="N297">
        <v>134970</v>
      </c>
      <c r="O297">
        <v>19412</v>
      </c>
      <c r="P297">
        <v>222630</v>
      </c>
      <c r="Q297">
        <v>131670</v>
      </c>
      <c r="R297">
        <v>168770</v>
      </c>
      <c r="S297">
        <v>154340</v>
      </c>
      <c r="T297">
        <v>49296</v>
      </c>
      <c r="U297">
        <v>56963</v>
      </c>
      <c r="V297">
        <v>285510</v>
      </c>
      <c r="W297">
        <v>152360</v>
      </c>
      <c r="X297">
        <v>146630</v>
      </c>
      <c r="Y297">
        <v>197810</v>
      </c>
      <c r="Z297">
        <v>206640</v>
      </c>
      <c r="AA297">
        <v>85050</v>
      </c>
      <c r="AB297">
        <v>317190</v>
      </c>
      <c r="AC297">
        <v>171250</v>
      </c>
      <c r="AD297">
        <v>172840</v>
      </c>
      <c r="AE297">
        <v>142160</v>
      </c>
      <c r="AF297">
        <v>178750</v>
      </c>
      <c r="AG297">
        <v>161410</v>
      </c>
      <c r="AH297" t="s">
        <v>1595</v>
      </c>
      <c r="AI297" t="s">
        <v>1596</v>
      </c>
      <c r="AJ297">
        <v>5570</v>
      </c>
      <c r="AK297" t="s">
        <v>1597</v>
      </c>
      <c r="AL297">
        <v>18123</v>
      </c>
      <c r="AM297">
        <v>273</v>
      </c>
      <c r="AN297" t="s">
        <v>1598</v>
      </c>
    </row>
    <row r="298" spans="1:40">
      <c r="A298" t="s">
        <v>1605</v>
      </c>
      <c r="B298" t="s">
        <v>1606</v>
      </c>
      <c r="C298" t="s">
        <v>367</v>
      </c>
      <c r="D298" t="s">
        <v>368</v>
      </c>
      <c r="E298">
        <v>192.06</v>
      </c>
      <c r="F298">
        <v>191.05799999999999</v>
      </c>
      <c r="G298" t="s">
        <v>1236</v>
      </c>
      <c r="H298" t="s">
        <v>1607</v>
      </c>
      <c r="I298" t="s">
        <v>68</v>
      </c>
      <c r="J298">
        <v>14826</v>
      </c>
      <c r="K298">
        <v>9</v>
      </c>
      <c r="L298">
        <v>9</v>
      </c>
      <c r="M298">
        <v>9</v>
      </c>
      <c r="N298">
        <v>13375</v>
      </c>
      <c r="O298">
        <v>290690</v>
      </c>
      <c r="P298">
        <v>66006</v>
      </c>
      <c r="Q298">
        <v>40680</v>
      </c>
      <c r="R298">
        <v>25707</v>
      </c>
      <c r="S298">
        <v>9</v>
      </c>
      <c r="T298">
        <v>9</v>
      </c>
      <c r="U298">
        <v>9</v>
      </c>
      <c r="V298">
        <v>34832</v>
      </c>
      <c r="W298">
        <v>9</v>
      </c>
      <c r="X298">
        <v>38893</v>
      </c>
      <c r="Y298">
        <v>9</v>
      </c>
      <c r="Z298">
        <v>22856</v>
      </c>
      <c r="AA298">
        <v>18832</v>
      </c>
      <c r="AB298">
        <v>24628</v>
      </c>
      <c r="AC298">
        <v>34262</v>
      </c>
      <c r="AD298">
        <v>23581</v>
      </c>
      <c r="AE298">
        <v>38447</v>
      </c>
      <c r="AF298">
        <v>32317</v>
      </c>
      <c r="AG298">
        <v>29352</v>
      </c>
      <c r="AH298" t="s">
        <v>1608</v>
      </c>
      <c r="AI298" t="s">
        <v>1609</v>
      </c>
      <c r="AJ298">
        <v>1826</v>
      </c>
      <c r="AK298" t="s">
        <v>1610</v>
      </c>
      <c r="AL298">
        <v>27823</v>
      </c>
      <c r="AM298">
        <v>2975</v>
      </c>
      <c r="AN298" t="s">
        <v>1611</v>
      </c>
    </row>
    <row r="299" spans="1:40">
      <c r="A299" t="s">
        <v>1612</v>
      </c>
      <c r="B299" t="s">
        <v>1613</v>
      </c>
      <c r="C299" t="s">
        <v>367</v>
      </c>
      <c r="D299" t="s">
        <v>368</v>
      </c>
      <c r="E299">
        <v>176.1</v>
      </c>
      <c r="F299">
        <v>175.06299999999999</v>
      </c>
      <c r="G299" t="s">
        <v>1236</v>
      </c>
      <c r="H299" t="s">
        <v>1614</v>
      </c>
      <c r="I299" t="s">
        <v>68</v>
      </c>
      <c r="J299">
        <v>3796300</v>
      </c>
      <c r="K299">
        <v>3075400</v>
      </c>
      <c r="L299">
        <v>3830700</v>
      </c>
      <c r="M299">
        <v>3075400</v>
      </c>
      <c r="N299">
        <v>4578600</v>
      </c>
      <c r="O299">
        <v>2023000</v>
      </c>
      <c r="P299">
        <v>3385600</v>
      </c>
      <c r="Q299">
        <v>3524200</v>
      </c>
      <c r="R299">
        <v>1934100</v>
      </c>
      <c r="S299">
        <v>534380</v>
      </c>
      <c r="T299">
        <v>3242400</v>
      </c>
      <c r="U299">
        <v>2677100</v>
      </c>
      <c r="V299">
        <v>3914400</v>
      </c>
      <c r="W299">
        <v>4068100</v>
      </c>
      <c r="X299">
        <v>2901900</v>
      </c>
      <c r="Y299">
        <v>2719800</v>
      </c>
      <c r="Z299">
        <v>2120900</v>
      </c>
      <c r="AA299">
        <v>2545900</v>
      </c>
      <c r="AB299">
        <v>1668600</v>
      </c>
      <c r="AC299">
        <v>2510400</v>
      </c>
      <c r="AD299">
        <v>2106900</v>
      </c>
      <c r="AE299">
        <v>2332500</v>
      </c>
      <c r="AF299">
        <v>2238500</v>
      </c>
      <c r="AG299">
        <v>2139800</v>
      </c>
      <c r="AH299" t="s">
        <v>1615</v>
      </c>
      <c r="AI299" t="s">
        <v>1616</v>
      </c>
      <c r="AJ299">
        <v>802</v>
      </c>
      <c r="AK299" t="s">
        <v>1617</v>
      </c>
      <c r="AL299">
        <v>16411</v>
      </c>
      <c r="AM299">
        <v>5211</v>
      </c>
      <c r="AN299" t="s">
        <v>193</v>
      </c>
    </row>
    <row r="300" spans="1:40">
      <c r="A300" t="s">
        <v>1623</v>
      </c>
      <c r="B300" t="s">
        <v>1624</v>
      </c>
      <c r="C300" t="s">
        <v>367</v>
      </c>
      <c r="D300" t="s">
        <v>368</v>
      </c>
      <c r="E300">
        <v>190.1</v>
      </c>
      <c r="F300">
        <v>189.07900000000001</v>
      </c>
      <c r="G300" t="s">
        <v>1236</v>
      </c>
      <c r="H300" t="s">
        <v>369</v>
      </c>
      <c r="I300" t="s">
        <v>68</v>
      </c>
      <c r="J300">
        <v>245930</v>
      </c>
      <c r="K300">
        <v>232670</v>
      </c>
      <c r="L300">
        <v>199720</v>
      </c>
      <c r="M300">
        <v>169210</v>
      </c>
      <c r="N300">
        <v>422740</v>
      </c>
      <c r="O300">
        <v>2362300</v>
      </c>
      <c r="P300">
        <v>545390</v>
      </c>
      <c r="Q300">
        <v>367510</v>
      </c>
      <c r="R300">
        <v>120580</v>
      </c>
      <c r="S300">
        <v>111220</v>
      </c>
      <c r="T300">
        <v>143060</v>
      </c>
      <c r="U300">
        <v>113770</v>
      </c>
      <c r="V300">
        <v>175530</v>
      </c>
      <c r="W300">
        <v>92458</v>
      </c>
      <c r="X300">
        <v>583060</v>
      </c>
      <c r="Y300">
        <v>161520</v>
      </c>
      <c r="Z300">
        <v>117630</v>
      </c>
      <c r="AA300">
        <v>286610</v>
      </c>
      <c r="AB300">
        <v>343360</v>
      </c>
      <c r="AC300">
        <v>210920</v>
      </c>
      <c r="AD300">
        <v>208730</v>
      </c>
      <c r="AE300">
        <v>206940</v>
      </c>
      <c r="AF300">
        <v>183220</v>
      </c>
      <c r="AG300">
        <v>208320</v>
      </c>
      <c r="AH300" t="s">
        <v>100</v>
      </c>
      <c r="AI300" t="s">
        <v>1625</v>
      </c>
      <c r="AJ300">
        <v>74706</v>
      </c>
      <c r="AK300" t="s">
        <v>1626</v>
      </c>
      <c r="AL300">
        <v>72782</v>
      </c>
      <c r="AM300" t="s">
        <v>100</v>
      </c>
      <c r="AN300" t="s">
        <v>131</v>
      </c>
    </row>
    <row r="301" spans="1:40">
      <c r="A301" t="s">
        <v>1627</v>
      </c>
      <c r="B301" t="s">
        <v>1628</v>
      </c>
      <c r="C301" t="s">
        <v>125</v>
      </c>
      <c r="D301" t="s">
        <v>126</v>
      </c>
      <c r="E301">
        <v>239.084</v>
      </c>
      <c r="F301">
        <v>238.084</v>
      </c>
      <c r="G301" t="s">
        <v>1236</v>
      </c>
      <c r="H301" t="s">
        <v>1629</v>
      </c>
      <c r="I301" t="s">
        <v>46</v>
      </c>
      <c r="J301">
        <v>23131</v>
      </c>
      <c r="K301">
        <v>21218</v>
      </c>
      <c r="L301">
        <v>67259</v>
      </c>
      <c r="M301">
        <v>79993</v>
      </c>
      <c r="N301">
        <v>77965</v>
      </c>
      <c r="O301">
        <v>117410</v>
      </c>
      <c r="P301">
        <v>191830</v>
      </c>
      <c r="Q301">
        <v>43950</v>
      </c>
      <c r="R301">
        <v>40836</v>
      </c>
      <c r="S301">
        <v>51632</v>
      </c>
      <c r="T301">
        <v>16734</v>
      </c>
      <c r="U301">
        <v>99754</v>
      </c>
      <c r="V301">
        <v>134160</v>
      </c>
      <c r="W301">
        <v>34173</v>
      </c>
      <c r="X301">
        <v>17685</v>
      </c>
      <c r="Y301">
        <v>40664</v>
      </c>
      <c r="Z301">
        <v>104050</v>
      </c>
      <c r="AA301">
        <v>46743</v>
      </c>
      <c r="AB301">
        <v>31487</v>
      </c>
      <c r="AC301">
        <v>27773</v>
      </c>
      <c r="AD301">
        <v>30457</v>
      </c>
      <c r="AE301">
        <v>30319</v>
      </c>
      <c r="AF301">
        <v>33946</v>
      </c>
      <c r="AG301">
        <v>26731</v>
      </c>
      <c r="AH301" t="s">
        <v>100</v>
      </c>
      <c r="AI301" t="s">
        <v>1630</v>
      </c>
      <c r="AJ301">
        <v>735755</v>
      </c>
      <c r="AK301" t="s">
        <v>1631</v>
      </c>
      <c r="AL301" t="s">
        <v>100</v>
      </c>
      <c r="AM301">
        <v>6705</v>
      </c>
      <c r="AN301" t="s">
        <v>131</v>
      </c>
    </row>
    <row r="302" spans="1:40">
      <c r="A302" t="s">
        <v>1632</v>
      </c>
      <c r="B302" t="s">
        <v>1633</v>
      </c>
      <c r="C302" t="s">
        <v>125</v>
      </c>
      <c r="D302" t="s">
        <v>126</v>
      </c>
      <c r="E302">
        <v>146.08500000000001</v>
      </c>
      <c r="F302">
        <v>145.08500000000001</v>
      </c>
      <c r="G302" t="s">
        <v>1236</v>
      </c>
      <c r="H302" t="s">
        <v>1634</v>
      </c>
      <c r="I302" t="s">
        <v>46</v>
      </c>
      <c r="J302">
        <v>343940</v>
      </c>
      <c r="K302">
        <v>380440</v>
      </c>
      <c r="L302">
        <v>764950</v>
      </c>
      <c r="M302">
        <v>1557800</v>
      </c>
      <c r="N302">
        <v>1247200</v>
      </c>
      <c r="O302">
        <v>3008500</v>
      </c>
      <c r="P302">
        <v>1155200</v>
      </c>
      <c r="Q302">
        <v>1007600</v>
      </c>
      <c r="R302">
        <v>679630</v>
      </c>
      <c r="S302">
        <v>520010</v>
      </c>
      <c r="T302">
        <v>1643500</v>
      </c>
      <c r="U302">
        <v>859140</v>
      </c>
      <c r="V302">
        <v>1041900</v>
      </c>
      <c r="W302">
        <v>902850</v>
      </c>
      <c r="X302">
        <v>948820</v>
      </c>
      <c r="Y302">
        <v>237010</v>
      </c>
      <c r="Z302">
        <v>1438800</v>
      </c>
      <c r="AA302">
        <v>728360</v>
      </c>
      <c r="AB302">
        <v>430660</v>
      </c>
      <c r="AC302">
        <v>940570</v>
      </c>
      <c r="AD302">
        <v>1010700</v>
      </c>
      <c r="AE302">
        <v>1045200</v>
      </c>
      <c r="AF302">
        <v>547120</v>
      </c>
      <c r="AG302">
        <v>665200</v>
      </c>
      <c r="AH302" t="s">
        <v>1635</v>
      </c>
      <c r="AI302" t="s">
        <v>1636</v>
      </c>
      <c r="AJ302">
        <v>500</v>
      </c>
      <c r="AK302" t="s">
        <v>1637</v>
      </c>
      <c r="AL302">
        <v>15728</v>
      </c>
      <c r="AM302">
        <v>6938</v>
      </c>
      <c r="AN302" t="s">
        <v>1161</v>
      </c>
    </row>
    <row r="303" spans="1:40">
      <c r="A303" t="s">
        <v>1638</v>
      </c>
      <c r="B303" t="s">
        <v>1639</v>
      </c>
      <c r="C303" t="s">
        <v>42</v>
      </c>
      <c r="D303" t="s">
        <v>95</v>
      </c>
      <c r="E303">
        <v>118.2</v>
      </c>
      <c r="F303">
        <v>117.07899999999999</v>
      </c>
      <c r="G303" t="s">
        <v>1236</v>
      </c>
      <c r="H303" t="s">
        <v>1287</v>
      </c>
      <c r="I303" t="s">
        <v>68</v>
      </c>
      <c r="J303">
        <v>18717</v>
      </c>
      <c r="K303">
        <v>23009</v>
      </c>
      <c r="L303">
        <v>25167</v>
      </c>
      <c r="M303">
        <v>13403</v>
      </c>
      <c r="N303">
        <v>6092.7</v>
      </c>
      <c r="O303">
        <v>18221</v>
      </c>
      <c r="P303">
        <v>47471</v>
      </c>
      <c r="Q303">
        <v>57313</v>
      </c>
      <c r="R303">
        <v>26070</v>
      </c>
      <c r="S303">
        <v>10489</v>
      </c>
      <c r="T303">
        <v>17464</v>
      </c>
      <c r="U303">
        <v>28046</v>
      </c>
      <c r="V303">
        <v>17778</v>
      </c>
      <c r="W303">
        <v>18745</v>
      </c>
      <c r="X303">
        <v>42348</v>
      </c>
      <c r="Y303">
        <v>31529</v>
      </c>
      <c r="Z303">
        <v>63479</v>
      </c>
      <c r="AA303">
        <v>29883</v>
      </c>
      <c r="AB303">
        <v>12120</v>
      </c>
      <c r="AC303">
        <v>19703</v>
      </c>
      <c r="AD303">
        <v>23488</v>
      </c>
      <c r="AE303">
        <v>24752</v>
      </c>
      <c r="AF303">
        <v>16987</v>
      </c>
      <c r="AG303">
        <v>12141</v>
      </c>
      <c r="AH303" t="s">
        <v>1640</v>
      </c>
      <c r="AI303" t="s">
        <v>1641</v>
      </c>
      <c r="AJ303">
        <v>138</v>
      </c>
      <c r="AK303" t="s">
        <v>1642</v>
      </c>
      <c r="AL303">
        <v>15887</v>
      </c>
      <c r="AM303">
        <v>6902</v>
      </c>
      <c r="AN303" t="s">
        <v>1643</v>
      </c>
    </row>
    <row r="304" spans="1:40">
      <c r="A304" t="s">
        <v>1644</v>
      </c>
      <c r="B304" t="s">
        <v>1645</v>
      </c>
      <c r="C304" t="s">
        <v>42</v>
      </c>
      <c r="D304" t="s">
        <v>95</v>
      </c>
      <c r="E304">
        <v>132.09463500000001</v>
      </c>
      <c r="F304">
        <v>131.095</v>
      </c>
      <c r="G304" t="s">
        <v>1236</v>
      </c>
      <c r="H304" t="s">
        <v>1013</v>
      </c>
      <c r="I304" t="s">
        <v>46</v>
      </c>
      <c r="J304">
        <v>2302200</v>
      </c>
      <c r="K304">
        <v>1819900</v>
      </c>
      <c r="L304">
        <v>2073300</v>
      </c>
      <c r="M304">
        <v>1756000</v>
      </c>
      <c r="N304">
        <v>1733100</v>
      </c>
      <c r="O304">
        <v>2668100</v>
      </c>
      <c r="P304">
        <v>2518700</v>
      </c>
      <c r="Q304">
        <v>2160200</v>
      </c>
      <c r="R304">
        <v>1900800</v>
      </c>
      <c r="S304">
        <v>832080</v>
      </c>
      <c r="T304">
        <v>1800100</v>
      </c>
      <c r="U304">
        <v>1336300</v>
      </c>
      <c r="V304">
        <v>2519000</v>
      </c>
      <c r="W304">
        <v>1878300</v>
      </c>
      <c r="X304">
        <v>1506200</v>
      </c>
      <c r="Y304">
        <v>2013600</v>
      </c>
      <c r="Z304">
        <v>2042400</v>
      </c>
      <c r="AA304">
        <v>2156600</v>
      </c>
      <c r="AB304">
        <v>1724500</v>
      </c>
      <c r="AC304">
        <v>1673800</v>
      </c>
      <c r="AD304">
        <v>1777400</v>
      </c>
      <c r="AE304">
        <v>1590400</v>
      </c>
      <c r="AF304">
        <v>1562300</v>
      </c>
      <c r="AG304">
        <v>1773100</v>
      </c>
      <c r="AH304" t="s">
        <v>1646</v>
      </c>
      <c r="AI304" t="s">
        <v>1647</v>
      </c>
      <c r="AJ304">
        <v>564</v>
      </c>
      <c r="AK304" t="s">
        <v>1648</v>
      </c>
      <c r="AL304">
        <v>16586</v>
      </c>
      <c r="AM304" t="s">
        <v>100</v>
      </c>
      <c r="AN304" t="s">
        <v>417</v>
      </c>
    </row>
    <row r="305" spans="1:40">
      <c r="A305" t="s">
        <v>1649</v>
      </c>
      <c r="B305" t="s">
        <v>1650</v>
      </c>
      <c r="C305" t="s">
        <v>42</v>
      </c>
      <c r="D305" t="s">
        <v>95</v>
      </c>
      <c r="E305">
        <v>183</v>
      </c>
      <c r="F305">
        <v>182.04400000000001</v>
      </c>
      <c r="G305" t="s">
        <v>1236</v>
      </c>
      <c r="H305" t="s">
        <v>1651</v>
      </c>
      <c r="I305" t="s">
        <v>46</v>
      </c>
      <c r="J305">
        <v>694670</v>
      </c>
      <c r="K305">
        <v>638440</v>
      </c>
      <c r="L305">
        <v>730210</v>
      </c>
      <c r="M305">
        <v>693920</v>
      </c>
      <c r="N305">
        <v>602010</v>
      </c>
      <c r="O305">
        <v>607230</v>
      </c>
      <c r="P305">
        <v>717180</v>
      </c>
      <c r="Q305">
        <v>653110</v>
      </c>
      <c r="R305">
        <v>700720</v>
      </c>
      <c r="S305">
        <v>702990</v>
      </c>
      <c r="T305">
        <v>646080</v>
      </c>
      <c r="U305">
        <v>592230</v>
      </c>
      <c r="V305">
        <v>681880</v>
      </c>
      <c r="W305">
        <v>569030</v>
      </c>
      <c r="X305">
        <v>582050</v>
      </c>
      <c r="Y305">
        <v>693570</v>
      </c>
      <c r="Z305">
        <v>609060</v>
      </c>
      <c r="AA305">
        <v>576450</v>
      </c>
      <c r="AB305">
        <v>603960</v>
      </c>
      <c r="AC305">
        <v>639110</v>
      </c>
      <c r="AD305">
        <v>641000</v>
      </c>
      <c r="AE305">
        <v>688350</v>
      </c>
      <c r="AF305">
        <v>656750</v>
      </c>
      <c r="AG305">
        <v>659800</v>
      </c>
      <c r="AH305" t="s">
        <v>1652</v>
      </c>
      <c r="AI305" t="s">
        <v>1653</v>
      </c>
      <c r="AJ305">
        <v>69160</v>
      </c>
      <c r="AK305" t="s">
        <v>1654</v>
      </c>
      <c r="AL305">
        <v>149744</v>
      </c>
      <c r="AM305" t="s">
        <v>100</v>
      </c>
      <c r="AN305" t="s">
        <v>1655</v>
      </c>
    </row>
    <row r="306" spans="1:40">
      <c r="A306" t="s">
        <v>1656</v>
      </c>
      <c r="B306" t="s">
        <v>1657</v>
      </c>
      <c r="C306" t="s">
        <v>125</v>
      </c>
      <c r="D306" t="s">
        <v>126</v>
      </c>
      <c r="E306">
        <v>114.05889999999999</v>
      </c>
      <c r="F306">
        <v>113.059</v>
      </c>
      <c r="G306" t="s">
        <v>1236</v>
      </c>
      <c r="H306" t="s">
        <v>1658</v>
      </c>
      <c r="I306" t="s">
        <v>68</v>
      </c>
      <c r="J306">
        <v>392680</v>
      </c>
      <c r="K306">
        <v>400680</v>
      </c>
      <c r="L306">
        <v>493930</v>
      </c>
      <c r="M306">
        <v>485740</v>
      </c>
      <c r="N306">
        <v>489650</v>
      </c>
      <c r="O306">
        <v>2099900</v>
      </c>
      <c r="P306">
        <v>852390</v>
      </c>
      <c r="Q306">
        <v>809660</v>
      </c>
      <c r="R306">
        <v>235720</v>
      </c>
      <c r="S306">
        <v>391510</v>
      </c>
      <c r="T306">
        <v>380160</v>
      </c>
      <c r="U306">
        <v>390980</v>
      </c>
      <c r="V306">
        <v>518050</v>
      </c>
      <c r="W306">
        <v>242660</v>
      </c>
      <c r="X306">
        <v>1284700</v>
      </c>
      <c r="Y306">
        <v>268120</v>
      </c>
      <c r="Z306">
        <v>619990</v>
      </c>
      <c r="AA306">
        <v>341740</v>
      </c>
      <c r="AB306">
        <v>327480</v>
      </c>
      <c r="AC306">
        <v>712650</v>
      </c>
      <c r="AD306">
        <v>633930</v>
      </c>
      <c r="AE306">
        <v>593160</v>
      </c>
      <c r="AF306">
        <v>322520</v>
      </c>
      <c r="AG306">
        <v>234520</v>
      </c>
      <c r="AH306" t="s">
        <v>1659</v>
      </c>
      <c r="AI306" t="s">
        <v>1660</v>
      </c>
      <c r="AJ306">
        <v>588</v>
      </c>
      <c r="AK306" t="s">
        <v>1661</v>
      </c>
      <c r="AL306">
        <v>16737</v>
      </c>
      <c r="AM306">
        <v>8</v>
      </c>
      <c r="AN306" t="s">
        <v>1161</v>
      </c>
    </row>
    <row r="307" spans="1:40">
      <c r="A307" t="s">
        <v>1662</v>
      </c>
      <c r="B307" t="s">
        <v>1663</v>
      </c>
      <c r="C307" t="s">
        <v>125</v>
      </c>
      <c r="D307" t="s">
        <v>126</v>
      </c>
      <c r="E307">
        <v>160.126</v>
      </c>
      <c r="F307">
        <v>159.126</v>
      </c>
      <c r="G307" t="s">
        <v>1236</v>
      </c>
      <c r="H307" t="s">
        <v>1664</v>
      </c>
      <c r="I307" t="s">
        <v>68</v>
      </c>
      <c r="J307">
        <v>1186300</v>
      </c>
      <c r="K307">
        <v>1079600</v>
      </c>
      <c r="L307">
        <v>521530</v>
      </c>
      <c r="M307">
        <v>972200</v>
      </c>
      <c r="N307">
        <v>1233100</v>
      </c>
      <c r="O307">
        <v>773950</v>
      </c>
      <c r="P307">
        <v>1362800</v>
      </c>
      <c r="Q307">
        <v>1093100</v>
      </c>
      <c r="R307">
        <v>964500</v>
      </c>
      <c r="S307">
        <v>1076100</v>
      </c>
      <c r="T307">
        <v>615010</v>
      </c>
      <c r="U307">
        <v>2188400</v>
      </c>
      <c r="V307">
        <v>1639100</v>
      </c>
      <c r="W307">
        <v>1188300</v>
      </c>
      <c r="X307">
        <v>801780</v>
      </c>
      <c r="Y307">
        <v>381710</v>
      </c>
      <c r="Z307">
        <v>1698500</v>
      </c>
      <c r="AA307">
        <v>1308000</v>
      </c>
      <c r="AB307">
        <v>884630</v>
      </c>
      <c r="AC307">
        <v>754800</v>
      </c>
      <c r="AD307">
        <v>750190</v>
      </c>
      <c r="AE307">
        <v>739980</v>
      </c>
      <c r="AF307">
        <v>773040</v>
      </c>
      <c r="AG307">
        <v>707790</v>
      </c>
      <c r="AH307" t="s">
        <v>100</v>
      </c>
      <c r="AI307" t="s">
        <v>1665</v>
      </c>
      <c r="AJ307">
        <v>69522</v>
      </c>
      <c r="AK307" t="s">
        <v>1666</v>
      </c>
      <c r="AL307">
        <v>75145</v>
      </c>
      <c r="AM307">
        <v>5923</v>
      </c>
      <c r="AN307" t="s">
        <v>131</v>
      </c>
    </row>
    <row r="308" spans="1:40">
      <c r="A308" t="s">
        <v>1667</v>
      </c>
      <c r="B308" t="s">
        <v>1668</v>
      </c>
      <c r="C308" t="s">
        <v>125</v>
      </c>
      <c r="D308" t="s">
        <v>126</v>
      </c>
      <c r="E308">
        <v>118.1</v>
      </c>
      <c r="F308">
        <v>117.054</v>
      </c>
      <c r="G308" t="s">
        <v>1236</v>
      </c>
      <c r="H308" t="s">
        <v>1669</v>
      </c>
      <c r="I308" t="s">
        <v>46</v>
      </c>
      <c r="J308">
        <v>17708</v>
      </c>
      <c r="K308">
        <v>22504</v>
      </c>
      <c r="L308">
        <v>22499</v>
      </c>
      <c r="M308">
        <v>18546</v>
      </c>
      <c r="N308">
        <v>3361.4</v>
      </c>
      <c r="O308">
        <v>47697</v>
      </c>
      <c r="P308">
        <v>42514</v>
      </c>
      <c r="Q308">
        <v>75276</v>
      </c>
      <c r="R308">
        <v>19932</v>
      </c>
      <c r="S308">
        <v>11601</v>
      </c>
      <c r="T308">
        <v>14594</v>
      </c>
      <c r="U308">
        <v>29198</v>
      </c>
      <c r="V308">
        <v>16320</v>
      </c>
      <c r="W308">
        <v>25767</v>
      </c>
      <c r="X308">
        <v>34030</v>
      </c>
      <c r="Y308">
        <v>22369</v>
      </c>
      <c r="Z308">
        <v>73425</v>
      </c>
      <c r="AA308">
        <v>15791</v>
      </c>
      <c r="AB308">
        <v>19957</v>
      </c>
      <c r="AC308">
        <v>29545</v>
      </c>
      <c r="AD308">
        <v>29144</v>
      </c>
      <c r="AE308">
        <v>31102</v>
      </c>
      <c r="AF308">
        <v>13774</v>
      </c>
      <c r="AG308">
        <v>9941.6</v>
      </c>
      <c r="AH308" t="s">
        <v>1670</v>
      </c>
      <c r="AI308" t="s">
        <v>1671</v>
      </c>
      <c r="AJ308">
        <v>763</v>
      </c>
      <c r="AK308" t="s">
        <v>1672</v>
      </c>
      <c r="AL308">
        <v>16344</v>
      </c>
      <c r="AM308">
        <v>5163</v>
      </c>
      <c r="AN308" t="s">
        <v>436</v>
      </c>
    </row>
    <row r="309" spans="1:40">
      <c r="A309" t="s">
        <v>1679</v>
      </c>
      <c r="B309" t="s">
        <v>1680</v>
      </c>
      <c r="C309" t="s">
        <v>42</v>
      </c>
      <c r="D309" t="s">
        <v>95</v>
      </c>
      <c r="E309">
        <v>209.1</v>
      </c>
      <c r="F309">
        <v>208.08500000000001</v>
      </c>
      <c r="G309" t="s">
        <v>1236</v>
      </c>
      <c r="H309" t="s">
        <v>1681</v>
      </c>
      <c r="I309" t="s">
        <v>68</v>
      </c>
      <c r="J309">
        <v>2004800</v>
      </c>
      <c r="K309">
        <v>1710100</v>
      </c>
      <c r="L309">
        <v>2184400</v>
      </c>
      <c r="M309">
        <v>6952100</v>
      </c>
      <c r="N309">
        <v>2951600</v>
      </c>
      <c r="O309">
        <v>2363900</v>
      </c>
      <c r="P309">
        <v>3308500</v>
      </c>
      <c r="Q309">
        <v>2576500</v>
      </c>
      <c r="R309">
        <v>1709200</v>
      </c>
      <c r="S309">
        <v>811280</v>
      </c>
      <c r="T309">
        <v>2193400</v>
      </c>
      <c r="U309">
        <v>1506900</v>
      </c>
      <c r="V309">
        <v>2562000</v>
      </c>
      <c r="W309">
        <v>2883100</v>
      </c>
      <c r="X309">
        <v>3901900</v>
      </c>
      <c r="Y309">
        <v>1715800</v>
      </c>
      <c r="Z309">
        <v>2123600</v>
      </c>
      <c r="AA309">
        <v>3263000</v>
      </c>
      <c r="AB309">
        <v>3693600</v>
      </c>
      <c r="AC309">
        <v>2288800</v>
      </c>
      <c r="AD309">
        <v>2222000</v>
      </c>
      <c r="AE309">
        <v>2249800</v>
      </c>
      <c r="AF309">
        <v>2348400</v>
      </c>
      <c r="AG309">
        <v>2258300</v>
      </c>
      <c r="AH309" t="s">
        <v>1682</v>
      </c>
      <c r="AI309" t="s">
        <v>1683</v>
      </c>
      <c r="AJ309">
        <v>161166</v>
      </c>
      <c r="AK309" t="s">
        <v>1684</v>
      </c>
      <c r="AL309">
        <v>16946</v>
      </c>
      <c r="AM309">
        <v>72</v>
      </c>
      <c r="AN309" t="s">
        <v>1685</v>
      </c>
    </row>
    <row r="310" spans="1:40">
      <c r="A310" t="s">
        <v>1686</v>
      </c>
      <c r="B310" t="s">
        <v>1687</v>
      </c>
      <c r="C310" t="s">
        <v>42</v>
      </c>
      <c r="D310" t="s">
        <v>95</v>
      </c>
      <c r="E310">
        <v>190.04259999999999</v>
      </c>
      <c r="F310">
        <v>189.04300000000001</v>
      </c>
      <c r="G310" t="s">
        <v>1236</v>
      </c>
      <c r="H310" t="s">
        <v>1688</v>
      </c>
      <c r="I310" t="s">
        <v>68</v>
      </c>
      <c r="J310">
        <v>236030</v>
      </c>
      <c r="K310">
        <v>205450</v>
      </c>
      <c r="L310">
        <v>192620</v>
      </c>
      <c r="M310">
        <v>165440</v>
      </c>
      <c r="N310">
        <v>232130</v>
      </c>
      <c r="O310">
        <v>122700</v>
      </c>
      <c r="P310">
        <v>216970</v>
      </c>
      <c r="Q310">
        <v>248520</v>
      </c>
      <c r="R310">
        <v>156850</v>
      </c>
      <c r="S310">
        <v>56714</v>
      </c>
      <c r="T310">
        <v>135920</v>
      </c>
      <c r="U310">
        <v>164830</v>
      </c>
      <c r="V310">
        <v>250840</v>
      </c>
      <c r="W310">
        <v>261830</v>
      </c>
      <c r="X310">
        <v>154160</v>
      </c>
      <c r="Y310">
        <v>157540</v>
      </c>
      <c r="Z310">
        <v>144730</v>
      </c>
      <c r="AA310">
        <v>161860</v>
      </c>
      <c r="AB310">
        <v>123510</v>
      </c>
      <c r="AC310">
        <v>126530</v>
      </c>
      <c r="AD310">
        <v>148790</v>
      </c>
      <c r="AE310">
        <v>151980</v>
      </c>
      <c r="AF310">
        <v>157150</v>
      </c>
      <c r="AG310">
        <v>145330</v>
      </c>
      <c r="AH310" t="s">
        <v>1689</v>
      </c>
      <c r="AI310" t="s">
        <v>1690</v>
      </c>
      <c r="AJ310">
        <v>3845</v>
      </c>
      <c r="AK310" t="s">
        <v>1691</v>
      </c>
      <c r="AL310">
        <v>18344</v>
      </c>
      <c r="AM310">
        <v>5683</v>
      </c>
      <c r="AN310" t="s">
        <v>193</v>
      </c>
    </row>
    <row r="311" spans="1:40">
      <c r="A311" t="s">
        <v>1692</v>
      </c>
      <c r="B311" t="s">
        <v>1693</v>
      </c>
      <c r="C311" t="s">
        <v>125</v>
      </c>
      <c r="D311" t="s">
        <v>126</v>
      </c>
      <c r="E311">
        <v>159</v>
      </c>
      <c r="F311">
        <v>158.03299999999999</v>
      </c>
      <c r="G311" t="s">
        <v>1236</v>
      </c>
      <c r="H311" t="s">
        <v>1694</v>
      </c>
      <c r="I311" t="s">
        <v>46</v>
      </c>
      <c r="J311">
        <v>16485000</v>
      </c>
      <c r="K311">
        <v>15885000</v>
      </c>
      <c r="L311">
        <v>16684000</v>
      </c>
      <c r="M311">
        <v>12124000</v>
      </c>
      <c r="N311">
        <v>19212000</v>
      </c>
      <c r="O311">
        <v>11098000</v>
      </c>
      <c r="P311">
        <v>17201000</v>
      </c>
      <c r="Q311">
        <v>20686000</v>
      </c>
      <c r="R311">
        <v>12441000</v>
      </c>
      <c r="S311">
        <v>13877000</v>
      </c>
      <c r="T311">
        <v>16625000</v>
      </c>
      <c r="U311">
        <v>10720000</v>
      </c>
      <c r="V311">
        <v>12080000</v>
      </c>
      <c r="W311">
        <v>16970000</v>
      </c>
      <c r="X311">
        <v>25071000</v>
      </c>
      <c r="Y311">
        <v>15116000</v>
      </c>
      <c r="Z311">
        <v>19094000</v>
      </c>
      <c r="AA311">
        <v>15387000</v>
      </c>
      <c r="AB311">
        <v>11758000</v>
      </c>
      <c r="AC311">
        <v>14374000</v>
      </c>
      <c r="AD311">
        <v>11843000</v>
      </c>
      <c r="AE311">
        <v>12157000</v>
      </c>
      <c r="AF311">
        <v>14380000</v>
      </c>
      <c r="AG311">
        <v>10989000</v>
      </c>
      <c r="AH311" t="s">
        <v>1695</v>
      </c>
      <c r="AI311" t="s">
        <v>1696</v>
      </c>
      <c r="AJ311">
        <v>439216</v>
      </c>
      <c r="AK311" t="s">
        <v>1697</v>
      </c>
      <c r="AL311">
        <v>17025</v>
      </c>
      <c r="AM311">
        <v>6899</v>
      </c>
      <c r="AN311" t="s">
        <v>357</v>
      </c>
    </row>
    <row r="312" spans="1:40">
      <c r="A312" t="s">
        <v>1698</v>
      </c>
      <c r="B312" t="s">
        <v>1699</v>
      </c>
      <c r="C312" t="s">
        <v>125</v>
      </c>
      <c r="D312" t="s">
        <v>126</v>
      </c>
      <c r="E312">
        <v>117.011</v>
      </c>
      <c r="F312">
        <v>116.011</v>
      </c>
      <c r="G312" t="s">
        <v>1236</v>
      </c>
      <c r="H312" t="s">
        <v>1700</v>
      </c>
      <c r="I312" t="s">
        <v>46</v>
      </c>
      <c r="J312">
        <v>2709100</v>
      </c>
      <c r="K312">
        <v>2428400</v>
      </c>
      <c r="L312">
        <v>1231100</v>
      </c>
      <c r="M312">
        <v>1253600</v>
      </c>
      <c r="N312">
        <v>1918900</v>
      </c>
      <c r="O312">
        <v>2224000</v>
      </c>
      <c r="P312">
        <v>2171900</v>
      </c>
      <c r="Q312">
        <v>2152600</v>
      </c>
      <c r="R312">
        <v>1884400</v>
      </c>
      <c r="S312">
        <v>3365100</v>
      </c>
      <c r="T312">
        <v>1522200</v>
      </c>
      <c r="U312">
        <v>1564400</v>
      </c>
      <c r="V312">
        <v>1754500</v>
      </c>
      <c r="W312">
        <v>2139700</v>
      </c>
      <c r="X312">
        <v>1410600</v>
      </c>
      <c r="Y312">
        <v>1530600</v>
      </c>
      <c r="Z312">
        <v>2778000</v>
      </c>
      <c r="AA312">
        <v>2043300</v>
      </c>
      <c r="AB312">
        <v>3488300</v>
      </c>
      <c r="AC312">
        <v>2055100</v>
      </c>
      <c r="AD312">
        <v>2514700</v>
      </c>
      <c r="AE312">
        <v>2278600</v>
      </c>
      <c r="AF312">
        <v>1877100</v>
      </c>
      <c r="AG312">
        <v>2116200</v>
      </c>
      <c r="AH312" t="s">
        <v>1701</v>
      </c>
      <c r="AI312" t="s">
        <v>1702</v>
      </c>
      <c r="AJ312">
        <v>444266</v>
      </c>
      <c r="AK312" t="s">
        <v>1703</v>
      </c>
      <c r="AL312">
        <v>18300</v>
      </c>
      <c r="AM312" t="s">
        <v>100</v>
      </c>
      <c r="AN312" t="s">
        <v>1704</v>
      </c>
    </row>
    <row r="313" spans="1:40">
      <c r="A313" t="s">
        <v>1705</v>
      </c>
      <c r="B313" t="s">
        <v>1706</v>
      </c>
      <c r="C313" t="s">
        <v>42</v>
      </c>
      <c r="D313" t="s">
        <v>95</v>
      </c>
      <c r="E313">
        <v>237.1</v>
      </c>
      <c r="F313">
        <v>236.08</v>
      </c>
      <c r="G313" t="s">
        <v>1236</v>
      </c>
      <c r="H313" t="s">
        <v>1707</v>
      </c>
      <c r="I313" t="s">
        <v>68</v>
      </c>
      <c r="J313">
        <v>435620</v>
      </c>
      <c r="K313">
        <v>329680</v>
      </c>
      <c r="L313">
        <v>568730</v>
      </c>
      <c r="M313">
        <v>1884600</v>
      </c>
      <c r="N313">
        <v>614380</v>
      </c>
      <c r="O313">
        <v>434820</v>
      </c>
      <c r="P313">
        <v>728880</v>
      </c>
      <c r="Q313">
        <v>1014500</v>
      </c>
      <c r="R313">
        <v>1283700</v>
      </c>
      <c r="S313">
        <v>342720</v>
      </c>
      <c r="T313">
        <v>686080</v>
      </c>
      <c r="U313">
        <v>289200</v>
      </c>
      <c r="V313">
        <v>433090</v>
      </c>
      <c r="W313">
        <v>488090</v>
      </c>
      <c r="X313">
        <v>739080</v>
      </c>
      <c r="Y313">
        <v>706630</v>
      </c>
      <c r="Z313">
        <v>337030</v>
      </c>
      <c r="AA313">
        <v>814290</v>
      </c>
      <c r="AB313">
        <v>877250</v>
      </c>
      <c r="AC313">
        <v>461330</v>
      </c>
      <c r="AD313">
        <v>456460</v>
      </c>
      <c r="AE313">
        <v>481730</v>
      </c>
      <c r="AF313">
        <v>458060</v>
      </c>
      <c r="AG313">
        <v>431420</v>
      </c>
      <c r="AH313" t="s">
        <v>1708</v>
      </c>
      <c r="AI313" t="s">
        <v>1709</v>
      </c>
      <c r="AJ313">
        <v>910</v>
      </c>
      <c r="AK313" t="s">
        <v>1710</v>
      </c>
      <c r="AL313">
        <v>18377</v>
      </c>
      <c r="AM313" t="s">
        <v>100</v>
      </c>
      <c r="AN313" t="s">
        <v>131</v>
      </c>
    </row>
    <row r="314" spans="1:40">
      <c r="A314" t="s">
        <v>1711</v>
      </c>
      <c r="B314" t="s">
        <v>1712</v>
      </c>
      <c r="C314" t="s">
        <v>496</v>
      </c>
      <c r="D314" t="s">
        <v>520</v>
      </c>
      <c r="E314">
        <v>468.3</v>
      </c>
      <c r="F314">
        <v>467.3</v>
      </c>
      <c r="G314" t="s">
        <v>1236</v>
      </c>
      <c r="H314" t="s">
        <v>1713</v>
      </c>
      <c r="I314" t="s">
        <v>68</v>
      </c>
      <c r="J314">
        <v>15077000</v>
      </c>
      <c r="K314">
        <v>13967000</v>
      </c>
      <c r="L314">
        <v>10355000</v>
      </c>
      <c r="M314">
        <v>4555200</v>
      </c>
      <c r="N314">
        <v>9975400</v>
      </c>
      <c r="O314">
        <v>5469500</v>
      </c>
      <c r="P314">
        <v>9014700</v>
      </c>
      <c r="Q314">
        <v>11553000</v>
      </c>
      <c r="R314">
        <v>6691000</v>
      </c>
      <c r="S314">
        <v>6292800</v>
      </c>
      <c r="T314">
        <v>3589000</v>
      </c>
      <c r="U314">
        <v>8294200</v>
      </c>
      <c r="V314">
        <v>7865400</v>
      </c>
      <c r="W314">
        <v>4952100</v>
      </c>
      <c r="X314">
        <v>6447000</v>
      </c>
      <c r="Y314">
        <v>9635500</v>
      </c>
      <c r="Z314">
        <v>7055100</v>
      </c>
      <c r="AA314">
        <v>7859700</v>
      </c>
      <c r="AB314">
        <v>9681100</v>
      </c>
      <c r="AC314">
        <v>11188000</v>
      </c>
      <c r="AD314">
        <v>10955000</v>
      </c>
      <c r="AE314">
        <v>11340000</v>
      </c>
      <c r="AF314">
        <v>11065000</v>
      </c>
      <c r="AG314">
        <v>10666000</v>
      </c>
      <c r="AH314" t="s">
        <v>100</v>
      </c>
      <c r="AI314" t="s">
        <v>1714</v>
      </c>
      <c r="AJ314">
        <v>460604</v>
      </c>
      <c r="AK314" t="s">
        <v>1715</v>
      </c>
      <c r="AL314">
        <v>64489</v>
      </c>
      <c r="AM314" t="s">
        <v>100</v>
      </c>
      <c r="AN314" t="s">
        <v>131</v>
      </c>
    </row>
    <row r="315" spans="1:40">
      <c r="A315" t="s">
        <v>1716</v>
      </c>
      <c r="B315" t="s">
        <v>1717</v>
      </c>
      <c r="C315" t="s">
        <v>496</v>
      </c>
      <c r="D315" t="s">
        <v>520</v>
      </c>
      <c r="E315">
        <v>496.33</v>
      </c>
      <c r="F315">
        <v>495.3</v>
      </c>
      <c r="G315" t="s">
        <v>1236</v>
      </c>
      <c r="H315" t="s">
        <v>1718</v>
      </c>
      <c r="I315" t="s">
        <v>68</v>
      </c>
      <c r="J315">
        <v>138110000</v>
      </c>
      <c r="K315">
        <v>127530000</v>
      </c>
      <c r="L315">
        <v>108440000</v>
      </c>
      <c r="M315">
        <v>116890000</v>
      </c>
      <c r="N315">
        <v>106180000</v>
      </c>
      <c r="O315">
        <v>89101000</v>
      </c>
      <c r="P315">
        <v>97311000</v>
      </c>
      <c r="Q315">
        <v>101900000</v>
      </c>
      <c r="R315">
        <v>83855000</v>
      </c>
      <c r="S315">
        <v>104080000</v>
      </c>
      <c r="T315">
        <v>98533000</v>
      </c>
      <c r="U315">
        <v>88483000</v>
      </c>
      <c r="V315">
        <v>80074000</v>
      </c>
      <c r="W315">
        <v>101240000</v>
      </c>
      <c r="X315">
        <v>90863000</v>
      </c>
      <c r="Y315">
        <v>92778000</v>
      </c>
      <c r="Z315">
        <v>104190000</v>
      </c>
      <c r="AA315">
        <v>122030000</v>
      </c>
      <c r="AB315">
        <v>122360000</v>
      </c>
      <c r="AC315">
        <v>119680000</v>
      </c>
      <c r="AD315">
        <v>107030000</v>
      </c>
      <c r="AE315">
        <v>106820000</v>
      </c>
      <c r="AF315">
        <v>105100000</v>
      </c>
      <c r="AG315">
        <v>99174000</v>
      </c>
      <c r="AH315" t="s">
        <v>100</v>
      </c>
      <c r="AI315" t="s">
        <v>1719</v>
      </c>
      <c r="AJ315">
        <v>460602</v>
      </c>
      <c r="AK315" t="s">
        <v>1720</v>
      </c>
      <c r="AL315">
        <v>72998</v>
      </c>
      <c r="AM315" t="s">
        <v>100</v>
      </c>
      <c r="AN315" t="s">
        <v>131</v>
      </c>
    </row>
    <row r="316" spans="1:40">
      <c r="A316" t="s">
        <v>1721</v>
      </c>
      <c r="B316" t="s">
        <v>1722</v>
      </c>
      <c r="C316" t="s">
        <v>496</v>
      </c>
      <c r="D316" t="s">
        <v>520</v>
      </c>
      <c r="E316">
        <v>494.31</v>
      </c>
      <c r="F316">
        <v>493.3</v>
      </c>
      <c r="G316" t="s">
        <v>1236</v>
      </c>
      <c r="H316" t="s">
        <v>1723</v>
      </c>
      <c r="I316" t="s">
        <v>68</v>
      </c>
      <c r="J316">
        <v>32607000</v>
      </c>
      <c r="K316">
        <v>30423000</v>
      </c>
      <c r="L316">
        <v>30519000</v>
      </c>
      <c r="M316">
        <v>20513000</v>
      </c>
      <c r="N316">
        <v>25129000</v>
      </c>
      <c r="O316">
        <v>22188000</v>
      </c>
      <c r="P316">
        <v>25147000</v>
      </c>
      <c r="Q316">
        <v>42907000</v>
      </c>
      <c r="R316">
        <v>28658000</v>
      </c>
      <c r="S316">
        <v>31030000</v>
      </c>
      <c r="T316">
        <v>18022000</v>
      </c>
      <c r="U316">
        <v>36598000</v>
      </c>
      <c r="V316">
        <v>29674000</v>
      </c>
      <c r="W316">
        <v>25092000</v>
      </c>
      <c r="X316">
        <v>27191000</v>
      </c>
      <c r="Y316">
        <v>36757000</v>
      </c>
      <c r="Z316">
        <v>31597000</v>
      </c>
      <c r="AA316">
        <v>35207000</v>
      </c>
      <c r="AB316">
        <v>50214000</v>
      </c>
      <c r="AC316">
        <v>41933000</v>
      </c>
      <c r="AD316">
        <v>39358000</v>
      </c>
      <c r="AE316">
        <v>38669000</v>
      </c>
      <c r="AF316">
        <v>40651000</v>
      </c>
      <c r="AG316">
        <v>38001000</v>
      </c>
      <c r="AH316" t="s">
        <v>100</v>
      </c>
      <c r="AI316" t="s">
        <v>1724</v>
      </c>
      <c r="AJ316">
        <v>24779461</v>
      </c>
      <c r="AK316" t="s">
        <v>100</v>
      </c>
      <c r="AL316">
        <v>73851</v>
      </c>
      <c r="AM316" t="s">
        <v>100</v>
      </c>
      <c r="AN316" t="s">
        <v>131</v>
      </c>
    </row>
    <row r="317" spans="1:40">
      <c r="A317" t="s">
        <v>1725</v>
      </c>
      <c r="B317" t="s">
        <v>1726</v>
      </c>
      <c r="C317" t="s">
        <v>496</v>
      </c>
      <c r="D317" t="s">
        <v>520</v>
      </c>
      <c r="E317">
        <v>524.36</v>
      </c>
      <c r="F317">
        <v>523.36</v>
      </c>
      <c r="G317" t="s">
        <v>1236</v>
      </c>
      <c r="H317" t="s">
        <v>1727</v>
      </c>
      <c r="I317" t="s">
        <v>68</v>
      </c>
      <c r="J317">
        <v>182670000</v>
      </c>
      <c r="K317">
        <v>172420000</v>
      </c>
      <c r="L317">
        <v>152210000</v>
      </c>
      <c r="M317">
        <v>143570000</v>
      </c>
      <c r="N317">
        <v>153600000</v>
      </c>
      <c r="O317">
        <v>71624000</v>
      </c>
      <c r="P317">
        <v>141520000</v>
      </c>
      <c r="Q317">
        <v>130600000</v>
      </c>
      <c r="R317">
        <v>100500000</v>
      </c>
      <c r="S317">
        <v>150710000</v>
      </c>
      <c r="T317">
        <v>111910000</v>
      </c>
      <c r="U317">
        <v>133170000</v>
      </c>
      <c r="V317">
        <v>123070000</v>
      </c>
      <c r="W317">
        <v>145430000</v>
      </c>
      <c r="X317">
        <v>154660000</v>
      </c>
      <c r="Y317">
        <v>110970000</v>
      </c>
      <c r="Z317">
        <v>131160000</v>
      </c>
      <c r="AA317">
        <v>166790000</v>
      </c>
      <c r="AB317">
        <v>183190000</v>
      </c>
      <c r="AC317">
        <v>151300000</v>
      </c>
      <c r="AD317">
        <v>129820000</v>
      </c>
      <c r="AE317">
        <v>127830000</v>
      </c>
      <c r="AF317">
        <v>131750000</v>
      </c>
      <c r="AG317">
        <v>125610000</v>
      </c>
      <c r="AH317" t="s">
        <v>100</v>
      </c>
      <c r="AI317" t="s">
        <v>1728</v>
      </c>
      <c r="AJ317">
        <v>497299</v>
      </c>
      <c r="AK317" t="s">
        <v>100</v>
      </c>
      <c r="AL317">
        <v>73858</v>
      </c>
      <c r="AM317" t="s">
        <v>100</v>
      </c>
      <c r="AN317" t="s">
        <v>131</v>
      </c>
    </row>
    <row r="318" spans="1:40">
      <c r="A318" t="s">
        <v>1729</v>
      </c>
      <c r="B318" t="s">
        <v>1730</v>
      </c>
      <c r="C318" t="s">
        <v>496</v>
      </c>
      <c r="D318" t="s">
        <v>520</v>
      </c>
      <c r="E318">
        <v>522.35</v>
      </c>
      <c r="F318">
        <v>521.35</v>
      </c>
      <c r="G318" t="s">
        <v>1236</v>
      </c>
      <c r="H318" t="s">
        <v>1731</v>
      </c>
      <c r="I318" t="s">
        <v>68</v>
      </c>
      <c r="J318">
        <v>386240000</v>
      </c>
      <c r="K318">
        <v>363530000</v>
      </c>
      <c r="L318">
        <v>345660000</v>
      </c>
      <c r="M318">
        <v>278390000</v>
      </c>
      <c r="N318">
        <v>314100000</v>
      </c>
      <c r="O318">
        <v>170820000</v>
      </c>
      <c r="P318">
        <v>274400000</v>
      </c>
      <c r="Q318">
        <v>319570000</v>
      </c>
      <c r="R318">
        <v>245690000</v>
      </c>
      <c r="S318">
        <v>303200000</v>
      </c>
      <c r="T318">
        <v>279520000</v>
      </c>
      <c r="U318">
        <v>306850000</v>
      </c>
      <c r="V318">
        <v>262570000</v>
      </c>
      <c r="W318">
        <v>309650000</v>
      </c>
      <c r="X318">
        <v>295280000</v>
      </c>
      <c r="Y318">
        <v>304620000</v>
      </c>
      <c r="Z318">
        <v>346720000</v>
      </c>
      <c r="AA318">
        <v>406740000</v>
      </c>
      <c r="AB318">
        <v>449620000</v>
      </c>
      <c r="AC318">
        <v>377780000</v>
      </c>
      <c r="AD318">
        <v>324300000</v>
      </c>
      <c r="AE318">
        <v>334250000</v>
      </c>
      <c r="AF318">
        <v>340290000</v>
      </c>
      <c r="AG318">
        <v>335320000</v>
      </c>
      <c r="AH318" t="s">
        <v>100</v>
      </c>
      <c r="AI318" t="s">
        <v>1732</v>
      </c>
      <c r="AJ318">
        <v>53480465</v>
      </c>
      <c r="AK318" t="s">
        <v>1733</v>
      </c>
      <c r="AL318">
        <v>86255</v>
      </c>
      <c r="AM318" t="s">
        <v>100</v>
      </c>
      <c r="AN318" t="s">
        <v>131</v>
      </c>
    </row>
    <row r="319" spans="1:40">
      <c r="A319" t="s">
        <v>1734</v>
      </c>
      <c r="B319" t="s">
        <v>1735</v>
      </c>
      <c r="C319" t="s">
        <v>496</v>
      </c>
      <c r="D319" t="s">
        <v>520</v>
      </c>
      <c r="E319">
        <v>520.33000000000004</v>
      </c>
      <c r="F319">
        <v>519.35</v>
      </c>
      <c r="G319" t="s">
        <v>1236</v>
      </c>
      <c r="H319" t="s">
        <v>1736</v>
      </c>
      <c r="I319" t="s">
        <v>68</v>
      </c>
      <c r="J319">
        <v>43239000</v>
      </c>
      <c r="K319">
        <v>41805000</v>
      </c>
      <c r="L319">
        <v>39593000</v>
      </c>
      <c r="M319">
        <v>32702000</v>
      </c>
      <c r="N319">
        <v>38392000</v>
      </c>
      <c r="O319">
        <v>18821000</v>
      </c>
      <c r="P319">
        <v>35375000</v>
      </c>
      <c r="Q319">
        <v>37848000</v>
      </c>
      <c r="R319">
        <v>29059000</v>
      </c>
      <c r="S319">
        <v>30401000</v>
      </c>
      <c r="T319">
        <v>31852000</v>
      </c>
      <c r="U319">
        <v>31644000</v>
      </c>
      <c r="V319">
        <v>29705000</v>
      </c>
      <c r="W319">
        <v>36751000</v>
      </c>
      <c r="X319">
        <v>29044000</v>
      </c>
      <c r="Y319">
        <v>29974000</v>
      </c>
      <c r="Z319">
        <v>40452000</v>
      </c>
      <c r="AA319">
        <v>48137000</v>
      </c>
      <c r="AB319">
        <v>44441000</v>
      </c>
      <c r="AC319">
        <v>34430000</v>
      </c>
      <c r="AD319">
        <v>32353000</v>
      </c>
      <c r="AE319">
        <v>31220000</v>
      </c>
      <c r="AF319">
        <v>32749000</v>
      </c>
      <c r="AG319">
        <v>31593000</v>
      </c>
      <c r="AH319" t="s">
        <v>100</v>
      </c>
      <c r="AI319" t="s">
        <v>1737</v>
      </c>
      <c r="AJ319">
        <v>11005824</v>
      </c>
      <c r="AK319" t="s">
        <v>100</v>
      </c>
      <c r="AL319">
        <v>28733</v>
      </c>
      <c r="AM319" t="s">
        <v>100</v>
      </c>
      <c r="AN319" t="s">
        <v>131</v>
      </c>
    </row>
    <row r="320" spans="1:40">
      <c r="A320" t="s">
        <v>1738</v>
      </c>
      <c r="B320" t="s">
        <v>1739</v>
      </c>
      <c r="C320" t="s">
        <v>496</v>
      </c>
      <c r="D320" t="s">
        <v>520</v>
      </c>
      <c r="E320">
        <v>548.36</v>
      </c>
      <c r="F320">
        <v>547.37</v>
      </c>
      <c r="G320" t="s">
        <v>1236</v>
      </c>
      <c r="H320" t="s">
        <v>1740</v>
      </c>
      <c r="I320" t="s">
        <v>68</v>
      </c>
      <c r="J320">
        <v>26882000</v>
      </c>
      <c r="K320">
        <v>26494000</v>
      </c>
      <c r="L320">
        <v>29584000</v>
      </c>
      <c r="M320">
        <v>14477000</v>
      </c>
      <c r="N320">
        <v>20021000</v>
      </c>
      <c r="O320">
        <v>4545700</v>
      </c>
      <c r="P320">
        <v>15657000</v>
      </c>
      <c r="Q320">
        <v>24859000</v>
      </c>
      <c r="R320">
        <v>10982000</v>
      </c>
      <c r="S320">
        <v>16395000</v>
      </c>
      <c r="T320">
        <v>11124000</v>
      </c>
      <c r="U320">
        <v>20062000</v>
      </c>
      <c r="V320">
        <v>12784000</v>
      </c>
      <c r="W320">
        <v>12665000</v>
      </c>
      <c r="X320">
        <v>18267000</v>
      </c>
      <c r="Y320">
        <v>26465000</v>
      </c>
      <c r="Z320">
        <v>11763000</v>
      </c>
      <c r="AA320">
        <v>20484000</v>
      </c>
      <c r="AB320">
        <v>32494000</v>
      </c>
      <c r="AC320">
        <v>28094000</v>
      </c>
      <c r="AD320">
        <v>25708000</v>
      </c>
      <c r="AE320">
        <v>25770000</v>
      </c>
      <c r="AF320">
        <v>27863000</v>
      </c>
      <c r="AG320">
        <v>26193000</v>
      </c>
      <c r="AH320" t="s">
        <v>100</v>
      </c>
      <c r="AI320" t="s">
        <v>1741</v>
      </c>
      <c r="AJ320">
        <v>52924053</v>
      </c>
      <c r="AK320" t="s">
        <v>100</v>
      </c>
      <c r="AL320">
        <v>83055</v>
      </c>
      <c r="AM320" t="s">
        <v>100</v>
      </c>
      <c r="AN320" t="s">
        <v>131</v>
      </c>
    </row>
    <row r="321" spans="1:40">
      <c r="A321" t="s">
        <v>1742</v>
      </c>
      <c r="B321" t="s">
        <v>1743</v>
      </c>
      <c r="C321" t="s">
        <v>125</v>
      </c>
      <c r="D321" t="s">
        <v>126</v>
      </c>
      <c r="E321">
        <v>139.04</v>
      </c>
      <c r="F321">
        <v>138.04300000000001</v>
      </c>
      <c r="G321" t="s">
        <v>1236</v>
      </c>
      <c r="H321" t="s">
        <v>1744</v>
      </c>
      <c r="I321" t="s">
        <v>68</v>
      </c>
      <c r="J321">
        <v>35823</v>
      </c>
      <c r="K321">
        <v>36654</v>
      </c>
      <c r="L321">
        <v>38337</v>
      </c>
      <c r="M321">
        <v>20760</v>
      </c>
      <c r="N321">
        <v>19593</v>
      </c>
      <c r="O321">
        <v>37532</v>
      </c>
      <c r="P321">
        <v>29077</v>
      </c>
      <c r="Q321">
        <v>42986</v>
      </c>
      <c r="R321">
        <v>74013</v>
      </c>
      <c r="S321">
        <v>35088</v>
      </c>
      <c r="T321">
        <v>16441</v>
      </c>
      <c r="U321">
        <v>24487</v>
      </c>
      <c r="V321">
        <v>28722</v>
      </c>
      <c r="W321">
        <v>43868</v>
      </c>
      <c r="X321">
        <v>46816</v>
      </c>
      <c r="Y321">
        <v>40690</v>
      </c>
      <c r="Z321">
        <v>33845</v>
      </c>
      <c r="AA321">
        <v>40515</v>
      </c>
      <c r="AB321">
        <v>55798</v>
      </c>
      <c r="AC321">
        <v>46208</v>
      </c>
      <c r="AD321">
        <v>58595</v>
      </c>
      <c r="AE321">
        <v>40800</v>
      </c>
      <c r="AF321">
        <v>56973</v>
      </c>
      <c r="AG321">
        <v>29606</v>
      </c>
      <c r="AH321" t="s">
        <v>1745</v>
      </c>
      <c r="AI321" t="s">
        <v>1746</v>
      </c>
      <c r="AJ321">
        <v>736715</v>
      </c>
      <c r="AK321" t="s">
        <v>1747</v>
      </c>
      <c r="AL321">
        <v>30817</v>
      </c>
      <c r="AM321">
        <v>298</v>
      </c>
      <c r="AN321" t="s">
        <v>772</v>
      </c>
    </row>
    <row r="322" spans="1:40">
      <c r="A322" t="s">
        <v>1748</v>
      </c>
      <c r="B322" t="s">
        <v>1749</v>
      </c>
      <c r="C322" t="s">
        <v>180</v>
      </c>
      <c r="D322" t="s">
        <v>180</v>
      </c>
      <c r="E322">
        <v>123.04</v>
      </c>
      <c r="F322">
        <v>122.03700000000001</v>
      </c>
      <c r="G322" t="s">
        <v>1236</v>
      </c>
      <c r="H322" t="s">
        <v>1405</v>
      </c>
      <c r="I322" t="s">
        <v>68</v>
      </c>
      <c r="J322">
        <v>185940</v>
      </c>
      <c r="K322">
        <v>158560</v>
      </c>
      <c r="L322">
        <v>110020</v>
      </c>
      <c r="M322">
        <v>118060</v>
      </c>
      <c r="N322">
        <v>119320</v>
      </c>
      <c r="O322">
        <v>1042200</v>
      </c>
      <c r="P322">
        <v>161090</v>
      </c>
      <c r="Q322">
        <v>134730</v>
      </c>
      <c r="R322">
        <v>112530</v>
      </c>
      <c r="S322">
        <v>244970</v>
      </c>
      <c r="T322">
        <v>138100</v>
      </c>
      <c r="U322">
        <v>104460</v>
      </c>
      <c r="V322">
        <v>189850</v>
      </c>
      <c r="W322">
        <v>106630</v>
      </c>
      <c r="X322">
        <v>176170</v>
      </c>
      <c r="Y322">
        <v>158270</v>
      </c>
      <c r="Z322">
        <v>146010</v>
      </c>
      <c r="AA322">
        <v>170850</v>
      </c>
      <c r="AB322">
        <v>127600</v>
      </c>
      <c r="AC322">
        <v>171260</v>
      </c>
      <c r="AD322">
        <v>165910</v>
      </c>
      <c r="AE322">
        <v>167260</v>
      </c>
      <c r="AF322">
        <v>184970</v>
      </c>
      <c r="AG322">
        <v>177760</v>
      </c>
      <c r="AH322" t="s">
        <v>1750</v>
      </c>
      <c r="AI322" t="s">
        <v>1751</v>
      </c>
      <c r="AJ322">
        <v>126</v>
      </c>
      <c r="AK322" t="s">
        <v>1752</v>
      </c>
      <c r="AL322">
        <v>17597</v>
      </c>
      <c r="AM322" t="s">
        <v>100</v>
      </c>
      <c r="AN322" t="s">
        <v>417</v>
      </c>
    </row>
    <row r="323" spans="1:40">
      <c r="A323" t="s">
        <v>1753</v>
      </c>
      <c r="B323" t="s">
        <v>1754</v>
      </c>
      <c r="C323" t="s">
        <v>196</v>
      </c>
      <c r="D323" t="s">
        <v>196</v>
      </c>
      <c r="E323">
        <v>556.28</v>
      </c>
      <c r="F323">
        <v>555.28399999999999</v>
      </c>
      <c r="G323" t="s">
        <v>1236</v>
      </c>
      <c r="H323" t="s">
        <v>1755</v>
      </c>
      <c r="I323" t="s">
        <v>68</v>
      </c>
      <c r="J323">
        <v>408490</v>
      </c>
      <c r="K323">
        <v>378940</v>
      </c>
      <c r="L323">
        <v>375370</v>
      </c>
      <c r="M323">
        <v>386750</v>
      </c>
      <c r="N323">
        <v>440720</v>
      </c>
      <c r="O323">
        <v>418330</v>
      </c>
      <c r="P323">
        <v>386760</v>
      </c>
      <c r="Q323">
        <v>427020</v>
      </c>
      <c r="R323">
        <v>422820</v>
      </c>
      <c r="S323">
        <v>445940</v>
      </c>
      <c r="T323">
        <v>440090</v>
      </c>
      <c r="U323">
        <v>309950</v>
      </c>
      <c r="V323">
        <v>417940</v>
      </c>
      <c r="W323">
        <v>447920</v>
      </c>
      <c r="X323">
        <v>397730</v>
      </c>
      <c r="Y323">
        <v>404130</v>
      </c>
      <c r="Z323">
        <v>383260</v>
      </c>
      <c r="AA323">
        <v>379430</v>
      </c>
      <c r="AB323">
        <v>472990</v>
      </c>
      <c r="AC323">
        <v>414870</v>
      </c>
      <c r="AD323">
        <v>416070</v>
      </c>
      <c r="AE323">
        <v>356630</v>
      </c>
      <c r="AF323">
        <v>338590</v>
      </c>
      <c r="AG323">
        <v>362030</v>
      </c>
      <c r="AH323" t="s">
        <v>100</v>
      </c>
      <c r="AI323" t="s">
        <v>100</v>
      </c>
      <c r="AJ323">
        <v>23687511</v>
      </c>
      <c r="AK323" t="s">
        <v>1756</v>
      </c>
      <c r="AL323" t="s">
        <v>100</v>
      </c>
      <c r="AM323" t="s">
        <v>100</v>
      </c>
      <c r="AN323" t="s">
        <v>131</v>
      </c>
    </row>
    <row r="324" spans="1:40">
      <c r="A324" t="s">
        <v>1757</v>
      </c>
      <c r="B324" t="s">
        <v>1758</v>
      </c>
      <c r="C324" t="s">
        <v>213</v>
      </c>
      <c r="D324" t="s">
        <v>214</v>
      </c>
      <c r="E324">
        <v>384</v>
      </c>
      <c r="F324">
        <v>383.108</v>
      </c>
      <c r="G324" t="s">
        <v>1236</v>
      </c>
      <c r="H324" t="s">
        <v>1759</v>
      </c>
      <c r="I324" t="s">
        <v>68</v>
      </c>
      <c r="J324">
        <v>1407600</v>
      </c>
      <c r="K324">
        <v>1592000</v>
      </c>
      <c r="L324">
        <v>902190</v>
      </c>
      <c r="M324">
        <v>2100200</v>
      </c>
      <c r="N324">
        <v>2220000</v>
      </c>
      <c r="O324">
        <v>9911900</v>
      </c>
      <c r="P324">
        <v>8497000</v>
      </c>
      <c r="Q324">
        <v>3049100</v>
      </c>
      <c r="R324">
        <v>1897900</v>
      </c>
      <c r="S324">
        <v>4427100</v>
      </c>
      <c r="T324">
        <v>933510</v>
      </c>
      <c r="U324">
        <v>2008900</v>
      </c>
      <c r="V324">
        <v>3648600</v>
      </c>
      <c r="W324">
        <v>974730</v>
      </c>
      <c r="X324">
        <v>4275200</v>
      </c>
      <c r="Y324">
        <v>1218600</v>
      </c>
      <c r="Z324">
        <v>3316700</v>
      </c>
      <c r="AA324">
        <v>1593500</v>
      </c>
      <c r="AB324">
        <v>2695400</v>
      </c>
      <c r="AC324">
        <v>2240000</v>
      </c>
      <c r="AD324">
        <v>2246600</v>
      </c>
      <c r="AE324">
        <v>2113800</v>
      </c>
      <c r="AF324">
        <v>2220600</v>
      </c>
      <c r="AG324">
        <v>2090600</v>
      </c>
      <c r="AH324" t="s">
        <v>100</v>
      </c>
      <c r="AI324" t="s">
        <v>1760</v>
      </c>
      <c r="AJ324">
        <v>20849086</v>
      </c>
      <c r="AK324" t="s">
        <v>1761</v>
      </c>
      <c r="AL324">
        <v>71169</v>
      </c>
      <c r="AM324">
        <v>5867</v>
      </c>
      <c r="AN324" t="s">
        <v>131</v>
      </c>
    </row>
    <row r="325" spans="1:40">
      <c r="A325" t="s">
        <v>1762</v>
      </c>
      <c r="B325" t="s">
        <v>1763</v>
      </c>
      <c r="C325" t="s">
        <v>42</v>
      </c>
      <c r="D325" t="s">
        <v>95</v>
      </c>
      <c r="E325">
        <v>196.05</v>
      </c>
      <c r="F325">
        <v>195.053</v>
      </c>
      <c r="G325" t="s">
        <v>1236</v>
      </c>
      <c r="H325" t="s">
        <v>825</v>
      </c>
      <c r="I325" t="s">
        <v>68</v>
      </c>
      <c r="J325">
        <v>397440</v>
      </c>
      <c r="K325">
        <v>370200</v>
      </c>
      <c r="L325">
        <v>440280</v>
      </c>
      <c r="M325">
        <v>531150</v>
      </c>
      <c r="N325">
        <v>276740</v>
      </c>
      <c r="O325">
        <v>929890</v>
      </c>
      <c r="P325">
        <v>451540</v>
      </c>
      <c r="Q325">
        <v>700460</v>
      </c>
      <c r="R325">
        <v>435140</v>
      </c>
      <c r="S325">
        <v>313690</v>
      </c>
      <c r="T325">
        <v>373780</v>
      </c>
      <c r="U325">
        <v>124010</v>
      </c>
      <c r="V325">
        <v>687130</v>
      </c>
      <c r="W325">
        <v>227510</v>
      </c>
      <c r="X325">
        <v>452710</v>
      </c>
      <c r="Y325">
        <v>301100</v>
      </c>
      <c r="Z325">
        <v>198640</v>
      </c>
      <c r="AA325">
        <v>388440</v>
      </c>
      <c r="AB325">
        <v>955530</v>
      </c>
      <c r="AC325">
        <v>449460</v>
      </c>
      <c r="AD325">
        <v>453320</v>
      </c>
      <c r="AE325">
        <v>461680</v>
      </c>
      <c r="AF325">
        <v>457920</v>
      </c>
      <c r="AG325">
        <v>442610</v>
      </c>
      <c r="AH325" t="s">
        <v>100</v>
      </c>
      <c r="AI325" t="s">
        <v>1764</v>
      </c>
      <c r="AJ325">
        <v>450268</v>
      </c>
      <c r="AK325" t="s">
        <v>1765</v>
      </c>
      <c r="AL325">
        <v>70824</v>
      </c>
      <c r="AM325" t="s">
        <v>100</v>
      </c>
      <c r="AN325" t="s">
        <v>131</v>
      </c>
    </row>
    <row r="326" spans="1:40">
      <c r="A326" t="s">
        <v>1766</v>
      </c>
      <c r="B326" t="s">
        <v>1767</v>
      </c>
      <c r="C326" t="s">
        <v>213</v>
      </c>
      <c r="D326" t="s">
        <v>214</v>
      </c>
      <c r="E326">
        <v>312</v>
      </c>
      <c r="F326">
        <v>311.12299999999999</v>
      </c>
      <c r="G326" t="s">
        <v>1236</v>
      </c>
      <c r="H326" t="s">
        <v>1768</v>
      </c>
      <c r="I326" t="s">
        <v>46</v>
      </c>
      <c r="J326">
        <v>552650</v>
      </c>
      <c r="K326">
        <v>593970</v>
      </c>
      <c r="L326">
        <v>537750</v>
      </c>
      <c r="M326">
        <v>909040</v>
      </c>
      <c r="N326">
        <v>820440</v>
      </c>
      <c r="O326">
        <v>1971700</v>
      </c>
      <c r="P326">
        <v>1075800</v>
      </c>
      <c r="Q326">
        <v>1016000</v>
      </c>
      <c r="R326">
        <v>713330</v>
      </c>
      <c r="S326">
        <v>1289300</v>
      </c>
      <c r="T326">
        <v>854610</v>
      </c>
      <c r="U326">
        <v>858070</v>
      </c>
      <c r="V326">
        <v>955170</v>
      </c>
      <c r="W326">
        <v>531900</v>
      </c>
      <c r="X326">
        <v>1834200</v>
      </c>
      <c r="Y326">
        <v>648130</v>
      </c>
      <c r="Z326">
        <v>783740</v>
      </c>
      <c r="AA326">
        <v>710970</v>
      </c>
      <c r="AB326">
        <v>931400</v>
      </c>
      <c r="AC326">
        <v>768260</v>
      </c>
      <c r="AD326">
        <v>830120</v>
      </c>
      <c r="AE326">
        <v>793110</v>
      </c>
      <c r="AF326">
        <v>817680</v>
      </c>
      <c r="AG326">
        <v>827260</v>
      </c>
      <c r="AH326" t="s">
        <v>100</v>
      </c>
      <c r="AI326" t="s">
        <v>1769</v>
      </c>
      <c r="AJ326">
        <v>92919</v>
      </c>
      <c r="AK326" t="s">
        <v>1770</v>
      </c>
      <c r="AL326">
        <v>19289</v>
      </c>
      <c r="AM326">
        <v>7086</v>
      </c>
      <c r="AN326" t="s">
        <v>131</v>
      </c>
    </row>
    <row r="327" spans="1:40">
      <c r="A327" t="s">
        <v>1771</v>
      </c>
      <c r="B327" t="s">
        <v>1772</v>
      </c>
      <c r="C327" t="s">
        <v>367</v>
      </c>
      <c r="D327" t="s">
        <v>617</v>
      </c>
      <c r="E327">
        <v>180.04</v>
      </c>
      <c r="F327">
        <v>179.04400000000001</v>
      </c>
      <c r="G327" t="s">
        <v>1236</v>
      </c>
      <c r="H327" t="s">
        <v>1773</v>
      </c>
      <c r="I327" t="s">
        <v>68</v>
      </c>
      <c r="J327">
        <v>13981</v>
      </c>
      <c r="K327">
        <v>17549</v>
      </c>
      <c r="L327">
        <v>9732.7999999999993</v>
      </c>
      <c r="M327">
        <v>72777</v>
      </c>
      <c r="N327">
        <v>12125</v>
      </c>
      <c r="O327">
        <v>40057</v>
      </c>
      <c r="P327">
        <v>26597</v>
      </c>
      <c r="Q327">
        <v>12842</v>
      </c>
      <c r="R327">
        <v>17033</v>
      </c>
      <c r="S327">
        <v>30618</v>
      </c>
      <c r="T327">
        <v>17775</v>
      </c>
      <c r="U327">
        <v>16469</v>
      </c>
      <c r="V327">
        <v>14436</v>
      </c>
      <c r="W327">
        <v>6871.8</v>
      </c>
      <c r="X327">
        <v>33574</v>
      </c>
      <c r="Y327">
        <v>11596</v>
      </c>
      <c r="Z327">
        <v>14688</v>
      </c>
      <c r="AA327">
        <v>16537</v>
      </c>
      <c r="AB327">
        <v>18170</v>
      </c>
      <c r="AC327">
        <v>17909</v>
      </c>
      <c r="AD327">
        <v>14977</v>
      </c>
      <c r="AE327">
        <v>14512</v>
      </c>
      <c r="AF327">
        <v>18659</v>
      </c>
      <c r="AG327">
        <v>21481</v>
      </c>
      <c r="AH327" t="s">
        <v>1774</v>
      </c>
      <c r="AI327" t="s">
        <v>1775</v>
      </c>
      <c r="AJ327">
        <v>10729</v>
      </c>
      <c r="AK327" t="s">
        <v>1776</v>
      </c>
      <c r="AL327">
        <v>16713</v>
      </c>
      <c r="AM327">
        <v>5672</v>
      </c>
      <c r="AN327" t="s">
        <v>131</v>
      </c>
    </row>
    <row r="328" spans="1:40">
      <c r="A328" t="s">
        <v>1777</v>
      </c>
      <c r="B328" t="s">
        <v>1778</v>
      </c>
      <c r="C328" t="s">
        <v>42</v>
      </c>
      <c r="D328" t="s">
        <v>95</v>
      </c>
      <c r="E328">
        <v>162</v>
      </c>
      <c r="F328">
        <v>161.06899999999999</v>
      </c>
      <c r="G328" t="s">
        <v>1236</v>
      </c>
      <c r="H328" t="s">
        <v>934</v>
      </c>
      <c r="I328" t="s">
        <v>68</v>
      </c>
      <c r="J328">
        <v>58763</v>
      </c>
      <c r="K328">
        <v>86720</v>
      </c>
      <c r="L328">
        <v>72639</v>
      </c>
      <c r="M328">
        <v>69086</v>
      </c>
      <c r="N328">
        <v>95030</v>
      </c>
      <c r="O328">
        <v>178470</v>
      </c>
      <c r="P328">
        <v>113310</v>
      </c>
      <c r="Q328">
        <v>111280</v>
      </c>
      <c r="R328">
        <v>56877</v>
      </c>
      <c r="S328">
        <v>86088</v>
      </c>
      <c r="T328">
        <v>53504</v>
      </c>
      <c r="U328">
        <v>66281</v>
      </c>
      <c r="V328">
        <v>96134</v>
      </c>
      <c r="W328">
        <v>47322</v>
      </c>
      <c r="X328">
        <v>117190</v>
      </c>
      <c r="Y328">
        <v>67369</v>
      </c>
      <c r="Z328">
        <v>82476</v>
      </c>
      <c r="AA328">
        <v>50824</v>
      </c>
      <c r="AB328">
        <v>83258</v>
      </c>
      <c r="AC328">
        <v>62757</v>
      </c>
      <c r="AD328">
        <v>86284</v>
      </c>
      <c r="AE328">
        <v>61540</v>
      </c>
      <c r="AF328">
        <v>71094</v>
      </c>
      <c r="AG328">
        <v>83487</v>
      </c>
      <c r="AH328" t="s">
        <v>100</v>
      </c>
      <c r="AI328" t="s">
        <v>1779</v>
      </c>
      <c r="AJ328">
        <v>152204</v>
      </c>
      <c r="AK328" t="s">
        <v>1780</v>
      </c>
      <c r="AL328">
        <v>45826</v>
      </c>
      <c r="AM328" t="s">
        <v>100</v>
      </c>
      <c r="AN328" t="s">
        <v>131</v>
      </c>
    </row>
    <row r="329" spans="1:40">
      <c r="A329" t="s">
        <v>1781</v>
      </c>
      <c r="B329" t="s">
        <v>1782</v>
      </c>
      <c r="C329" t="s">
        <v>42</v>
      </c>
      <c r="D329" t="s">
        <v>43</v>
      </c>
      <c r="E329">
        <v>189</v>
      </c>
      <c r="F329">
        <v>188.12700000000001</v>
      </c>
      <c r="G329" t="s">
        <v>1236</v>
      </c>
      <c r="H329" t="s">
        <v>1783</v>
      </c>
      <c r="I329" t="s">
        <v>68</v>
      </c>
      <c r="J329">
        <v>30051</v>
      </c>
      <c r="K329">
        <v>22153</v>
      </c>
      <c r="L329">
        <v>37663</v>
      </c>
      <c r="M329">
        <v>25704</v>
      </c>
      <c r="N329">
        <v>40338</v>
      </c>
      <c r="O329">
        <v>62387</v>
      </c>
      <c r="P329">
        <v>109170</v>
      </c>
      <c r="Q329">
        <v>197190</v>
      </c>
      <c r="R329">
        <v>45521</v>
      </c>
      <c r="S329">
        <v>44477</v>
      </c>
      <c r="T329">
        <v>29474</v>
      </c>
      <c r="U329">
        <v>56388</v>
      </c>
      <c r="V329">
        <v>19911</v>
      </c>
      <c r="W329">
        <v>40366</v>
      </c>
      <c r="X329">
        <v>85656</v>
      </c>
      <c r="Y329">
        <v>92213</v>
      </c>
      <c r="Z329">
        <v>160340</v>
      </c>
      <c r="AA329">
        <v>59827</v>
      </c>
      <c r="AB329">
        <v>52287</v>
      </c>
      <c r="AC329">
        <v>52670</v>
      </c>
      <c r="AD329">
        <v>69400</v>
      </c>
      <c r="AE329">
        <v>64602</v>
      </c>
      <c r="AF329">
        <v>50582</v>
      </c>
      <c r="AG329">
        <v>36681</v>
      </c>
      <c r="AH329" t="s">
        <v>1784</v>
      </c>
      <c r="AI329" t="s">
        <v>1785</v>
      </c>
      <c r="AJ329">
        <v>9085</v>
      </c>
      <c r="AK329" t="s">
        <v>1786</v>
      </c>
      <c r="AL329">
        <v>27747</v>
      </c>
      <c r="AM329">
        <v>5640</v>
      </c>
      <c r="AN329" t="s">
        <v>131</v>
      </c>
    </row>
    <row r="330" spans="1:40">
      <c r="A330" t="s">
        <v>1787</v>
      </c>
      <c r="B330" t="s">
        <v>1788</v>
      </c>
      <c r="C330" t="s">
        <v>345</v>
      </c>
      <c r="D330" t="s">
        <v>345</v>
      </c>
      <c r="E330">
        <v>279.13</v>
      </c>
      <c r="F330">
        <v>278.13</v>
      </c>
      <c r="G330" t="s">
        <v>1236</v>
      </c>
      <c r="H330" t="s">
        <v>1789</v>
      </c>
      <c r="I330" t="s">
        <v>46</v>
      </c>
      <c r="J330">
        <v>2577100</v>
      </c>
      <c r="K330">
        <v>3150800</v>
      </c>
      <c r="L330">
        <v>2242000</v>
      </c>
      <c r="M330">
        <v>2431800</v>
      </c>
      <c r="N330">
        <v>2320300</v>
      </c>
      <c r="O330">
        <v>2585700</v>
      </c>
      <c r="P330">
        <v>2767600</v>
      </c>
      <c r="Q330">
        <v>2809400</v>
      </c>
      <c r="R330">
        <v>3199300</v>
      </c>
      <c r="S330">
        <v>1831500</v>
      </c>
      <c r="T330">
        <v>2521900</v>
      </c>
      <c r="U330">
        <v>2245200</v>
      </c>
      <c r="V330">
        <v>2296000</v>
      </c>
      <c r="W330">
        <v>2506100</v>
      </c>
      <c r="X330">
        <v>2299300</v>
      </c>
      <c r="Y330">
        <v>2419800</v>
      </c>
      <c r="Z330">
        <v>2813700</v>
      </c>
      <c r="AA330">
        <v>2550300</v>
      </c>
      <c r="AB330">
        <v>2435500</v>
      </c>
      <c r="AC330">
        <v>2150400</v>
      </c>
      <c r="AD330">
        <v>2141100</v>
      </c>
      <c r="AE330">
        <v>2301300</v>
      </c>
      <c r="AF330">
        <v>2323700</v>
      </c>
      <c r="AG330">
        <v>1992600</v>
      </c>
      <c r="AH330" t="s">
        <v>1790</v>
      </c>
      <c r="AI330" t="s">
        <v>1791</v>
      </c>
      <c r="AJ330">
        <v>479</v>
      </c>
      <c r="AK330" t="s">
        <v>1792</v>
      </c>
      <c r="AL330">
        <v>16753</v>
      </c>
      <c r="AM330">
        <v>6928</v>
      </c>
      <c r="AN330" t="s">
        <v>1584</v>
      </c>
    </row>
    <row r="331" spans="1:40">
      <c r="A331" t="s">
        <v>1793</v>
      </c>
      <c r="B331" t="s">
        <v>1794</v>
      </c>
      <c r="C331" t="s">
        <v>125</v>
      </c>
      <c r="D331" t="s">
        <v>126</v>
      </c>
      <c r="E331">
        <v>130</v>
      </c>
      <c r="F331">
        <v>129.07900000000001</v>
      </c>
      <c r="G331" t="s">
        <v>1236</v>
      </c>
      <c r="H331" t="s">
        <v>1795</v>
      </c>
      <c r="I331" t="s">
        <v>68</v>
      </c>
      <c r="J331">
        <v>225350</v>
      </c>
      <c r="K331">
        <v>249980</v>
      </c>
      <c r="L331">
        <v>224800</v>
      </c>
      <c r="M331">
        <v>319960</v>
      </c>
      <c r="N331">
        <v>207360</v>
      </c>
      <c r="O331">
        <v>151740</v>
      </c>
      <c r="P331">
        <v>51557</v>
      </c>
      <c r="Q331">
        <v>311870</v>
      </c>
      <c r="R331">
        <v>228290</v>
      </c>
      <c r="S331">
        <v>182210</v>
      </c>
      <c r="T331">
        <v>84524</v>
      </c>
      <c r="U331">
        <v>37312</v>
      </c>
      <c r="V331">
        <v>118000</v>
      </c>
      <c r="W331">
        <v>368290</v>
      </c>
      <c r="X331">
        <v>50419</v>
      </c>
      <c r="Y331">
        <v>209180</v>
      </c>
      <c r="Z331">
        <v>106910</v>
      </c>
      <c r="AA331">
        <v>166390</v>
      </c>
      <c r="AB331">
        <v>145950</v>
      </c>
      <c r="AC331">
        <v>164370</v>
      </c>
      <c r="AD331">
        <v>216400</v>
      </c>
      <c r="AE331">
        <v>237390</v>
      </c>
      <c r="AF331">
        <v>254150</v>
      </c>
      <c r="AG331">
        <v>211310</v>
      </c>
      <c r="AH331" t="s">
        <v>1796</v>
      </c>
      <c r="AI331" t="s">
        <v>1797</v>
      </c>
      <c r="AJ331">
        <v>439227</v>
      </c>
      <c r="AK331" t="s">
        <v>1798</v>
      </c>
      <c r="AL331">
        <v>30913</v>
      </c>
      <c r="AM331">
        <v>5684</v>
      </c>
      <c r="AN331" t="s">
        <v>1329</v>
      </c>
    </row>
    <row r="332" spans="1:40">
      <c r="A332" t="s">
        <v>1799</v>
      </c>
      <c r="B332" t="s">
        <v>1800</v>
      </c>
      <c r="C332" t="s">
        <v>213</v>
      </c>
      <c r="D332" t="s">
        <v>214</v>
      </c>
      <c r="E332">
        <v>298</v>
      </c>
      <c r="F332">
        <v>297.08999999999997</v>
      </c>
      <c r="G332" t="s">
        <v>1236</v>
      </c>
      <c r="H332" t="s">
        <v>1801</v>
      </c>
      <c r="I332" t="s">
        <v>68</v>
      </c>
      <c r="J332">
        <v>1009800</v>
      </c>
      <c r="K332">
        <v>1070800</v>
      </c>
      <c r="L332">
        <v>899540</v>
      </c>
      <c r="M332">
        <v>1189300</v>
      </c>
      <c r="N332">
        <v>1389600</v>
      </c>
      <c r="O332">
        <v>1469400</v>
      </c>
      <c r="P332">
        <v>1301000</v>
      </c>
      <c r="Q332">
        <v>1223500</v>
      </c>
      <c r="R332">
        <v>765870</v>
      </c>
      <c r="S332">
        <v>1357300</v>
      </c>
      <c r="T332">
        <v>1098000</v>
      </c>
      <c r="U332">
        <v>918920</v>
      </c>
      <c r="V332">
        <v>1401700</v>
      </c>
      <c r="W332">
        <v>789900</v>
      </c>
      <c r="X332">
        <v>2161400</v>
      </c>
      <c r="Y332">
        <v>899230</v>
      </c>
      <c r="Z332">
        <v>891780</v>
      </c>
      <c r="AA332">
        <v>817990</v>
      </c>
      <c r="AB332">
        <v>1507100</v>
      </c>
      <c r="AC332">
        <v>952750</v>
      </c>
      <c r="AD332">
        <v>930910</v>
      </c>
      <c r="AE332">
        <v>958180</v>
      </c>
      <c r="AF332">
        <v>918510</v>
      </c>
      <c r="AG332">
        <v>918240</v>
      </c>
      <c r="AH332" t="s">
        <v>1802</v>
      </c>
      <c r="AI332" t="s">
        <v>1803</v>
      </c>
      <c r="AJ332">
        <v>439176</v>
      </c>
      <c r="AK332" t="s">
        <v>1804</v>
      </c>
      <c r="AL332">
        <v>17509</v>
      </c>
      <c r="AM332">
        <v>3425</v>
      </c>
      <c r="AN332" t="s">
        <v>1805</v>
      </c>
    </row>
    <row r="333" spans="1:40">
      <c r="A333" t="s">
        <v>1806</v>
      </c>
      <c r="B333" t="s">
        <v>1807</v>
      </c>
      <c r="C333" t="s">
        <v>42</v>
      </c>
      <c r="D333" t="s">
        <v>43</v>
      </c>
      <c r="E333">
        <v>90</v>
      </c>
      <c r="F333">
        <v>89.047999999999988</v>
      </c>
      <c r="G333" t="s">
        <v>1236</v>
      </c>
      <c r="H333" t="s">
        <v>1808</v>
      </c>
      <c r="I333" t="s">
        <v>46</v>
      </c>
      <c r="J333">
        <v>5954300</v>
      </c>
      <c r="K333">
        <v>4924200</v>
      </c>
      <c r="L333">
        <v>4863400</v>
      </c>
      <c r="M333">
        <v>4454300</v>
      </c>
      <c r="N333">
        <v>4269400</v>
      </c>
      <c r="O333">
        <v>3473000</v>
      </c>
      <c r="P333">
        <v>4964600</v>
      </c>
      <c r="Q333">
        <v>4271800</v>
      </c>
      <c r="R333">
        <v>3679300</v>
      </c>
      <c r="S333">
        <v>5197800</v>
      </c>
      <c r="T333">
        <v>4139500</v>
      </c>
      <c r="U333">
        <v>4624500</v>
      </c>
      <c r="V333">
        <v>3949700</v>
      </c>
      <c r="W333">
        <v>5784600</v>
      </c>
      <c r="X333">
        <v>5315100</v>
      </c>
      <c r="Y333">
        <v>5609500</v>
      </c>
      <c r="Z333">
        <v>4761900</v>
      </c>
      <c r="AA333">
        <v>5971100</v>
      </c>
      <c r="AB333">
        <v>6276600</v>
      </c>
      <c r="AC333">
        <v>5601200</v>
      </c>
      <c r="AD333">
        <v>4776000</v>
      </c>
      <c r="AE333">
        <v>5436300</v>
      </c>
      <c r="AF333">
        <v>4973100</v>
      </c>
      <c r="AG333">
        <v>4883000</v>
      </c>
      <c r="AH333" t="s">
        <v>1809</v>
      </c>
      <c r="AI333" t="s">
        <v>1810</v>
      </c>
      <c r="AJ333">
        <v>1088</v>
      </c>
      <c r="AK333" t="s">
        <v>1811</v>
      </c>
      <c r="AL333">
        <v>15611</v>
      </c>
      <c r="AM333">
        <v>51</v>
      </c>
      <c r="AN333" t="s">
        <v>436</v>
      </c>
    </row>
    <row r="334" spans="1:40">
      <c r="A334" t="s">
        <v>1812</v>
      </c>
      <c r="B334" t="s">
        <v>1813</v>
      </c>
      <c r="C334" t="s">
        <v>42</v>
      </c>
      <c r="D334" t="s">
        <v>95</v>
      </c>
      <c r="E334">
        <v>206.1</v>
      </c>
      <c r="F334">
        <v>205.03750769999999</v>
      </c>
      <c r="G334" t="s">
        <v>1236</v>
      </c>
      <c r="H334" t="s">
        <v>1814</v>
      </c>
      <c r="I334" t="s">
        <v>46</v>
      </c>
      <c r="J334">
        <v>28495</v>
      </c>
      <c r="K334">
        <v>26440</v>
      </c>
      <c r="L334">
        <v>29761</v>
      </c>
      <c r="M334">
        <v>16154</v>
      </c>
      <c r="N334">
        <v>25806</v>
      </c>
      <c r="O334">
        <v>9</v>
      </c>
      <c r="P334">
        <v>15056</v>
      </c>
      <c r="Q334">
        <v>20216</v>
      </c>
      <c r="R334">
        <v>13928</v>
      </c>
      <c r="S334">
        <v>49699</v>
      </c>
      <c r="T334">
        <v>43872</v>
      </c>
      <c r="U334">
        <v>12319</v>
      </c>
      <c r="V334">
        <v>16872</v>
      </c>
      <c r="W334">
        <v>13444</v>
      </c>
      <c r="X334">
        <v>35608</v>
      </c>
      <c r="Y334">
        <v>30968</v>
      </c>
      <c r="Z334">
        <v>21098</v>
      </c>
      <c r="AA334">
        <v>12853</v>
      </c>
      <c r="AB334">
        <v>37542</v>
      </c>
      <c r="AC334">
        <v>10016</v>
      </c>
      <c r="AD334">
        <v>12032</v>
      </c>
      <c r="AE334">
        <v>9709.6</v>
      </c>
      <c r="AF334">
        <v>14347</v>
      </c>
      <c r="AG334">
        <v>11558</v>
      </c>
      <c r="AH334" t="s">
        <v>1815</v>
      </c>
      <c r="AI334" t="s">
        <v>1816</v>
      </c>
      <c r="AJ334">
        <v>5699</v>
      </c>
      <c r="AK334" t="s">
        <v>1817</v>
      </c>
      <c r="AL334">
        <v>10072</v>
      </c>
      <c r="AM334">
        <v>5841</v>
      </c>
      <c r="AN334" t="s">
        <v>1818</v>
      </c>
    </row>
    <row r="335" spans="1:40">
      <c r="A335" t="s">
        <v>1819</v>
      </c>
      <c r="B335" t="s">
        <v>1820</v>
      </c>
      <c r="C335" t="s">
        <v>243</v>
      </c>
      <c r="D335" t="s">
        <v>243</v>
      </c>
      <c r="E335">
        <v>387.1</v>
      </c>
      <c r="F335">
        <v>386.35486609999998</v>
      </c>
      <c r="G335" t="s">
        <v>1236</v>
      </c>
      <c r="H335" t="s">
        <v>1821</v>
      </c>
      <c r="I335" t="s">
        <v>68</v>
      </c>
      <c r="J335">
        <v>2867100</v>
      </c>
      <c r="K335">
        <v>1941600</v>
      </c>
      <c r="L335">
        <v>1406600</v>
      </c>
      <c r="M335">
        <v>1946800</v>
      </c>
      <c r="N335">
        <v>1626400</v>
      </c>
      <c r="O335">
        <v>1897400</v>
      </c>
      <c r="P335">
        <v>1673600</v>
      </c>
      <c r="Q335">
        <v>1959800</v>
      </c>
      <c r="R335">
        <v>1819600</v>
      </c>
      <c r="S335">
        <v>1912800</v>
      </c>
      <c r="T335">
        <v>1769400</v>
      </c>
      <c r="U335">
        <v>1611400</v>
      </c>
      <c r="V335">
        <v>1652200</v>
      </c>
      <c r="W335">
        <v>1900200</v>
      </c>
      <c r="X335">
        <v>1734900</v>
      </c>
      <c r="Y335">
        <v>1575700</v>
      </c>
      <c r="Z335">
        <v>1628400</v>
      </c>
      <c r="AA335">
        <v>1914300</v>
      </c>
      <c r="AB335">
        <v>1640600</v>
      </c>
      <c r="AC335">
        <v>1594700</v>
      </c>
      <c r="AD335">
        <v>1568700</v>
      </c>
      <c r="AE335">
        <v>1614600</v>
      </c>
      <c r="AF335">
        <v>1421700</v>
      </c>
      <c r="AG335">
        <v>1619000</v>
      </c>
      <c r="AH335" t="s">
        <v>1822</v>
      </c>
      <c r="AI335" t="s">
        <v>1823</v>
      </c>
      <c r="AJ335">
        <v>11025495</v>
      </c>
      <c r="AK335" t="s">
        <v>1824</v>
      </c>
      <c r="AL335">
        <v>16113</v>
      </c>
      <c r="AM335" t="s">
        <v>100</v>
      </c>
      <c r="AN335" t="s">
        <v>1825</v>
      </c>
    </row>
    <row r="336" spans="1:40">
      <c r="A336" t="s">
        <v>1826</v>
      </c>
      <c r="B336" t="s">
        <v>1827</v>
      </c>
      <c r="C336" t="s">
        <v>546</v>
      </c>
      <c r="D336" t="s">
        <v>547</v>
      </c>
      <c r="E336">
        <v>279.3</v>
      </c>
      <c r="F336">
        <v>278.22458019999999</v>
      </c>
      <c r="G336" t="s">
        <v>1236</v>
      </c>
      <c r="H336" t="s">
        <v>548</v>
      </c>
      <c r="I336" t="s">
        <v>68</v>
      </c>
      <c r="J336">
        <v>446690</v>
      </c>
      <c r="K336">
        <v>669950</v>
      </c>
      <c r="L336">
        <v>543550</v>
      </c>
      <c r="M336">
        <v>181900</v>
      </c>
      <c r="N336">
        <v>387420</v>
      </c>
      <c r="O336">
        <v>178950</v>
      </c>
      <c r="P336">
        <v>517430</v>
      </c>
      <c r="Q336">
        <v>286920</v>
      </c>
      <c r="R336">
        <v>367150</v>
      </c>
      <c r="S336">
        <v>50630</v>
      </c>
      <c r="T336">
        <v>64218</v>
      </c>
      <c r="U336">
        <v>491390</v>
      </c>
      <c r="V336">
        <v>738350</v>
      </c>
      <c r="W336">
        <v>377980</v>
      </c>
      <c r="X336">
        <v>253090</v>
      </c>
      <c r="Y336">
        <v>207180</v>
      </c>
      <c r="Z336">
        <v>194900</v>
      </c>
      <c r="AA336">
        <v>367740</v>
      </c>
      <c r="AB336">
        <v>329530</v>
      </c>
      <c r="AC336">
        <v>310880</v>
      </c>
      <c r="AD336">
        <v>241630</v>
      </c>
      <c r="AE336">
        <v>244110</v>
      </c>
      <c r="AF336">
        <v>264590</v>
      </c>
      <c r="AG336">
        <v>291450</v>
      </c>
      <c r="AH336" t="s">
        <v>1828</v>
      </c>
      <c r="AI336" t="s">
        <v>1829</v>
      </c>
      <c r="AJ336">
        <v>12309425</v>
      </c>
      <c r="AK336" t="s">
        <v>1830</v>
      </c>
      <c r="AL336">
        <v>38383</v>
      </c>
      <c r="AM336" t="s">
        <v>100</v>
      </c>
      <c r="AN336" t="s">
        <v>131</v>
      </c>
    </row>
    <row r="337" spans="1:40">
      <c r="A337" t="s">
        <v>1831</v>
      </c>
      <c r="B337" t="s">
        <v>1832</v>
      </c>
      <c r="C337" t="s">
        <v>125</v>
      </c>
      <c r="D337" t="s">
        <v>126</v>
      </c>
      <c r="E337">
        <v>162.1</v>
      </c>
      <c r="F337">
        <v>161.0688078</v>
      </c>
      <c r="G337" t="s">
        <v>1236</v>
      </c>
      <c r="H337" t="s">
        <v>934</v>
      </c>
      <c r="I337" t="s">
        <v>68</v>
      </c>
      <c r="J337">
        <v>557000</v>
      </c>
      <c r="K337">
        <v>518760</v>
      </c>
      <c r="L337">
        <v>323400</v>
      </c>
      <c r="M337">
        <v>307880</v>
      </c>
      <c r="N337">
        <v>379390</v>
      </c>
      <c r="O337">
        <v>2825400</v>
      </c>
      <c r="P337">
        <v>642260</v>
      </c>
      <c r="Q337">
        <v>382040</v>
      </c>
      <c r="R337">
        <v>420250</v>
      </c>
      <c r="S337">
        <v>184410</v>
      </c>
      <c r="T337">
        <v>225770</v>
      </c>
      <c r="U337">
        <v>162070</v>
      </c>
      <c r="V337">
        <v>593630</v>
      </c>
      <c r="W337">
        <v>362840</v>
      </c>
      <c r="X337">
        <v>467000</v>
      </c>
      <c r="Y337">
        <v>209780</v>
      </c>
      <c r="Z337">
        <v>665680</v>
      </c>
      <c r="AA337">
        <v>368340</v>
      </c>
      <c r="AB337">
        <v>348690</v>
      </c>
      <c r="AC337">
        <v>430480</v>
      </c>
      <c r="AD337">
        <v>535420</v>
      </c>
      <c r="AE337">
        <v>439970</v>
      </c>
      <c r="AF337">
        <v>564000</v>
      </c>
      <c r="AG337">
        <v>546970</v>
      </c>
      <c r="AH337" t="s">
        <v>1833</v>
      </c>
      <c r="AI337" t="s">
        <v>1834</v>
      </c>
      <c r="AJ337">
        <v>469</v>
      </c>
      <c r="AK337" t="s">
        <v>1835</v>
      </c>
      <c r="AL337">
        <v>37024</v>
      </c>
      <c r="AM337">
        <v>5496</v>
      </c>
      <c r="AN337" t="s">
        <v>1836</v>
      </c>
    </row>
    <row r="338" spans="1:40">
      <c r="A338" t="s">
        <v>1837</v>
      </c>
      <c r="B338" t="s">
        <v>1838</v>
      </c>
      <c r="C338" t="s">
        <v>496</v>
      </c>
      <c r="D338" t="s">
        <v>520</v>
      </c>
      <c r="E338">
        <v>510.1</v>
      </c>
      <c r="F338">
        <v>509.3481395</v>
      </c>
      <c r="G338" t="s">
        <v>1236</v>
      </c>
      <c r="H338" t="s">
        <v>1839</v>
      </c>
      <c r="I338" t="s">
        <v>68</v>
      </c>
      <c r="J338">
        <v>34564000</v>
      </c>
      <c r="K338">
        <v>31807000</v>
      </c>
      <c r="L338">
        <v>18695000</v>
      </c>
      <c r="M338">
        <v>12875000</v>
      </c>
      <c r="N338">
        <v>24569000</v>
      </c>
      <c r="O338">
        <v>6655700</v>
      </c>
      <c r="P338">
        <v>19318000</v>
      </c>
      <c r="Q338">
        <v>18023000</v>
      </c>
      <c r="R338">
        <v>11642000</v>
      </c>
      <c r="S338">
        <v>14710000</v>
      </c>
      <c r="T338">
        <v>7786200</v>
      </c>
      <c r="U338">
        <v>15554000</v>
      </c>
      <c r="V338">
        <v>13710000</v>
      </c>
      <c r="W338">
        <v>13751000</v>
      </c>
      <c r="X338">
        <v>15384000</v>
      </c>
      <c r="Y338">
        <v>15626000</v>
      </c>
      <c r="Z338">
        <v>12573000</v>
      </c>
      <c r="AA338">
        <v>20258000</v>
      </c>
      <c r="AB338">
        <v>20467000</v>
      </c>
      <c r="AC338">
        <v>24679000</v>
      </c>
      <c r="AD338">
        <v>19286000</v>
      </c>
      <c r="AE338">
        <v>19719000</v>
      </c>
      <c r="AF338">
        <v>20352000</v>
      </c>
      <c r="AG338">
        <v>19061000</v>
      </c>
      <c r="AH338" t="s">
        <v>100</v>
      </c>
      <c r="AI338" t="s">
        <v>1840</v>
      </c>
      <c r="AJ338">
        <v>24779463</v>
      </c>
      <c r="AK338" t="s">
        <v>1841</v>
      </c>
      <c r="AL338">
        <v>74340</v>
      </c>
      <c r="AM338" t="s">
        <v>100</v>
      </c>
      <c r="AN338" t="s">
        <v>131</v>
      </c>
    </row>
    <row r="339" spans="1:40">
      <c r="A339" t="s">
        <v>1842</v>
      </c>
      <c r="B339" t="s">
        <v>1843</v>
      </c>
      <c r="C339" t="s">
        <v>213</v>
      </c>
      <c r="D339" t="s">
        <v>214</v>
      </c>
      <c r="E339">
        <v>167.1</v>
      </c>
      <c r="F339">
        <v>166.03131690000001</v>
      </c>
      <c r="G339" t="s">
        <v>1236</v>
      </c>
      <c r="H339" t="s">
        <v>1844</v>
      </c>
      <c r="I339" t="s">
        <v>68</v>
      </c>
      <c r="J339">
        <v>44223000</v>
      </c>
      <c r="K339">
        <v>44138000</v>
      </c>
      <c r="L339">
        <v>24759000</v>
      </c>
      <c r="M339">
        <v>28427000</v>
      </c>
      <c r="N339">
        <v>26270000</v>
      </c>
      <c r="O339">
        <v>28803000</v>
      </c>
      <c r="P339">
        <v>27480000</v>
      </c>
      <c r="Q339">
        <v>25228000</v>
      </c>
      <c r="R339">
        <v>21283000</v>
      </c>
      <c r="S339">
        <v>16095000</v>
      </c>
      <c r="T339">
        <v>22218000</v>
      </c>
      <c r="U339">
        <v>22082000</v>
      </c>
      <c r="V339">
        <v>23770000</v>
      </c>
      <c r="W339">
        <v>24529000</v>
      </c>
      <c r="X339">
        <v>22930000</v>
      </c>
      <c r="Y339">
        <v>21713000</v>
      </c>
      <c r="Z339">
        <v>22173000</v>
      </c>
      <c r="AA339">
        <v>23789000</v>
      </c>
      <c r="AB339">
        <v>21658000</v>
      </c>
      <c r="AC339">
        <v>22147000</v>
      </c>
      <c r="AD339">
        <v>23799000</v>
      </c>
      <c r="AE339">
        <v>22318000</v>
      </c>
      <c r="AF339">
        <v>22985000</v>
      </c>
      <c r="AG339">
        <v>22111000</v>
      </c>
      <c r="AH339" t="s">
        <v>1845</v>
      </c>
      <c r="AI339" t="s">
        <v>100</v>
      </c>
      <c r="AJ339">
        <v>5778</v>
      </c>
      <c r="AK339" t="s">
        <v>1846</v>
      </c>
      <c r="AL339" t="s">
        <v>100</v>
      </c>
      <c r="AM339" t="s">
        <v>100</v>
      </c>
      <c r="AN339" t="s">
        <v>1847</v>
      </c>
    </row>
    <row r="340" spans="1:40">
      <c r="A340" t="s">
        <v>1848</v>
      </c>
      <c r="B340" t="s">
        <v>1849</v>
      </c>
      <c r="C340" t="s">
        <v>292</v>
      </c>
      <c r="D340" t="s">
        <v>1425</v>
      </c>
      <c r="E340">
        <v>258.2</v>
      </c>
      <c r="F340">
        <v>257.10282389999998</v>
      </c>
      <c r="G340" t="s">
        <v>1236</v>
      </c>
      <c r="H340" t="s">
        <v>1850</v>
      </c>
      <c r="I340" t="s">
        <v>68</v>
      </c>
      <c r="J340">
        <v>351380</v>
      </c>
      <c r="K340">
        <v>302760</v>
      </c>
      <c r="L340">
        <v>117570</v>
      </c>
      <c r="M340">
        <v>371790</v>
      </c>
      <c r="N340">
        <v>234650</v>
      </c>
      <c r="O340">
        <v>260740</v>
      </c>
      <c r="P340">
        <v>249810</v>
      </c>
      <c r="Q340">
        <v>297580</v>
      </c>
      <c r="R340">
        <v>292840</v>
      </c>
      <c r="S340">
        <v>219970</v>
      </c>
      <c r="T340">
        <v>138230</v>
      </c>
      <c r="U340">
        <v>96842</v>
      </c>
      <c r="V340">
        <v>307320</v>
      </c>
      <c r="W340">
        <v>267870</v>
      </c>
      <c r="X340">
        <v>254980</v>
      </c>
      <c r="Y340">
        <v>395120</v>
      </c>
      <c r="Z340">
        <v>249860</v>
      </c>
      <c r="AA340">
        <v>331380</v>
      </c>
      <c r="AB340">
        <v>497650</v>
      </c>
      <c r="AC340">
        <v>163990</v>
      </c>
      <c r="AD340">
        <v>231400</v>
      </c>
      <c r="AE340">
        <v>182390</v>
      </c>
      <c r="AF340">
        <v>414390</v>
      </c>
      <c r="AG340">
        <v>308350</v>
      </c>
      <c r="AH340" t="s">
        <v>1851</v>
      </c>
      <c r="AI340" t="s">
        <v>1852</v>
      </c>
      <c r="AJ340">
        <v>71920</v>
      </c>
      <c r="AK340" t="s">
        <v>1853</v>
      </c>
      <c r="AL340">
        <v>16870</v>
      </c>
      <c r="AM340">
        <v>370</v>
      </c>
      <c r="AN340" t="s">
        <v>1854</v>
      </c>
    </row>
    <row r="341" spans="1:40">
      <c r="A341" t="s">
        <v>1855</v>
      </c>
      <c r="B341" t="s">
        <v>1856</v>
      </c>
      <c r="C341" t="s">
        <v>367</v>
      </c>
      <c r="D341" t="s">
        <v>617</v>
      </c>
      <c r="E341">
        <v>474.2</v>
      </c>
      <c r="F341">
        <v>473.1658961</v>
      </c>
      <c r="G341" t="s">
        <v>1236</v>
      </c>
      <c r="H341" t="s">
        <v>1857</v>
      </c>
      <c r="I341" t="s">
        <v>46</v>
      </c>
      <c r="J341">
        <v>28627</v>
      </c>
      <c r="K341">
        <v>26688</v>
      </c>
      <c r="L341">
        <v>17910</v>
      </c>
      <c r="M341">
        <v>34052</v>
      </c>
      <c r="N341">
        <v>49143</v>
      </c>
      <c r="O341">
        <v>49316</v>
      </c>
      <c r="P341">
        <v>43548</v>
      </c>
      <c r="Q341">
        <v>32659</v>
      </c>
      <c r="R341">
        <v>104590</v>
      </c>
      <c r="S341">
        <v>62285</v>
      </c>
      <c r="T341">
        <v>22595</v>
      </c>
      <c r="U341">
        <v>47020</v>
      </c>
      <c r="V341">
        <v>32727</v>
      </c>
      <c r="W341">
        <v>35148</v>
      </c>
      <c r="X341">
        <v>51771</v>
      </c>
      <c r="Y341">
        <v>57563</v>
      </c>
      <c r="Z341">
        <v>86804</v>
      </c>
      <c r="AA341">
        <v>38816</v>
      </c>
      <c r="AB341">
        <v>65125</v>
      </c>
      <c r="AC341">
        <v>23626</v>
      </c>
      <c r="AD341">
        <v>32502</v>
      </c>
      <c r="AE341">
        <v>28017</v>
      </c>
      <c r="AF341">
        <v>29870</v>
      </c>
      <c r="AG341">
        <v>28072</v>
      </c>
      <c r="AH341" t="s">
        <v>1858</v>
      </c>
      <c r="AI341" t="s">
        <v>1859</v>
      </c>
      <c r="AJ341">
        <v>122347</v>
      </c>
      <c r="AK341" t="s">
        <v>1860</v>
      </c>
      <c r="AL341">
        <v>15637</v>
      </c>
      <c r="AM341">
        <v>5912</v>
      </c>
      <c r="AN341" t="s">
        <v>1861</v>
      </c>
    </row>
    <row r="342" spans="1:40">
      <c r="A342" t="s">
        <v>1862</v>
      </c>
      <c r="B342" t="s">
        <v>1863</v>
      </c>
      <c r="C342" t="s">
        <v>367</v>
      </c>
      <c r="D342" t="s">
        <v>368</v>
      </c>
      <c r="E342">
        <v>118</v>
      </c>
      <c r="F342">
        <v>117.05784920000001</v>
      </c>
      <c r="G342" t="s">
        <v>1236</v>
      </c>
      <c r="H342" t="s">
        <v>1864</v>
      </c>
      <c r="I342" t="s">
        <v>46</v>
      </c>
      <c r="J342">
        <v>5071400</v>
      </c>
      <c r="K342">
        <v>4539300</v>
      </c>
      <c r="L342">
        <v>4551000</v>
      </c>
      <c r="M342">
        <v>4214200</v>
      </c>
      <c r="N342">
        <v>5163400</v>
      </c>
      <c r="O342">
        <v>3009000</v>
      </c>
      <c r="P342">
        <v>4303600</v>
      </c>
      <c r="Q342">
        <v>5274900</v>
      </c>
      <c r="R342">
        <v>3398000</v>
      </c>
      <c r="S342">
        <v>798360</v>
      </c>
      <c r="T342">
        <v>3437600</v>
      </c>
      <c r="U342">
        <v>3612600</v>
      </c>
      <c r="V342">
        <v>5727000</v>
      </c>
      <c r="W342">
        <v>5782100</v>
      </c>
      <c r="X342">
        <v>3229200</v>
      </c>
      <c r="Y342">
        <v>3380200</v>
      </c>
      <c r="Z342">
        <v>3133400</v>
      </c>
      <c r="AA342">
        <v>3578800</v>
      </c>
      <c r="AB342">
        <v>2493900</v>
      </c>
      <c r="AC342">
        <v>3229200</v>
      </c>
      <c r="AD342">
        <v>3322400</v>
      </c>
      <c r="AE342">
        <v>3317200</v>
      </c>
      <c r="AF342">
        <v>3329700</v>
      </c>
      <c r="AG342">
        <v>3251600</v>
      </c>
      <c r="AH342" t="s">
        <v>1865</v>
      </c>
      <c r="AI342" t="s">
        <v>1866</v>
      </c>
      <c r="AJ342">
        <v>798</v>
      </c>
      <c r="AK342" t="s">
        <v>1867</v>
      </c>
      <c r="AL342">
        <v>16881</v>
      </c>
      <c r="AM342">
        <v>286</v>
      </c>
      <c r="AN342" t="s">
        <v>1868</v>
      </c>
    </row>
    <row r="343" spans="1:40">
      <c r="A343" t="s">
        <v>1869</v>
      </c>
      <c r="B343" t="s">
        <v>1870</v>
      </c>
      <c r="C343" t="s">
        <v>125</v>
      </c>
      <c r="D343" t="s">
        <v>126</v>
      </c>
      <c r="E343">
        <v>132.1</v>
      </c>
      <c r="F343">
        <v>131.05824319999999</v>
      </c>
      <c r="G343" t="s">
        <v>1236</v>
      </c>
      <c r="H343" t="s">
        <v>911</v>
      </c>
      <c r="I343" t="s">
        <v>46</v>
      </c>
      <c r="J343">
        <v>302300</v>
      </c>
      <c r="K343">
        <v>291900</v>
      </c>
      <c r="L343">
        <v>269440</v>
      </c>
      <c r="M343">
        <v>256800</v>
      </c>
      <c r="N343">
        <v>223510</v>
      </c>
      <c r="O343">
        <v>482560</v>
      </c>
      <c r="P343">
        <v>312770</v>
      </c>
      <c r="Q343">
        <v>397380</v>
      </c>
      <c r="R343">
        <v>286050</v>
      </c>
      <c r="S343">
        <v>190180</v>
      </c>
      <c r="T343">
        <v>420380</v>
      </c>
      <c r="U343">
        <v>184980</v>
      </c>
      <c r="V343">
        <v>346090</v>
      </c>
      <c r="W343">
        <v>369500</v>
      </c>
      <c r="X343">
        <v>238350</v>
      </c>
      <c r="Y343">
        <v>310450</v>
      </c>
      <c r="Z343">
        <v>348490</v>
      </c>
      <c r="AA343">
        <v>341730</v>
      </c>
      <c r="AB343">
        <v>289390</v>
      </c>
      <c r="AC343">
        <v>191970</v>
      </c>
      <c r="AD343">
        <v>245930</v>
      </c>
      <c r="AE343">
        <v>277660</v>
      </c>
      <c r="AF343">
        <v>293450</v>
      </c>
      <c r="AG343">
        <v>276190</v>
      </c>
      <c r="AH343" t="s">
        <v>1871</v>
      </c>
      <c r="AI343" t="s">
        <v>1872</v>
      </c>
      <c r="AJ343">
        <v>137</v>
      </c>
      <c r="AK343" t="s">
        <v>1873</v>
      </c>
      <c r="AL343">
        <v>17549</v>
      </c>
      <c r="AM343">
        <v>6037</v>
      </c>
      <c r="AN343" t="s">
        <v>1874</v>
      </c>
    </row>
    <row r="344" spans="1:40">
      <c r="A344" t="s">
        <v>1875</v>
      </c>
      <c r="B344" t="s">
        <v>1876</v>
      </c>
      <c r="C344" t="s">
        <v>496</v>
      </c>
      <c r="D344" t="s">
        <v>520</v>
      </c>
      <c r="E344">
        <v>482.3</v>
      </c>
      <c r="F344">
        <v>481.3168</v>
      </c>
      <c r="G344" t="s">
        <v>1236</v>
      </c>
      <c r="H344" t="s">
        <v>510</v>
      </c>
      <c r="I344" t="s">
        <v>68</v>
      </c>
      <c r="J344">
        <v>21634000</v>
      </c>
      <c r="K344">
        <v>19493000</v>
      </c>
      <c r="L344">
        <v>11374000</v>
      </c>
      <c r="M344">
        <v>7431900</v>
      </c>
      <c r="N344">
        <v>15309000</v>
      </c>
      <c r="O344">
        <v>5871200</v>
      </c>
      <c r="P344">
        <v>13862000</v>
      </c>
      <c r="Q344">
        <v>13316000</v>
      </c>
      <c r="R344">
        <v>9002200</v>
      </c>
      <c r="S344">
        <v>9242200</v>
      </c>
      <c r="T344">
        <v>4514400</v>
      </c>
      <c r="U344">
        <v>9861100</v>
      </c>
      <c r="V344">
        <v>9433700</v>
      </c>
      <c r="W344">
        <v>7344800</v>
      </c>
      <c r="X344">
        <v>9413300</v>
      </c>
      <c r="Y344">
        <v>12923000</v>
      </c>
      <c r="Z344">
        <v>11052000</v>
      </c>
      <c r="AA344">
        <v>12442000</v>
      </c>
      <c r="AB344">
        <v>12776000</v>
      </c>
      <c r="AC344">
        <v>16948000</v>
      </c>
      <c r="AD344">
        <v>16011000</v>
      </c>
      <c r="AE344">
        <v>15976000</v>
      </c>
      <c r="AF344">
        <v>16376000</v>
      </c>
      <c r="AG344">
        <v>15452000</v>
      </c>
      <c r="AH344" t="s">
        <v>100</v>
      </c>
      <c r="AI344" t="s">
        <v>1877</v>
      </c>
      <c r="AJ344" t="s">
        <v>100</v>
      </c>
      <c r="AK344" t="s">
        <v>100</v>
      </c>
      <c r="AL344">
        <v>580912</v>
      </c>
      <c r="AM344" t="s">
        <v>100</v>
      </c>
      <c r="AN344" t="s">
        <v>131</v>
      </c>
    </row>
    <row r="345" spans="1:40">
      <c r="A345" t="s">
        <v>1878</v>
      </c>
      <c r="B345" t="s">
        <v>1879</v>
      </c>
      <c r="C345" t="s">
        <v>496</v>
      </c>
      <c r="D345" t="s">
        <v>505</v>
      </c>
      <c r="E345">
        <v>520.33000000000004</v>
      </c>
      <c r="F345">
        <v>519.33249999999998</v>
      </c>
      <c r="G345" t="s">
        <v>1236</v>
      </c>
      <c r="H345" t="s">
        <v>1736</v>
      </c>
      <c r="I345" t="s">
        <v>68</v>
      </c>
      <c r="J345">
        <v>43239000</v>
      </c>
      <c r="K345">
        <v>41805000</v>
      </c>
      <c r="L345">
        <v>39593000</v>
      </c>
      <c r="M345">
        <v>32702000</v>
      </c>
      <c r="N345">
        <v>38392000</v>
      </c>
      <c r="O345">
        <v>18821000</v>
      </c>
      <c r="P345">
        <v>35375000</v>
      </c>
      <c r="Q345">
        <v>37848000</v>
      </c>
      <c r="R345">
        <v>29059000</v>
      </c>
      <c r="S345">
        <v>30401000</v>
      </c>
      <c r="T345">
        <v>31852000</v>
      </c>
      <c r="U345">
        <v>31644000</v>
      </c>
      <c r="V345">
        <v>29705000</v>
      </c>
      <c r="W345">
        <v>36751000</v>
      </c>
      <c r="X345">
        <v>29044000</v>
      </c>
      <c r="Y345">
        <v>29974000</v>
      </c>
      <c r="Z345">
        <v>40452000</v>
      </c>
      <c r="AA345">
        <v>48137000</v>
      </c>
      <c r="AB345">
        <v>44441000</v>
      </c>
      <c r="AC345">
        <v>34430000</v>
      </c>
      <c r="AD345">
        <v>32353000</v>
      </c>
      <c r="AE345">
        <v>31220000</v>
      </c>
      <c r="AF345">
        <v>32749000</v>
      </c>
      <c r="AG345">
        <v>31593000</v>
      </c>
      <c r="AH345" t="s">
        <v>100</v>
      </c>
      <c r="AI345" t="s">
        <v>100</v>
      </c>
      <c r="AJ345" t="s">
        <v>100</v>
      </c>
      <c r="AK345" t="s">
        <v>100</v>
      </c>
      <c r="AL345" t="s">
        <v>100</v>
      </c>
      <c r="AM345" t="s">
        <v>100</v>
      </c>
      <c r="AN345" t="s">
        <v>131</v>
      </c>
    </row>
    <row r="346" spans="1:40">
      <c r="A346" t="s">
        <v>1880</v>
      </c>
      <c r="B346" t="s">
        <v>1881</v>
      </c>
      <c r="C346" t="s">
        <v>496</v>
      </c>
      <c r="D346" t="s">
        <v>520</v>
      </c>
      <c r="E346">
        <v>518.29999999999995</v>
      </c>
      <c r="F346">
        <v>517.31679999999994</v>
      </c>
      <c r="G346" t="s">
        <v>1236</v>
      </c>
      <c r="H346" t="s">
        <v>1882</v>
      </c>
      <c r="I346" t="s">
        <v>68</v>
      </c>
      <c r="J346">
        <v>63265000</v>
      </c>
      <c r="K346">
        <v>68064000</v>
      </c>
      <c r="L346">
        <v>55392000</v>
      </c>
      <c r="M346">
        <v>51438000</v>
      </c>
      <c r="N346">
        <v>48032000</v>
      </c>
      <c r="O346">
        <v>39230000</v>
      </c>
      <c r="P346">
        <v>48323000</v>
      </c>
      <c r="Q346">
        <v>46750000</v>
      </c>
      <c r="R346">
        <v>41175000</v>
      </c>
      <c r="S346">
        <v>49032000</v>
      </c>
      <c r="T346">
        <v>42499000</v>
      </c>
      <c r="U346">
        <v>40969000</v>
      </c>
      <c r="V346">
        <v>39437000</v>
      </c>
      <c r="W346">
        <v>45460000</v>
      </c>
      <c r="X346">
        <v>38494000</v>
      </c>
      <c r="Y346">
        <v>43694000</v>
      </c>
      <c r="Z346">
        <v>47114000</v>
      </c>
      <c r="AA346">
        <v>56505000</v>
      </c>
      <c r="AB346">
        <v>54513000</v>
      </c>
      <c r="AC346">
        <v>51007000</v>
      </c>
      <c r="AD346">
        <v>44589000</v>
      </c>
      <c r="AE346">
        <v>42648000</v>
      </c>
      <c r="AF346">
        <v>41751000</v>
      </c>
      <c r="AG346">
        <v>45199000</v>
      </c>
      <c r="AH346" t="s">
        <v>100</v>
      </c>
      <c r="AI346" t="s">
        <v>1883</v>
      </c>
      <c r="AJ346" t="s">
        <v>100</v>
      </c>
      <c r="AK346" t="s">
        <v>100</v>
      </c>
      <c r="AL346">
        <v>88698</v>
      </c>
      <c r="AM346" t="s">
        <v>100</v>
      </c>
      <c r="AN346" t="s">
        <v>131</v>
      </c>
    </row>
    <row r="347" spans="1:40">
      <c r="A347" t="s">
        <v>1884</v>
      </c>
      <c r="B347" t="s">
        <v>1885</v>
      </c>
      <c r="C347" t="s">
        <v>204</v>
      </c>
      <c r="D347" t="s">
        <v>204</v>
      </c>
      <c r="E347">
        <v>180</v>
      </c>
      <c r="F347">
        <v>179.07937250000001</v>
      </c>
      <c r="G347" t="s">
        <v>1236</v>
      </c>
      <c r="H347" t="s">
        <v>1886</v>
      </c>
      <c r="I347" t="s">
        <v>46</v>
      </c>
      <c r="J347">
        <v>1280500</v>
      </c>
      <c r="K347">
        <v>1313600</v>
      </c>
      <c r="L347">
        <v>1382500</v>
      </c>
      <c r="M347">
        <v>862320</v>
      </c>
      <c r="N347">
        <v>674500</v>
      </c>
      <c r="O347">
        <v>1838100</v>
      </c>
      <c r="P347">
        <v>1066800</v>
      </c>
      <c r="Q347">
        <v>1117600</v>
      </c>
      <c r="R347">
        <v>1098600</v>
      </c>
      <c r="S347">
        <v>1039800</v>
      </c>
      <c r="T347">
        <v>681240</v>
      </c>
      <c r="U347">
        <v>886570</v>
      </c>
      <c r="V347">
        <v>1189300</v>
      </c>
      <c r="W347">
        <v>901540</v>
      </c>
      <c r="X347">
        <v>518830</v>
      </c>
      <c r="Y347">
        <v>1010700</v>
      </c>
      <c r="Z347">
        <v>1390300</v>
      </c>
      <c r="AA347">
        <v>1395300</v>
      </c>
      <c r="AB347">
        <v>1265800</v>
      </c>
      <c r="AC347">
        <v>1259000</v>
      </c>
      <c r="AD347">
        <v>1311300</v>
      </c>
      <c r="AE347">
        <v>1513100</v>
      </c>
      <c r="AF347">
        <v>1626900</v>
      </c>
      <c r="AG347">
        <v>652430</v>
      </c>
      <c r="AH347" t="s">
        <v>1887</v>
      </c>
      <c r="AI347" t="s">
        <v>1888</v>
      </c>
      <c r="AJ347">
        <v>439213</v>
      </c>
      <c r="AK347" t="s">
        <v>1889</v>
      </c>
      <c r="AL347">
        <v>47977</v>
      </c>
      <c r="AM347">
        <v>266</v>
      </c>
      <c r="AN347" t="s">
        <v>1343</v>
      </c>
    </row>
    <row r="348" spans="1:40">
      <c r="A348" t="s">
        <v>1890</v>
      </c>
      <c r="B348" t="s">
        <v>1891</v>
      </c>
      <c r="C348" t="s">
        <v>180</v>
      </c>
      <c r="D348" t="s">
        <v>181</v>
      </c>
      <c r="E348">
        <v>165.047</v>
      </c>
      <c r="F348">
        <v>164.04730000000001</v>
      </c>
      <c r="G348" t="s">
        <v>1236</v>
      </c>
      <c r="H348" t="s">
        <v>782</v>
      </c>
      <c r="I348" t="s">
        <v>46</v>
      </c>
      <c r="J348">
        <v>3122500</v>
      </c>
      <c r="K348">
        <v>3043300</v>
      </c>
      <c r="L348">
        <v>1311000</v>
      </c>
      <c r="M348">
        <v>1990800</v>
      </c>
      <c r="N348">
        <v>1489400</v>
      </c>
      <c r="O348">
        <v>2218200</v>
      </c>
      <c r="P348">
        <v>2031200</v>
      </c>
      <c r="Q348">
        <v>3018200</v>
      </c>
      <c r="R348">
        <v>2049300</v>
      </c>
      <c r="S348">
        <v>771010</v>
      </c>
      <c r="T348">
        <v>1938300</v>
      </c>
      <c r="U348">
        <v>1448900</v>
      </c>
      <c r="V348">
        <v>3141800</v>
      </c>
      <c r="W348">
        <v>3481900</v>
      </c>
      <c r="X348">
        <v>1593300</v>
      </c>
      <c r="Y348">
        <v>1670200</v>
      </c>
      <c r="Z348">
        <v>1767000</v>
      </c>
      <c r="AA348">
        <v>2162900</v>
      </c>
      <c r="AB348">
        <v>1759100</v>
      </c>
      <c r="AC348">
        <v>1525500</v>
      </c>
      <c r="AD348">
        <v>2035100</v>
      </c>
      <c r="AE348">
        <v>2502100</v>
      </c>
      <c r="AF348">
        <v>2196600</v>
      </c>
      <c r="AG348">
        <v>2797200</v>
      </c>
      <c r="AH348" t="s">
        <v>1892</v>
      </c>
      <c r="AI348" t="s">
        <v>1893</v>
      </c>
      <c r="AJ348">
        <v>637540</v>
      </c>
      <c r="AK348" t="s">
        <v>1894</v>
      </c>
      <c r="AL348">
        <v>18125</v>
      </c>
      <c r="AM348">
        <v>6727</v>
      </c>
      <c r="AN348" t="s">
        <v>614</v>
      </c>
    </row>
    <row r="349" spans="1:40">
      <c r="A349" t="s">
        <v>1895</v>
      </c>
      <c r="B349" t="s">
        <v>1896</v>
      </c>
      <c r="C349" t="s">
        <v>546</v>
      </c>
      <c r="D349" t="s">
        <v>1897</v>
      </c>
      <c r="E349">
        <v>204.1224</v>
      </c>
      <c r="F349">
        <v>203.11580000000001</v>
      </c>
      <c r="G349" t="s">
        <v>1236</v>
      </c>
      <c r="H349" t="s">
        <v>1898</v>
      </c>
      <c r="I349" t="s">
        <v>46</v>
      </c>
      <c r="J349">
        <v>25825000</v>
      </c>
      <c r="K349">
        <v>24982000</v>
      </c>
      <c r="L349">
        <v>32326000</v>
      </c>
      <c r="M349">
        <v>41890000</v>
      </c>
      <c r="N349">
        <v>47890000</v>
      </c>
      <c r="O349">
        <v>109250000</v>
      </c>
      <c r="P349">
        <v>53031000</v>
      </c>
      <c r="Q349">
        <v>48130000</v>
      </c>
      <c r="R349">
        <v>46424000</v>
      </c>
      <c r="S349">
        <v>46089000</v>
      </c>
      <c r="T349">
        <v>32976000</v>
      </c>
      <c r="U349">
        <v>38967000</v>
      </c>
      <c r="V349">
        <v>49963000</v>
      </c>
      <c r="W349">
        <v>34310000</v>
      </c>
      <c r="X349">
        <v>43395000</v>
      </c>
      <c r="Y349">
        <v>26305000</v>
      </c>
      <c r="Z349">
        <v>49253000</v>
      </c>
      <c r="AA349">
        <v>40925000</v>
      </c>
      <c r="AB349">
        <v>32285000</v>
      </c>
      <c r="AC349">
        <v>35539000</v>
      </c>
      <c r="AD349">
        <v>33977000</v>
      </c>
      <c r="AE349">
        <v>37910000</v>
      </c>
      <c r="AF349">
        <v>33316000</v>
      </c>
      <c r="AG349">
        <v>34563000</v>
      </c>
      <c r="AH349" t="s">
        <v>1899</v>
      </c>
      <c r="AI349" t="s">
        <v>1900</v>
      </c>
      <c r="AJ349">
        <v>1</v>
      </c>
      <c r="AK349" t="s">
        <v>1901</v>
      </c>
      <c r="AL349">
        <v>57589</v>
      </c>
      <c r="AM349" t="s">
        <v>100</v>
      </c>
      <c r="AN349" t="s">
        <v>1902</v>
      </c>
    </row>
    <row r="350" spans="1:40">
      <c r="A350" t="s">
        <v>1903</v>
      </c>
      <c r="B350" t="s">
        <v>1904</v>
      </c>
      <c r="C350" t="s">
        <v>125</v>
      </c>
      <c r="D350" t="s">
        <v>126</v>
      </c>
      <c r="E350">
        <v>211.13339999999999</v>
      </c>
      <c r="F350">
        <v>210.12559999999999</v>
      </c>
      <c r="G350" t="s">
        <v>1236</v>
      </c>
      <c r="H350" t="s">
        <v>1905</v>
      </c>
      <c r="I350" t="s">
        <v>46</v>
      </c>
      <c r="J350">
        <v>12941</v>
      </c>
      <c r="K350">
        <v>18545</v>
      </c>
      <c r="L350">
        <v>14683</v>
      </c>
      <c r="M350">
        <v>21070</v>
      </c>
      <c r="N350">
        <v>26289</v>
      </c>
      <c r="O350">
        <v>25280</v>
      </c>
      <c r="P350">
        <v>22582</v>
      </c>
      <c r="Q350">
        <v>19653</v>
      </c>
      <c r="R350">
        <v>15285</v>
      </c>
      <c r="S350">
        <v>10017</v>
      </c>
      <c r="T350">
        <v>13277</v>
      </c>
      <c r="U350">
        <v>23281</v>
      </c>
      <c r="V350">
        <v>14376</v>
      </c>
      <c r="W350">
        <v>22847</v>
      </c>
      <c r="X350">
        <v>23454</v>
      </c>
      <c r="Y350">
        <v>12022</v>
      </c>
      <c r="Z350">
        <v>15598</v>
      </c>
      <c r="AA350">
        <v>9973.9</v>
      </c>
      <c r="AB350">
        <v>14670</v>
      </c>
      <c r="AC350">
        <v>15039</v>
      </c>
      <c r="AD350">
        <v>12040</v>
      </c>
      <c r="AE350">
        <v>10570</v>
      </c>
      <c r="AF350">
        <v>8483.4</v>
      </c>
      <c r="AG350">
        <v>12705</v>
      </c>
      <c r="AH350" t="s">
        <v>1906</v>
      </c>
      <c r="AI350" t="s">
        <v>1907</v>
      </c>
      <c r="AJ350">
        <v>5281166</v>
      </c>
      <c r="AK350" t="s">
        <v>1908</v>
      </c>
      <c r="AL350">
        <v>18292</v>
      </c>
      <c r="AM350" t="s">
        <v>100</v>
      </c>
      <c r="AN350" t="s">
        <v>1909</v>
      </c>
    </row>
    <row r="351" spans="1:40">
      <c r="A351" t="s">
        <v>1910</v>
      </c>
      <c r="B351" t="s">
        <v>1911</v>
      </c>
      <c r="C351" t="s">
        <v>125</v>
      </c>
      <c r="D351" t="s">
        <v>126</v>
      </c>
      <c r="E351">
        <v>144.10249999999999</v>
      </c>
      <c r="F351">
        <v>179.071304</v>
      </c>
      <c r="G351" t="s">
        <v>1265</v>
      </c>
      <c r="H351" t="s">
        <v>1912</v>
      </c>
      <c r="I351" t="s">
        <v>46</v>
      </c>
      <c r="J351">
        <v>221410</v>
      </c>
      <c r="K351">
        <v>172310</v>
      </c>
      <c r="L351">
        <v>79731</v>
      </c>
      <c r="M351">
        <v>189750</v>
      </c>
      <c r="N351">
        <v>133680</v>
      </c>
      <c r="O351">
        <v>101100</v>
      </c>
      <c r="P351">
        <v>251290</v>
      </c>
      <c r="Q351">
        <v>158400</v>
      </c>
      <c r="R351">
        <v>182240</v>
      </c>
      <c r="S351">
        <v>96379</v>
      </c>
      <c r="T351">
        <v>53206</v>
      </c>
      <c r="U351">
        <v>65609</v>
      </c>
      <c r="V351">
        <v>112520</v>
      </c>
      <c r="W351">
        <v>45076</v>
      </c>
      <c r="X351">
        <v>131140</v>
      </c>
      <c r="Y351">
        <v>323610</v>
      </c>
      <c r="Z351">
        <v>114630</v>
      </c>
      <c r="AA351">
        <v>85496</v>
      </c>
      <c r="AB351">
        <v>277220</v>
      </c>
      <c r="AC351">
        <v>279790</v>
      </c>
      <c r="AD351">
        <v>325680</v>
      </c>
      <c r="AE351">
        <v>314230</v>
      </c>
      <c r="AF351">
        <v>145870</v>
      </c>
      <c r="AG351">
        <v>146140</v>
      </c>
      <c r="AH351" t="s">
        <v>100</v>
      </c>
      <c r="AI351" t="s">
        <v>100</v>
      </c>
      <c r="AJ351">
        <v>44150282</v>
      </c>
      <c r="AK351" t="s">
        <v>1913</v>
      </c>
      <c r="AL351" t="s">
        <v>100</v>
      </c>
      <c r="AM351" t="s">
        <v>100</v>
      </c>
      <c r="AN351" t="s">
        <v>131</v>
      </c>
    </row>
    <row r="352" spans="1:40">
      <c r="A352" t="s">
        <v>1914</v>
      </c>
      <c r="B352" t="s">
        <v>1915</v>
      </c>
      <c r="C352" t="s">
        <v>42</v>
      </c>
      <c r="D352" t="s">
        <v>43</v>
      </c>
      <c r="E352">
        <v>132.10230000000001</v>
      </c>
      <c r="F352">
        <v>131.09460000000001</v>
      </c>
      <c r="G352" t="s">
        <v>1236</v>
      </c>
      <c r="H352" t="s">
        <v>1013</v>
      </c>
      <c r="I352" t="s">
        <v>46</v>
      </c>
      <c r="J352">
        <v>9896800</v>
      </c>
      <c r="K352">
        <v>8854100</v>
      </c>
      <c r="L352">
        <v>8299700</v>
      </c>
      <c r="M352">
        <v>8218100</v>
      </c>
      <c r="N352">
        <v>9285300</v>
      </c>
      <c r="O352">
        <v>12376000</v>
      </c>
      <c r="P352">
        <v>8502300</v>
      </c>
      <c r="Q352">
        <v>11421000</v>
      </c>
      <c r="R352">
        <v>6589700</v>
      </c>
      <c r="S352">
        <v>4089900</v>
      </c>
      <c r="T352">
        <v>6578300</v>
      </c>
      <c r="U352">
        <v>6748400</v>
      </c>
      <c r="V352">
        <v>10573000</v>
      </c>
      <c r="W352">
        <v>10894000</v>
      </c>
      <c r="X352">
        <v>11772000</v>
      </c>
      <c r="Y352">
        <v>7088300</v>
      </c>
      <c r="Z352">
        <v>6501300</v>
      </c>
      <c r="AA352">
        <v>7960500</v>
      </c>
      <c r="AB352">
        <v>6464900</v>
      </c>
      <c r="AC352">
        <v>6520200</v>
      </c>
      <c r="AD352">
        <v>7040600</v>
      </c>
      <c r="AE352">
        <v>7004300</v>
      </c>
      <c r="AF352">
        <v>7168500</v>
      </c>
      <c r="AG352">
        <v>6691300</v>
      </c>
      <c r="AH352" t="s">
        <v>1916</v>
      </c>
      <c r="AI352" t="s">
        <v>1917</v>
      </c>
      <c r="AJ352">
        <v>6334</v>
      </c>
      <c r="AK352" t="s">
        <v>1918</v>
      </c>
      <c r="AL352">
        <v>18347</v>
      </c>
      <c r="AM352">
        <v>6334</v>
      </c>
      <c r="AN352" t="s">
        <v>131</v>
      </c>
    </row>
    <row r="353" spans="1:40">
      <c r="A353" t="s">
        <v>1919</v>
      </c>
      <c r="B353" t="s">
        <v>1920</v>
      </c>
      <c r="C353" t="s">
        <v>546</v>
      </c>
      <c r="D353" t="s">
        <v>1897</v>
      </c>
      <c r="E353">
        <v>162.11199999999999</v>
      </c>
      <c r="F353">
        <v>161.1052</v>
      </c>
      <c r="G353" t="s">
        <v>1236</v>
      </c>
      <c r="H353" t="s">
        <v>1921</v>
      </c>
      <c r="I353" t="s">
        <v>46</v>
      </c>
      <c r="J353">
        <v>1272300</v>
      </c>
      <c r="K353">
        <v>1244900</v>
      </c>
      <c r="L353">
        <v>2712400</v>
      </c>
      <c r="M353">
        <v>3893800</v>
      </c>
      <c r="N353">
        <v>3986700</v>
      </c>
      <c r="O353">
        <v>13870000</v>
      </c>
      <c r="P353">
        <v>2157400</v>
      </c>
      <c r="Q353">
        <v>2997900</v>
      </c>
      <c r="R353">
        <v>2226100</v>
      </c>
      <c r="S353">
        <v>4825200</v>
      </c>
      <c r="T353">
        <v>5867000</v>
      </c>
      <c r="U353">
        <v>3142800</v>
      </c>
      <c r="V353">
        <v>3021100</v>
      </c>
      <c r="W353">
        <v>3517400</v>
      </c>
      <c r="X353">
        <v>3744700</v>
      </c>
      <c r="Y353">
        <v>1512500</v>
      </c>
      <c r="Z353">
        <v>4847000</v>
      </c>
      <c r="AA353">
        <v>4263700</v>
      </c>
      <c r="AB353">
        <v>1591000</v>
      </c>
      <c r="AC353">
        <v>5114600</v>
      </c>
      <c r="AD353">
        <v>4609400</v>
      </c>
      <c r="AE353">
        <v>4011700</v>
      </c>
      <c r="AF353">
        <v>2605600</v>
      </c>
      <c r="AG353">
        <v>3029900</v>
      </c>
      <c r="AH353" t="s">
        <v>1922</v>
      </c>
      <c r="AI353" t="s">
        <v>1923</v>
      </c>
      <c r="AJ353">
        <v>2724480</v>
      </c>
      <c r="AK353" t="s">
        <v>1924</v>
      </c>
      <c r="AL353">
        <v>16347</v>
      </c>
      <c r="AM353">
        <v>52</v>
      </c>
      <c r="AN353" t="s">
        <v>1925</v>
      </c>
    </row>
    <row r="354" spans="1:40">
      <c r="A354" t="s">
        <v>1926</v>
      </c>
      <c r="B354" t="s">
        <v>1927</v>
      </c>
      <c r="C354" t="s">
        <v>42</v>
      </c>
      <c r="D354" t="s">
        <v>95</v>
      </c>
      <c r="E354">
        <v>132.058244</v>
      </c>
      <c r="F354">
        <v>131.058244</v>
      </c>
      <c r="G354" t="s">
        <v>1236</v>
      </c>
      <c r="H354" t="s">
        <v>911</v>
      </c>
      <c r="I354" t="s">
        <v>46</v>
      </c>
      <c r="J354">
        <v>5791600</v>
      </c>
      <c r="K354">
        <v>5720600</v>
      </c>
      <c r="L354">
        <v>5933300</v>
      </c>
      <c r="M354">
        <v>5190000</v>
      </c>
      <c r="N354">
        <v>5584600</v>
      </c>
      <c r="O354">
        <v>9146300</v>
      </c>
      <c r="P354">
        <v>7783400</v>
      </c>
      <c r="Q354">
        <v>6699200</v>
      </c>
      <c r="R354">
        <v>5300600</v>
      </c>
      <c r="S354">
        <v>2747000</v>
      </c>
      <c r="T354">
        <v>5337000</v>
      </c>
      <c r="U354">
        <v>4232300</v>
      </c>
      <c r="V354">
        <v>7167300</v>
      </c>
      <c r="W354">
        <v>6536800</v>
      </c>
      <c r="X354">
        <v>4485300</v>
      </c>
      <c r="Y354">
        <v>5936800</v>
      </c>
      <c r="Z354">
        <v>6055600</v>
      </c>
      <c r="AA354">
        <v>5623100</v>
      </c>
      <c r="AB354">
        <v>4834600</v>
      </c>
      <c r="AC354">
        <v>5058600</v>
      </c>
      <c r="AD354">
        <v>4737600</v>
      </c>
      <c r="AE354">
        <v>4743500</v>
      </c>
      <c r="AF354">
        <v>4633200</v>
      </c>
      <c r="AG354">
        <v>5258600</v>
      </c>
      <c r="AH354" t="s">
        <v>100</v>
      </c>
      <c r="AI354" t="s">
        <v>1928</v>
      </c>
      <c r="AJ354">
        <v>88064</v>
      </c>
      <c r="AK354" t="s">
        <v>1929</v>
      </c>
      <c r="AL354">
        <v>40992</v>
      </c>
      <c r="AM354">
        <v>5733</v>
      </c>
      <c r="AN354" t="s">
        <v>131</v>
      </c>
    </row>
    <row r="355" spans="1:40">
      <c r="A355" t="s">
        <v>1930</v>
      </c>
      <c r="B355" t="s">
        <v>1931</v>
      </c>
      <c r="C355" t="s">
        <v>125</v>
      </c>
      <c r="D355" t="s">
        <v>126</v>
      </c>
      <c r="E355">
        <v>154.04259309999989</v>
      </c>
      <c r="F355">
        <v>153.04259309999989</v>
      </c>
      <c r="G355" t="s">
        <v>1236</v>
      </c>
      <c r="H355" t="s">
        <v>189</v>
      </c>
      <c r="I355" t="s">
        <v>68</v>
      </c>
      <c r="J355">
        <v>269800</v>
      </c>
      <c r="K355">
        <v>266900</v>
      </c>
      <c r="L355">
        <v>178410</v>
      </c>
      <c r="M355">
        <v>58690</v>
      </c>
      <c r="N355">
        <v>309070</v>
      </c>
      <c r="O355">
        <v>200200</v>
      </c>
      <c r="P355">
        <v>361840</v>
      </c>
      <c r="Q355">
        <v>283400</v>
      </c>
      <c r="R355">
        <v>213280</v>
      </c>
      <c r="S355">
        <v>167860</v>
      </c>
      <c r="T355">
        <v>74660</v>
      </c>
      <c r="U355">
        <v>158800</v>
      </c>
      <c r="V355">
        <v>317360</v>
      </c>
      <c r="W355">
        <v>217730</v>
      </c>
      <c r="X355">
        <v>376610</v>
      </c>
      <c r="Y355">
        <v>232050</v>
      </c>
      <c r="Z355">
        <v>237710</v>
      </c>
      <c r="AA355">
        <v>302740</v>
      </c>
      <c r="AB355">
        <v>466220</v>
      </c>
      <c r="AC355">
        <v>120360</v>
      </c>
      <c r="AD355">
        <v>109290</v>
      </c>
      <c r="AE355">
        <v>107920</v>
      </c>
      <c r="AF355">
        <v>119320</v>
      </c>
      <c r="AG355">
        <v>111260</v>
      </c>
      <c r="AH355" t="s">
        <v>100</v>
      </c>
      <c r="AI355" t="s">
        <v>1932</v>
      </c>
      <c r="AJ355">
        <v>4075</v>
      </c>
      <c r="AK355" t="s">
        <v>1933</v>
      </c>
      <c r="AL355">
        <v>6775</v>
      </c>
      <c r="AM355" t="s">
        <v>100</v>
      </c>
      <c r="AN355" t="s">
        <v>131</v>
      </c>
    </row>
    <row r="356" spans="1:40">
      <c r="A356" t="s">
        <v>1934</v>
      </c>
      <c r="B356" t="s">
        <v>1935</v>
      </c>
      <c r="C356" t="s">
        <v>125</v>
      </c>
      <c r="D356" t="s">
        <v>810</v>
      </c>
      <c r="E356">
        <v>183.07079547999999</v>
      </c>
      <c r="F356">
        <v>182.07079547999999</v>
      </c>
      <c r="G356" t="s">
        <v>1236</v>
      </c>
      <c r="H356" t="s">
        <v>1936</v>
      </c>
      <c r="I356" t="s">
        <v>46</v>
      </c>
      <c r="J356">
        <v>362370</v>
      </c>
      <c r="K356">
        <v>340300</v>
      </c>
      <c r="L356">
        <v>309640</v>
      </c>
      <c r="M356">
        <v>308320</v>
      </c>
      <c r="N356">
        <v>324280</v>
      </c>
      <c r="O356">
        <v>286700</v>
      </c>
      <c r="P356">
        <v>322210</v>
      </c>
      <c r="Q356">
        <v>328440</v>
      </c>
      <c r="R356">
        <v>336730</v>
      </c>
      <c r="S356">
        <v>333940</v>
      </c>
      <c r="T356">
        <v>334280</v>
      </c>
      <c r="U356">
        <v>311430</v>
      </c>
      <c r="V356">
        <v>315770</v>
      </c>
      <c r="W356">
        <v>327830</v>
      </c>
      <c r="X356">
        <v>311290</v>
      </c>
      <c r="Y356">
        <v>340370</v>
      </c>
      <c r="Z356">
        <v>335530</v>
      </c>
      <c r="AA356">
        <v>353180</v>
      </c>
      <c r="AB356">
        <v>333620</v>
      </c>
      <c r="AC356">
        <v>238350</v>
      </c>
      <c r="AD356">
        <v>255890</v>
      </c>
      <c r="AE356">
        <v>240580</v>
      </c>
      <c r="AF356">
        <v>239990</v>
      </c>
      <c r="AG356">
        <v>264740</v>
      </c>
      <c r="AH356" t="s">
        <v>100</v>
      </c>
      <c r="AI356" t="s">
        <v>1937</v>
      </c>
      <c r="AJ356">
        <v>74190</v>
      </c>
      <c r="AK356" t="s">
        <v>1938</v>
      </c>
      <c r="AL356">
        <v>42383</v>
      </c>
      <c r="AM356" t="s">
        <v>100</v>
      </c>
      <c r="AN356" t="s">
        <v>131</v>
      </c>
    </row>
    <row r="357" spans="1:40">
      <c r="A357" t="s">
        <v>1939</v>
      </c>
      <c r="B357" t="s">
        <v>1940</v>
      </c>
      <c r="C357" t="s">
        <v>496</v>
      </c>
      <c r="D357" t="s">
        <v>520</v>
      </c>
      <c r="E357">
        <v>524.36</v>
      </c>
      <c r="F357">
        <v>523.36377040000002</v>
      </c>
      <c r="G357" t="s">
        <v>1236</v>
      </c>
      <c r="H357" t="s">
        <v>1727</v>
      </c>
      <c r="I357" t="s">
        <v>68</v>
      </c>
      <c r="J357">
        <v>182670000</v>
      </c>
      <c r="K357">
        <v>172420000</v>
      </c>
      <c r="L357">
        <v>152210000</v>
      </c>
      <c r="M357">
        <v>143570000</v>
      </c>
      <c r="N357">
        <v>153600000</v>
      </c>
      <c r="O357">
        <v>71624000</v>
      </c>
      <c r="P357">
        <v>141520000</v>
      </c>
      <c r="Q357">
        <v>130600000</v>
      </c>
      <c r="R357">
        <v>100500000</v>
      </c>
      <c r="S357">
        <v>150710000</v>
      </c>
      <c r="T357">
        <v>111910000</v>
      </c>
      <c r="U357">
        <v>133170000</v>
      </c>
      <c r="V357">
        <v>123070000</v>
      </c>
      <c r="W357">
        <v>145430000</v>
      </c>
      <c r="X357">
        <v>154660000</v>
      </c>
      <c r="Y357">
        <v>110970000</v>
      </c>
      <c r="Z357">
        <v>131160000</v>
      </c>
      <c r="AA357">
        <v>166790000</v>
      </c>
      <c r="AB357">
        <v>183190000</v>
      </c>
      <c r="AC357">
        <v>151300000</v>
      </c>
      <c r="AD357">
        <v>129820000</v>
      </c>
      <c r="AE357">
        <v>127830000</v>
      </c>
      <c r="AF357">
        <v>131750000</v>
      </c>
      <c r="AG357">
        <v>125610000</v>
      </c>
      <c r="AH357" t="s">
        <v>100</v>
      </c>
      <c r="AI357" t="s">
        <v>1941</v>
      </c>
      <c r="AJ357">
        <v>108156</v>
      </c>
      <c r="AK357" t="s">
        <v>1942</v>
      </c>
      <c r="AL357">
        <v>44811</v>
      </c>
      <c r="AM357" t="s">
        <v>100</v>
      </c>
      <c r="AN357" t="s">
        <v>131</v>
      </c>
    </row>
    <row r="358" spans="1:40">
      <c r="A358" t="s">
        <v>1943</v>
      </c>
      <c r="B358" t="s">
        <v>1944</v>
      </c>
      <c r="C358" t="s">
        <v>367</v>
      </c>
      <c r="D358" t="s">
        <v>367</v>
      </c>
      <c r="E358">
        <v>86.052763999999996</v>
      </c>
      <c r="F358">
        <v>85.052763999999996</v>
      </c>
      <c r="G358" t="s">
        <v>1236</v>
      </c>
      <c r="H358" t="s">
        <v>1945</v>
      </c>
      <c r="I358" t="s">
        <v>46</v>
      </c>
      <c r="J358">
        <v>194580</v>
      </c>
      <c r="K358">
        <v>178330</v>
      </c>
      <c r="L358">
        <v>811640</v>
      </c>
      <c r="M358">
        <v>317390</v>
      </c>
      <c r="N358">
        <v>286950</v>
      </c>
      <c r="O358">
        <v>534620</v>
      </c>
      <c r="P358">
        <v>786690</v>
      </c>
      <c r="Q358">
        <v>155630</v>
      </c>
      <c r="R358">
        <v>223710</v>
      </c>
      <c r="S358">
        <v>832050</v>
      </c>
      <c r="T358">
        <v>191340</v>
      </c>
      <c r="U358">
        <v>286040</v>
      </c>
      <c r="V358">
        <v>236300</v>
      </c>
      <c r="W358">
        <v>275590</v>
      </c>
      <c r="X358">
        <v>205480</v>
      </c>
      <c r="Y358">
        <v>296720</v>
      </c>
      <c r="Z358">
        <v>201680</v>
      </c>
      <c r="AA358">
        <v>719170</v>
      </c>
      <c r="AB358">
        <v>316790</v>
      </c>
      <c r="AC358">
        <v>380300</v>
      </c>
      <c r="AD358">
        <v>359730</v>
      </c>
      <c r="AE358">
        <v>338430</v>
      </c>
      <c r="AF358">
        <v>251020</v>
      </c>
      <c r="AG358">
        <v>279620</v>
      </c>
      <c r="AH358" t="s">
        <v>1946</v>
      </c>
      <c r="AI358" t="s">
        <v>1947</v>
      </c>
      <c r="AJ358">
        <v>12025</v>
      </c>
      <c r="AK358" t="s">
        <v>1948</v>
      </c>
      <c r="AL358">
        <v>36592</v>
      </c>
      <c r="AM358">
        <v>6452</v>
      </c>
      <c r="AN358" t="s">
        <v>131</v>
      </c>
    </row>
    <row r="359" spans="1:40">
      <c r="A359" t="s">
        <v>1949</v>
      </c>
      <c r="B359" t="s">
        <v>1950</v>
      </c>
      <c r="C359" t="s">
        <v>546</v>
      </c>
      <c r="D359" t="s">
        <v>1897</v>
      </c>
      <c r="E359">
        <v>232.14709999999999</v>
      </c>
      <c r="F359">
        <v>231.14709999999999</v>
      </c>
      <c r="G359" t="s">
        <v>1236</v>
      </c>
      <c r="H359" t="s">
        <v>1951</v>
      </c>
      <c r="I359" t="s">
        <v>68</v>
      </c>
      <c r="J359">
        <v>5455400</v>
      </c>
      <c r="K359">
        <v>5135800</v>
      </c>
      <c r="L359">
        <v>10276000</v>
      </c>
      <c r="M359">
        <v>11640000</v>
      </c>
      <c r="N359">
        <v>19999000</v>
      </c>
      <c r="O359">
        <v>95400000</v>
      </c>
      <c r="P359">
        <v>26500000</v>
      </c>
      <c r="Q359">
        <v>15384000</v>
      </c>
      <c r="R359">
        <v>6758100</v>
      </c>
      <c r="S359">
        <v>15671000</v>
      </c>
      <c r="T359">
        <v>11626000</v>
      </c>
      <c r="U359">
        <v>13831000</v>
      </c>
      <c r="V359">
        <v>11044000</v>
      </c>
      <c r="W359">
        <v>9402800</v>
      </c>
      <c r="X359">
        <v>25982000</v>
      </c>
      <c r="Y359">
        <v>8836200</v>
      </c>
      <c r="Z359">
        <v>14485000</v>
      </c>
      <c r="AA359">
        <v>19960000</v>
      </c>
      <c r="AB359">
        <v>8670400</v>
      </c>
      <c r="AC359">
        <v>12490000</v>
      </c>
      <c r="AD359">
        <v>12779000</v>
      </c>
      <c r="AE359">
        <v>12867000</v>
      </c>
      <c r="AF359">
        <v>13279000</v>
      </c>
      <c r="AG359">
        <v>12904000</v>
      </c>
      <c r="AH359" t="s">
        <v>100</v>
      </c>
      <c r="AI359" t="s">
        <v>1952</v>
      </c>
      <c r="AJ359">
        <v>10177002</v>
      </c>
      <c r="AK359" t="s">
        <v>1953</v>
      </c>
      <c r="AL359">
        <v>84838</v>
      </c>
      <c r="AM359">
        <v>5704</v>
      </c>
      <c r="AN359" t="s">
        <v>131</v>
      </c>
    </row>
    <row r="360" spans="1:40">
      <c r="A360" t="s">
        <v>1954</v>
      </c>
      <c r="B360" t="s">
        <v>1955</v>
      </c>
      <c r="C360" t="s">
        <v>546</v>
      </c>
      <c r="D360" t="s">
        <v>547</v>
      </c>
      <c r="E360">
        <v>277.20893014000001</v>
      </c>
      <c r="F360">
        <v>276.20893014000001</v>
      </c>
      <c r="G360" t="s">
        <v>1236</v>
      </c>
      <c r="H360" t="s">
        <v>1020</v>
      </c>
      <c r="I360" t="s">
        <v>68</v>
      </c>
      <c r="J360">
        <v>68194</v>
      </c>
      <c r="K360">
        <v>106740</v>
      </c>
      <c r="L360">
        <v>479650</v>
      </c>
      <c r="M360">
        <v>168600</v>
      </c>
      <c r="N360">
        <v>385300</v>
      </c>
      <c r="O360">
        <v>146420</v>
      </c>
      <c r="P360">
        <v>376760</v>
      </c>
      <c r="Q360">
        <v>158230</v>
      </c>
      <c r="R360">
        <v>358740</v>
      </c>
      <c r="S360">
        <v>66815</v>
      </c>
      <c r="T360">
        <v>71089</v>
      </c>
      <c r="U360">
        <v>514210</v>
      </c>
      <c r="V360">
        <v>484410</v>
      </c>
      <c r="W360">
        <v>375790</v>
      </c>
      <c r="X360">
        <v>258940</v>
      </c>
      <c r="Y360">
        <v>107530</v>
      </c>
      <c r="Z360">
        <v>123060</v>
      </c>
      <c r="AA360">
        <v>225400</v>
      </c>
      <c r="AB360">
        <v>265970</v>
      </c>
      <c r="AC360">
        <v>106540</v>
      </c>
      <c r="AD360">
        <v>82619</v>
      </c>
      <c r="AE360">
        <v>85040</v>
      </c>
      <c r="AF360">
        <v>87570</v>
      </c>
      <c r="AG360">
        <v>80913</v>
      </c>
      <c r="AH360" t="s">
        <v>1956</v>
      </c>
      <c r="AI360" t="s">
        <v>1957</v>
      </c>
      <c r="AJ360">
        <v>5312508</v>
      </c>
      <c r="AK360" t="s">
        <v>1958</v>
      </c>
      <c r="AL360">
        <v>32389</v>
      </c>
      <c r="AM360" t="s">
        <v>100</v>
      </c>
      <c r="AN360" t="s">
        <v>1959</v>
      </c>
    </row>
    <row r="361" spans="1:40">
      <c r="A361" t="s">
        <v>1960</v>
      </c>
      <c r="B361" t="s">
        <v>1961</v>
      </c>
      <c r="C361" t="s">
        <v>42</v>
      </c>
      <c r="D361" t="s">
        <v>95</v>
      </c>
      <c r="E361">
        <v>189.116092388</v>
      </c>
      <c r="F361">
        <v>188.116092388</v>
      </c>
      <c r="G361" t="s">
        <v>1236</v>
      </c>
      <c r="H361" t="s">
        <v>1325</v>
      </c>
      <c r="I361" t="s">
        <v>68</v>
      </c>
      <c r="J361">
        <v>113130</v>
      </c>
      <c r="K361">
        <v>108470</v>
      </c>
      <c r="L361">
        <v>67350</v>
      </c>
      <c r="M361">
        <v>110030</v>
      </c>
      <c r="N361">
        <v>120870</v>
      </c>
      <c r="O361">
        <v>292710</v>
      </c>
      <c r="P361">
        <v>144710</v>
      </c>
      <c r="Q361">
        <v>141090</v>
      </c>
      <c r="R361">
        <v>87717</v>
      </c>
      <c r="S361">
        <v>70257</v>
      </c>
      <c r="T361">
        <v>54795</v>
      </c>
      <c r="U361">
        <v>101230</v>
      </c>
      <c r="V361">
        <v>107830</v>
      </c>
      <c r="W361">
        <v>79214</v>
      </c>
      <c r="X361">
        <v>109770</v>
      </c>
      <c r="Y361">
        <v>117800</v>
      </c>
      <c r="Z361">
        <v>155420</v>
      </c>
      <c r="AA361">
        <v>117900</v>
      </c>
      <c r="AB361">
        <v>278060</v>
      </c>
      <c r="AC361">
        <v>105160</v>
      </c>
      <c r="AD361">
        <v>96437</v>
      </c>
      <c r="AE361">
        <v>88655</v>
      </c>
      <c r="AF361">
        <v>109110</v>
      </c>
      <c r="AG361">
        <v>109730</v>
      </c>
      <c r="AH361" t="s">
        <v>1962</v>
      </c>
      <c r="AI361" t="s">
        <v>1963</v>
      </c>
      <c r="AJ361">
        <v>192590</v>
      </c>
      <c r="AK361" t="s">
        <v>1964</v>
      </c>
      <c r="AL361">
        <v>35704</v>
      </c>
      <c r="AM361">
        <v>5435</v>
      </c>
      <c r="AN361" t="s">
        <v>131</v>
      </c>
    </row>
    <row r="362" spans="1:40">
      <c r="A362" t="s">
        <v>1965</v>
      </c>
      <c r="B362" t="s">
        <v>1966</v>
      </c>
      <c r="C362" t="s">
        <v>180</v>
      </c>
      <c r="D362" t="s">
        <v>180</v>
      </c>
      <c r="E362">
        <v>151.06807956399999</v>
      </c>
      <c r="F362">
        <v>150.06807956399999</v>
      </c>
      <c r="G362" t="s">
        <v>1236</v>
      </c>
      <c r="H362" t="s">
        <v>1967</v>
      </c>
      <c r="I362" t="s">
        <v>46</v>
      </c>
      <c r="J362">
        <v>44056</v>
      </c>
      <c r="K362">
        <v>43965</v>
      </c>
      <c r="L362">
        <v>33542</v>
      </c>
      <c r="M362">
        <v>35514</v>
      </c>
      <c r="N362">
        <v>30307</v>
      </c>
      <c r="O362">
        <v>42420</v>
      </c>
      <c r="P362">
        <v>37834</v>
      </c>
      <c r="Q362">
        <v>49571</v>
      </c>
      <c r="R362">
        <v>43216</v>
      </c>
      <c r="S362">
        <v>43804</v>
      </c>
      <c r="T362">
        <v>43855</v>
      </c>
      <c r="U362">
        <v>43328</v>
      </c>
      <c r="V362">
        <v>36045</v>
      </c>
      <c r="W362">
        <v>38866</v>
      </c>
      <c r="X362">
        <v>40277</v>
      </c>
      <c r="Y362">
        <v>40667</v>
      </c>
      <c r="Z362">
        <v>43347</v>
      </c>
      <c r="AA362">
        <v>49186</v>
      </c>
      <c r="AB362">
        <v>56717</v>
      </c>
      <c r="AC362">
        <v>63698</v>
      </c>
      <c r="AD362">
        <v>47386</v>
      </c>
      <c r="AE362">
        <v>59447</v>
      </c>
      <c r="AF362">
        <v>55225</v>
      </c>
      <c r="AG362">
        <v>56845</v>
      </c>
      <c r="AH362" t="s">
        <v>100</v>
      </c>
      <c r="AI362" t="s">
        <v>1968</v>
      </c>
      <c r="AJ362">
        <v>15068</v>
      </c>
      <c r="AK362" t="s">
        <v>1969</v>
      </c>
      <c r="AL362" t="s">
        <v>100</v>
      </c>
      <c r="AM362" t="s">
        <v>100</v>
      </c>
      <c r="AN362" t="s">
        <v>131</v>
      </c>
    </row>
    <row r="363" spans="1:40">
      <c r="A363" t="s">
        <v>1970</v>
      </c>
      <c r="B363" t="s">
        <v>1971</v>
      </c>
      <c r="C363" t="s">
        <v>42</v>
      </c>
      <c r="D363" t="s">
        <v>95</v>
      </c>
      <c r="E363">
        <v>198.08004120000001</v>
      </c>
      <c r="F363">
        <v>197.08004120000001</v>
      </c>
      <c r="G363" t="s">
        <v>1236</v>
      </c>
      <c r="H363" t="s">
        <v>1972</v>
      </c>
      <c r="I363" t="s">
        <v>68</v>
      </c>
      <c r="J363">
        <v>84208</v>
      </c>
      <c r="K363">
        <v>64394</v>
      </c>
      <c r="L363">
        <v>21704</v>
      </c>
      <c r="M363">
        <v>27688</v>
      </c>
      <c r="N363">
        <v>61984</v>
      </c>
      <c r="O363">
        <v>233170</v>
      </c>
      <c r="P363">
        <v>48556</v>
      </c>
      <c r="Q363">
        <v>42130</v>
      </c>
      <c r="R363">
        <v>25436</v>
      </c>
      <c r="S363">
        <v>48455</v>
      </c>
      <c r="T363">
        <v>48813</v>
      </c>
      <c r="U363">
        <v>66520</v>
      </c>
      <c r="V363">
        <v>95123</v>
      </c>
      <c r="W363">
        <v>100460</v>
      </c>
      <c r="X363">
        <v>136160</v>
      </c>
      <c r="Y363">
        <v>47397</v>
      </c>
      <c r="Z363">
        <v>209370</v>
      </c>
      <c r="AA363">
        <v>32232</v>
      </c>
      <c r="AB363">
        <v>42943</v>
      </c>
      <c r="AC363">
        <v>33496</v>
      </c>
      <c r="AD363">
        <v>59922</v>
      </c>
      <c r="AE363">
        <v>51203</v>
      </c>
      <c r="AF363">
        <v>55297</v>
      </c>
      <c r="AG363">
        <v>60941</v>
      </c>
      <c r="AH363" t="s">
        <v>1973</v>
      </c>
      <c r="AI363" t="s">
        <v>1974</v>
      </c>
      <c r="AJ363">
        <v>273260</v>
      </c>
      <c r="AK363" t="s">
        <v>1975</v>
      </c>
      <c r="AL363">
        <v>16437</v>
      </c>
      <c r="AM363" t="s">
        <v>100</v>
      </c>
      <c r="AN363" t="s">
        <v>131</v>
      </c>
    </row>
    <row r="364" spans="1:40">
      <c r="A364" t="s">
        <v>1976</v>
      </c>
      <c r="B364" t="s">
        <v>1977</v>
      </c>
      <c r="C364" t="s">
        <v>546</v>
      </c>
      <c r="D364" t="s">
        <v>1897</v>
      </c>
      <c r="E364">
        <v>246.1627082</v>
      </c>
      <c r="F364">
        <v>245.1627082</v>
      </c>
      <c r="G364" t="s">
        <v>1236</v>
      </c>
      <c r="H364" t="s">
        <v>1978</v>
      </c>
      <c r="I364" t="s">
        <v>46</v>
      </c>
      <c r="J364">
        <v>9931200</v>
      </c>
      <c r="K364">
        <v>11785000</v>
      </c>
      <c r="L364">
        <v>17640000</v>
      </c>
      <c r="M364">
        <v>12550000</v>
      </c>
      <c r="N364">
        <v>16031000</v>
      </c>
      <c r="O364">
        <v>57782000</v>
      </c>
      <c r="P364">
        <v>19075000</v>
      </c>
      <c r="Q364">
        <v>15002000</v>
      </c>
      <c r="R364">
        <v>10009000</v>
      </c>
      <c r="S364">
        <v>13481000</v>
      </c>
      <c r="T364">
        <v>7602300</v>
      </c>
      <c r="U364">
        <v>8471500</v>
      </c>
      <c r="V364">
        <v>30621000</v>
      </c>
      <c r="W364">
        <v>14151000</v>
      </c>
      <c r="X364">
        <v>22875000</v>
      </c>
      <c r="Y364">
        <v>4456500</v>
      </c>
      <c r="Z364">
        <v>16183000</v>
      </c>
      <c r="AA364">
        <v>16109000</v>
      </c>
      <c r="AB364">
        <v>10335000</v>
      </c>
      <c r="AC364">
        <v>12640000</v>
      </c>
      <c r="AD364">
        <v>13039000</v>
      </c>
      <c r="AE364">
        <v>13700000</v>
      </c>
      <c r="AF364">
        <v>13305000</v>
      </c>
      <c r="AG364">
        <v>13554000</v>
      </c>
      <c r="AH364" t="s">
        <v>100</v>
      </c>
      <c r="AI364" t="s">
        <v>1979</v>
      </c>
      <c r="AJ364">
        <v>6426901</v>
      </c>
      <c r="AK364" t="s">
        <v>1980</v>
      </c>
      <c r="AL364">
        <v>73026</v>
      </c>
      <c r="AM364">
        <v>5367</v>
      </c>
      <c r="AN364" t="s">
        <v>131</v>
      </c>
    </row>
    <row r="365" spans="1:40">
      <c r="A365" t="s">
        <v>1981</v>
      </c>
      <c r="B365" t="s">
        <v>1982</v>
      </c>
      <c r="C365" t="s">
        <v>125</v>
      </c>
      <c r="D365" t="s">
        <v>126</v>
      </c>
      <c r="E365">
        <v>124.0320284</v>
      </c>
      <c r="F365">
        <v>123.0320284</v>
      </c>
      <c r="G365" t="s">
        <v>1236</v>
      </c>
      <c r="H365" t="s">
        <v>1573</v>
      </c>
      <c r="I365" t="s">
        <v>68</v>
      </c>
      <c r="J365">
        <v>1304900</v>
      </c>
      <c r="K365">
        <v>1355600</v>
      </c>
      <c r="L365">
        <v>311950</v>
      </c>
      <c r="M365">
        <v>240350</v>
      </c>
      <c r="N365">
        <v>542170</v>
      </c>
      <c r="O365">
        <v>1248900</v>
      </c>
      <c r="P365">
        <v>772200</v>
      </c>
      <c r="Q365">
        <v>515520</v>
      </c>
      <c r="R365">
        <v>675120</v>
      </c>
      <c r="S365">
        <v>694410</v>
      </c>
      <c r="T365">
        <v>232500</v>
      </c>
      <c r="U365">
        <v>600290</v>
      </c>
      <c r="V365">
        <v>1214400</v>
      </c>
      <c r="W365">
        <v>650230</v>
      </c>
      <c r="X365">
        <v>289270</v>
      </c>
      <c r="Y365">
        <v>648860</v>
      </c>
      <c r="Z365">
        <v>1128700</v>
      </c>
      <c r="AA365">
        <v>368430</v>
      </c>
      <c r="AB365">
        <v>674690</v>
      </c>
      <c r="AC365">
        <v>542490</v>
      </c>
      <c r="AD365">
        <v>515140</v>
      </c>
      <c r="AE365">
        <v>523270</v>
      </c>
      <c r="AF365">
        <v>484980</v>
      </c>
      <c r="AG365">
        <v>540050</v>
      </c>
      <c r="AH365" t="s">
        <v>1983</v>
      </c>
      <c r="AI365" t="s">
        <v>1984</v>
      </c>
      <c r="AJ365">
        <v>5922</v>
      </c>
      <c r="AK365" t="s">
        <v>1985</v>
      </c>
      <c r="AL365">
        <v>6032</v>
      </c>
      <c r="AM365" t="s">
        <v>100</v>
      </c>
      <c r="AN365" t="s">
        <v>1847</v>
      </c>
    </row>
    <row r="366" spans="1:40">
      <c r="A366" t="s">
        <v>1986</v>
      </c>
      <c r="B366" t="s">
        <v>1987</v>
      </c>
      <c r="C366" t="s">
        <v>322</v>
      </c>
      <c r="D366" t="s">
        <v>323</v>
      </c>
      <c r="E366">
        <v>225.1412445</v>
      </c>
      <c r="F366">
        <v>224.1412445</v>
      </c>
      <c r="G366" t="s">
        <v>1236</v>
      </c>
      <c r="H366" t="s">
        <v>1988</v>
      </c>
      <c r="I366" t="s">
        <v>68</v>
      </c>
      <c r="J366">
        <v>2857100</v>
      </c>
      <c r="K366">
        <v>2751500</v>
      </c>
      <c r="L366">
        <v>2858800</v>
      </c>
      <c r="M366">
        <v>2530100</v>
      </c>
      <c r="N366">
        <v>3230800</v>
      </c>
      <c r="O366">
        <v>2504000</v>
      </c>
      <c r="P366">
        <v>2634000</v>
      </c>
      <c r="Q366">
        <v>2802300</v>
      </c>
      <c r="R366">
        <v>2401900</v>
      </c>
      <c r="S366">
        <v>2368800</v>
      </c>
      <c r="T366">
        <v>2929100</v>
      </c>
      <c r="U366">
        <v>2854000</v>
      </c>
      <c r="V366">
        <v>2787800</v>
      </c>
      <c r="W366">
        <v>2726000</v>
      </c>
      <c r="X366">
        <v>2764300</v>
      </c>
      <c r="Y366">
        <v>2741900</v>
      </c>
      <c r="Z366">
        <v>2503400</v>
      </c>
      <c r="AA366">
        <v>2424500</v>
      </c>
      <c r="AB366">
        <v>2649400</v>
      </c>
      <c r="AC366">
        <v>1648600</v>
      </c>
      <c r="AD366">
        <v>1478700</v>
      </c>
      <c r="AE366">
        <v>1729900</v>
      </c>
      <c r="AF366">
        <v>1589000</v>
      </c>
      <c r="AG366">
        <v>1749700</v>
      </c>
      <c r="AH366" t="s">
        <v>1989</v>
      </c>
      <c r="AI366" t="s">
        <v>1990</v>
      </c>
      <c r="AJ366">
        <v>5367719</v>
      </c>
      <c r="AK366" t="s">
        <v>1991</v>
      </c>
      <c r="AL366">
        <v>15929</v>
      </c>
      <c r="AM366" t="s">
        <v>100</v>
      </c>
      <c r="AN366" t="s">
        <v>1959</v>
      </c>
    </row>
    <row r="367" spans="1:40">
      <c r="A367" t="s">
        <v>1992</v>
      </c>
      <c r="B367" t="s">
        <v>1993</v>
      </c>
      <c r="C367" t="s">
        <v>322</v>
      </c>
      <c r="D367" t="s">
        <v>323</v>
      </c>
      <c r="E367">
        <v>145.04225874400001</v>
      </c>
      <c r="F367">
        <v>144.04225874400001</v>
      </c>
      <c r="G367" t="s">
        <v>1236</v>
      </c>
      <c r="H367" t="s">
        <v>1994</v>
      </c>
      <c r="I367" t="s">
        <v>46</v>
      </c>
      <c r="J367">
        <v>833480</v>
      </c>
      <c r="K367">
        <v>1061600</v>
      </c>
      <c r="L367">
        <v>744910</v>
      </c>
      <c r="M367">
        <v>1063300</v>
      </c>
      <c r="N367">
        <v>665290</v>
      </c>
      <c r="O367">
        <v>1725900</v>
      </c>
      <c r="P367">
        <v>1051500</v>
      </c>
      <c r="Q367">
        <v>1061200</v>
      </c>
      <c r="R367">
        <v>960910</v>
      </c>
      <c r="S367">
        <v>849310</v>
      </c>
      <c r="T367">
        <v>854010</v>
      </c>
      <c r="U367">
        <v>647630</v>
      </c>
      <c r="V367">
        <v>1248000</v>
      </c>
      <c r="W367">
        <v>891800</v>
      </c>
      <c r="X367">
        <v>808950</v>
      </c>
      <c r="Y367">
        <v>876900</v>
      </c>
      <c r="Z367">
        <v>1156500</v>
      </c>
      <c r="AA367">
        <v>888320</v>
      </c>
      <c r="AB367">
        <v>905830</v>
      </c>
      <c r="AC367">
        <v>721240</v>
      </c>
      <c r="AD367">
        <v>973060</v>
      </c>
      <c r="AE367">
        <v>1121100</v>
      </c>
      <c r="AF367">
        <v>943080</v>
      </c>
      <c r="AG367">
        <v>1128800</v>
      </c>
      <c r="AH367" t="s">
        <v>100</v>
      </c>
      <c r="AI367" t="s">
        <v>1995</v>
      </c>
      <c r="AJ367">
        <v>5271565</v>
      </c>
      <c r="AK367" t="s">
        <v>1996</v>
      </c>
      <c r="AL367">
        <v>35460</v>
      </c>
      <c r="AM367" t="s">
        <v>100</v>
      </c>
      <c r="AN367" t="s">
        <v>131</v>
      </c>
    </row>
    <row r="368" spans="1:40">
      <c r="A368" t="s">
        <v>1997</v>
      </c>
      <c r="B368" t="s">
        <v>1998</v>
      </c>
      <c r="C368" t="s">
        <v>42</v>
      </c>
      <c r="D368" t="s">
        <v>95</v>
      </c>
      <c r="E368">
        <v>263.13174299999997</v>
      </c>
      <c r="F368">
        <v>262.13174299999997</v>
      </c>
      <c r="G368" t="s">
        <v>1236</v>
      </c>
      <c r="H368" t="s">
        <v>1999</v>
      </c>
      <c r="I368" t="s">
        <v>68</v>
      </c>
      <c r="J368">
        <v>1568400</v>
      </c>
      <c r="K368">
        <v>1558700</v>
      </c>
      <c r="L368">
        <v>1531100</v>
      </c>
      <c r="M368">
        <v>1716400</v>
      </c>
      <c r="N368">
        <v>1926600</v>
      </c>
      <c r="O368">
        <v>3689900</v>
      </c>
      <c r="P368">
        <v>2254500</v>
      </c>
      <c r="Q368">
        <v>1638500</v>
      </c>
      <c r="R368">
        <v>715510</v>
      </c>
      <c r="S368">
        <v>605850</v>
      </c>
      <c r="T368">
        <v>1399100</v>
      </c>
      <c r="U368">
        <v>1174600</v>
      </c>
      <c r="V368">
        <v>1781500</v>
      </c>
      <c r="W368">
        <v>920280</v>
      </c>
      <c r="X368">
        <v>1582500</v>
      </c>
      <c r="Y368">
        <v>290820</v>
      </c>
      <c r="Z368">
        <v>1673300</v>
      </c>
      <c r="AA368">
        <v>1342400</v>
      </c>
      <c r="AB368">
        <v>972590</v>
      </c>
      <c r="AC368">
        <v>1272500</v>
      </c>
      <c r="AD368">
        <v>1171300</v>
      </c>
      <c r="AE368">
        <v>1239200</v>
      </c>
      <c r="AF368">
        <v>1227300</v>
      </c>
      <c r="AG368">
        <v>1169700</v>
      </c>
      <c r="AH368" t="s">
        <v>100</v>
      </c>
      <c r="AI368" t="s">
        <v>2000</v>
      </c>
      <c r="AJ368">
        <v>7020642</v>
      </c>
      <c r="AK368" t="s">
        <v>2001</v>
      </c>
      <c r="AL368">
        <v>74750</v>
      </c>
      <c r="AM368" t="s">
        <v>100</v>
      </c>
      <c r="AN368" t="s">
        <v>131</v>
      </c>
    </row>
    <row r="369" spans="1:40">
      <c r="A369" t="s">
        <v>2002</v>
      </c>
      <c r="B369" t="s">
        <v>2003</v>
      </c>
      <c r="C369" t="s">
        <v>496</v>
      </c>
      <c r="D369" t="s">
        <v>505</v>
      </c>
      <c r="E369">
        <v>452.26988921499998</v>
      </c>
      <c r="F369">
        <v>451.26988921499998</v>
      </c>
      <c r="G369" t="s">
        <v>1236</v>
      </c>
      <c r="H369" t="s">
        <v>1211</v>
      </c>
      <c r="I369" t="s">
        <v>68</v>
      </c>
      <c r="J369">
        <v>9600.2999999999993</v>
      </c>
      <c r="K369">
        <v>8139.3</v>
      </c>
      <c r="L369">
        <v>7798.9</v>
      </c>
      <c r="M369">
        <v>9257.7999999999993</v>
      </c>
      <c r="N369">
        <v>7080</v>
      </c>
      <c r="O369">
        <v>4941.8999999999996</v>
      </c>
      <c r="P369">
        <v>6762.6</v>
      </c>
      <c r="Q369">
        <v>9940.2999999999993</v>
      </c>
      <c r="R369">
        <v>8193.9</v>
      </c>
      <c r="S369">
        <v>6910.5</v>
      </c>
      <c r="T369">
        <v>4460.2</v>
      </c>
      <c r="U369">
        <v>6935.8</v>
      </c>
      <c r="V369">
        <v>10097</v>
      </c>
      <c r="W369">
        <v>6779.3</v>
      </c>
      <c r="X369">
        <v>5999.3</v>
      </c>
      <c r="Y369">
        <v>25576</v>
      </c>
      <c r="Z369">
        <v>7935.1</v>
      </c>
      <c r="AA369">
        <v>7484.8</v>
      </c>
      <c r="AB369">
        <v>17187</v>
      </c>
      <c r="AC369">
        <v>19652</v>
      </c>
      <c r="AD369">
        <v>19008</v>
      </c>
      <c r="AE369">
        <v>19761</v>
      </c>
      <c r="AF369">
        <v>19618</v>
      </c>
      <c r="AG369">
        <v>19851</v>
      </c>
      <c r="AH369" t="s">
        <v>100</v>
      </c>
      <c r="AI369" t="s">
        <v>2004</v>
      </c>
      <c r="AJ369">
        <v>52925129</v>
      </c>
      <c r="AK369" t="s">
        <v>100</v>
      </c>
      <c r="AL369" t="s">
        <v>100</v>
      </c>
      <c r="AM369" t="s">
        <v>100</v>
      </c>
      <c r="AN369" t="s">
        <v>131</v>
      </c>
    </row>
    <row r="370" spans="1:40">
      <c r="A370" t="s">
        <v>2005</v>
      </c>
      <c r="B370" t="s">
        <v>2006</v>
      </c>
      <c r="C370" t="s">
        <v>322</v>
      </c>
      <c r="D370" t="s">
        <v>323</v>
      </c>
      <c r="E370">
        <v>239.3</v>
      </c>
      <c r="F370">
        <v>238.09937969999999</v>
      </c>
      <c r="G370" t="s">
        <v>1236</v>
      </c>
      <c r="H370" t="s">
        <v>2007</v>
      </c>
      <c r="I370" t="s">
        <v>68</v>
      </c>
      <c r="J370">
        <v>178000</v>
      </c>
      <c r="K370">
        <v>171620</v>
      </c>
      <c r="L370">
        <v>32431</v>
      </c>
      <c r="M370">
        <v>25479</v>
      </c>
      <c r="N370">
        <v>26369</v>
      </c>
      <c r="O370">
        <v>31567</v>
      </c>
      <c r="P370">
        <v>141190</v>
      </c>
      <c r="Q370">
        <v>32295</v>
      </c>
      <c r="R370">
        <v>34907</v>
      </c>
      <c r="S370">
        <v>36249</v>
      </c>
      <c r="T370">
        <v>34351</v>
      </c>
      <c r="U370">
        <v>23874</v>
      </c>
      <c r="V370">
        <v>29061</v>
      </c>
      <c r="W370">
        <v>29625</v>
      </c>
      <c r="X370">
        <v>30601</v>
      </c>
      <c r="Y370">
        <v>33977</v>
      </c>
      <c r="Z370">
        <v>33929</v>
      </c>
      <c r="AA370">
        <v>32301</v>
      </c>
      <c r="AB370">
        <v>37564</v>
      </c>
      <c r="AC370">
        <v>42545</v>
      </c>
      <c r="AD370">
        <v>35991</v>
      </c>
      <c r="AE370">
        <v>35396</v>
      </c>
      <c r="AF370">
        <v>37035</v>
      </c>
      <c r="AG370">
        <v>37746</v>
      </c>
      <c r="AH370" t="s">
        <v>100</v>
      </c>
      <c r="AI370" t="s">
        <v>2008</v>
      </c>
      <c r="AJ370">
        <v>15558051</v>
      </c>
      <c r="AK370" t="s">
        <v>2009</v>
      </c>
      <c r="AL370" t="s">
        <v>100</v>
      </c>
      <c r="AM370" t="s">
        <v>100</v>
      </c>
      <c r="AN370" t="s">
        <v>131</v>
      </c>
    </row>
    <row r="371" spans="1:40">
      <c r="A371" t="s">
        <v>2010</v>
      </c>
      <c r="B371" t="s">
        <v>2011</v>
      </c>
      <c r="C371" t="s">
        <v>180</v>
      </c>
      <c r="D371" t="s">
        <v>180</v>
      </c>
      <c r="E371">
        <v>136</v>
      </c>
      <c r="F371">
        <v>135.0684139</v>
      </c>
      <c r="G371" t="s">
        <v>1236</v>
      </c>
      <c r="H371" t="s">
        <v>2012</v>
      </c>
      <c r="I371" t="s">
        <v>46</v>
      </c>
      <c r="J371">
        <v>111260</v>
      </c>
      <c r="K371">
        <v>108540</v>
      </c>
      <c r="L371">
        <v>65737</v>
      </c>
      <c r="M371">
        <v>27128</v>
      </c>
      <c r="N371">
        <v>38107</v>
      </c>
      <c r="O371">
        <v>9</v>
      </c>
      <c r="P371">
        <v>43729</v>
      </c>
      <c r="Q371">
        <v>69649</v>
      </c>
      <c r="R371">
        <v>25869</v>
      </c>
      <c r="S371">
        <v>48997</v>
      </c>
      <c r="T371">
        <v>22502</v>
      </c>
      <c r="U371">
        <v>20773</v>
      </c>
      <c r="V371">
        <v>37000</v>
      </c>
      <c r="W371">
        <v>38491</v>
      </c>
      <c r="X371">
        <v>28822</v>
      </c>
      <c r="Y371">
        <v>55004</v>
      </c>
      <c r="Z371">
        <v>36140</v>
      </c>
      <c r="AA371">
        <v>49954</v>
      </c>
      <c r="AB371">
        <v>40911</v>
      </c>
      <c r="AC371">
        <v>55451</v>
      </c>
      <c r="AD371">
        <v>56520</v>
      </c>
      <c r="AE371">
        <v>43047</v>
      </c>
      <c r="AF371">
        <v>43975</v>
      </c>
      <c r="AG371">
        <v>43215</v>
      </c>
      <c r="AH371" t="s">
        <v>2013</v>
      </c>
      <c r="AI371" t="s">
        <v>2014</v>
      </c>
      <c r="AJ371">
        <v>7680</v>
      </c>
      <c r="AK371" t="s">
        <v>2015</v>
      </c>
      <c r="AL371">
        <v>16562</v>
      </c>
      <c r="AM371" t="s">
        <v>100</v>
      </c>
      <c r="AN371" t="s">
        <v>614</v>
      </c>
    </row>
    <row r="372" spans="1:40">
      <c r="A372" t="s">
        <v>2016</v>
      </c>
      <c r="B372" t="s">
        <v>2017</v>
      </c>
      <c r="C372" t="s">
        <v>862</v>
      </c>
      <c r="D372" t="s">
        <v>863</v>
      </c>
      <c r="E372">
        <v>229.1</v>
      </c>
      <c r="F372">
        <v>228.2089301</v>
      </c>
      <c r="G372" t="s">
        <v>1236</v>
      </c>
      <c r="H372" t="s">
        <v>2018</v>
      </c>
      <c r="I372" t="s">
        <v>68</v>
      </c>
      <c r="J372">
        <v>924170</v>
      </c>
      <c r="K372">
        <v>790490</v>
      </c>
      <c r="L372">
        <v>717570</v>
      </c>
      <c r="M372">
        <v>716120</v>
      </c>
      <c r="N372">
        <v>684950</v>
      </c>
      <c r="O372">
        <v>767370</v>
      </c>
      <c r="P372">
        <v>728350</v>
      </c>
      <c r="Q372">
        <v>756110</v>
      </c>
      <c r="R372">
        <v>877440</v>
      </c>
      <c r="S372">
        <v>784800</v>
      </c>
      <c r="T372">
        <v>658610</v>
      </c>
      <c r="U372">
        <v>733620</v>
      </c>
      <c r="V372">
        <v>677850</v>
      </c>
      <c r="W372">
        <v>793730</v>
      </c>
      <c r="X372">
        <v>682090</v>
      </c>
      <c r="Y372">
        <v>903930</v>
      </c>
      <c r="Z372">
        <v>772570</v>
      </c>
      <c r="AA372">
        <v>745840</v>
      </c>
      <c r="AB372">
        <v>735910</v>
      </c>
      <c r="AC372">
        <v>817460</v>
      </c>
      <c r="AD372">
        <v>757850</v>
      </c>
      <c r="AE372">
        <v>778910</v>
      </c>
      <c r="AF372">
        <v>740500</v>
      </c>
      <c r="AG372">
        <v>684940</v>
      </c>
      <c r="AH372" t="s">
        <v>100</v>
      </c>
      <c r="AI372" t="s">
        <v>2019</v>
      </c>
      <c r="AJ372">
        <v>7800</v>
      </c>
      <c r="AK372" t="s">
        <v>2020</v>
      </c>
      <c r="AL372" t="s">
        <v>100</v>
      </c>
      <c r="AM372" t="s">
        <v>100</v>
      </c>
      <c r="AN372" t="s">
        <v>131</v>
      </c>
    </row>
    <row r="373" spans="1:40">
      <c r="A373" t="s">
        <v>2021</v>
      </c>
      <c r="B373" t="s">
        <v>2022</v>
      </c>
      <c r="C373" t="s">
        <v>862</v>
      </c>
      <c r="D373" t="s">
        <v>863</v>
      </c>
      <c r="E373">
        <v>99.9</v>
      </c>
      <c r="F373">
        <v>99.104799420000006</v>
      </c>
      <c r="G373" t="s">
        <v>1236</v>
      </c>
      <c r="H373" t="s">
        <v>2023</v>
      </c>
      <c r="I373" t="s">
        <v>68</v>
      </c>
      <c r="J373">
        <v>125820</v>
      </c>
      <c r="K373">
        <v>110300</v>
      </c>
      <c r="L373">
        <v>326850</v>
      </c>
      <c r="M373">
        <v>30340</v>
      </c>
      <c r="N373">
        <v>209050</v>
      </c>
      <c r="O373">
        <v>19942</v>
      </c>
      <c r="P373">
        <v>746390</v>
      </c>
      <c r="Q373">
        <v>128580</v>
      </c>
      <c r="R373">
        <v>43143</v>
      </c>
      <c r="S373">
        <v>364360</v>
      </c>
      <c r="T373">
        <v>97192</v>
      </c>
      <c r="U373">
        <v>303740</v>
      </c>
      <c r="V373">
        <v>77036</v>
      </c>
      <c r="W373">
        <v>187860</v>
      </c>
      <c r="X373">
        <v>121950</v>
      </c>
      <c r="Y373">
        <v>98016</v>
      </c>
      <c r="Z373">
        <v>41245</v>
      </c>
      <c r="AA373">
        <v>22893</v>
      </c>
      <c r="AB373">
        <v>241500</v>
      </c>
      <c r="AC373">
        <v>141230</v>
      </c>
      <c r="AD373">
        <v>136430</v>
      </c>
      <c r="AE373">
        <v>145560</v>
      </c>
      <c r="AF373">
        <v>133590</v>
      </c>
      <c r="AG373">
        <v>140270</v>
      </c>
      <c r="AH373" t="s">
        <v>2024</v>
      </c>
      <c r="AI373" t="s">
        <v>2025</v>
      </c>
      <c r="AJ373">
        <v>7965</v>
      </c>
      <c r="AK373" t="s">
        <v>2026</v>
      </c>
      <c r="AL373">
        <v>15773</v>
      </c>
      <c r="AM373" t="s">
        <v>100</v>
      </c>
      <c r="AN373" t="s">
        <v>131</v>
      </c>
    </row>
    <row r="374" spans="1:40">
      <c r="A374" t="s">
        <v>2027</v>
      </c>
      <c r="B374" t="s">
        <v>2028</v>
      </c>
      <c r="C374" t="s">
        <v>862</v>
      </c>
      <c r="D374" t="s">
        <v>863</v>
      </c>
      <c r="E374">
        <v>74.099999999999994</v>
      </c>
      <c r="F374">
        <v>73.089149359999993</v>
      </c>
      <c r="G374" t="s">
        <v>1236</v>
      </c>
      <c r="H374" t="s">
        <v>2029</v>
      </c>
      <c r="I374" t="s">
        <v>68</v>
      </c>
      <c r="J374">
        <v>3255200</v>
      </c>
      <c r="K374">
        <v>6173900</v>
      </c>
      <c r="L374">
        <v>5910400</v>
      </c>
      <c r="M374">
        <v>4226200</v>
      </c>
      <c r="N374">
        <v>1548400</v>
      </c>
      <c r="O374">
        <v>2753500</v>
      </c>
      <c r="P374">
        <v>4418000</v>
      </c>
      <c r="Q374">
        <v>2388700</v>
      </c>
      <c r="R374">
        <v>4644400</v>
      </c>
      <c r="S374">
        <v>4494000</v>
      </c>
      <c r="T374">
        <v>4118100</v>
      </c>
      <c r="U374">
        <v>6604600</v>
      </c>
      <c r="V374">
        <v>4142500</v>
      </c>
      <c r="W374">
        <v>4327500</v>
      </c>
      <c r="X374">
        <v>4351300</v>
      </c>
      <c r="Y374">
        <v>6834400</v>
      </c>
      <c r="Z374">
        <v>2596700</v>
      </c>
      <c r="AA374">
        <v>5846400</v>
      </c>
      <c r="AB374">
        <v>4057600</v>
      </c>
      <c r="AC374">
        <v>8129800</v>
      </c>
      <c r="AD374">
        <v>5111100</v>
      </c>
      <c r="AE374">
        <v>2765000</v>
      </c>
      <c r="AF374">
        <v>6827400</v>
      </c>
      <c r="AG374">
        <v>4319900</v>
      </c>
      <c r="AH374" t="s">
        <v>100</v>
      </c>
      <c r="AI374" t="s">
        <v>2030</v>
      </c>
      <c r="AJ374">
        <v>8007</v>
      </c>
      <c r="AK374" t="s">
        <v>2031</v>
      </c>
      <c r="AL374">
        <v>43799</v>
      </c>
      <c r="AM374" t="s">
        <v>100</v>
      </c>
      <c r="AN374" t="s">
        <v>131</v>
      </c>
    </row>
    <row r="375" spans="1:40">
      <c r="A375" t="s">
        <v>2032</v>
      </c>
      <c r="B375" t="s">
        <v>2033</v>
      </c>
      <c r="C375" t="s">
        <v>862</v>
      </c>
      <c r="D375" t="s">
        <v>888</v>
      </c>
      <c r="E375">
        <v>149.19999999999999</v>
      </c>
      <c r="F375">
        <v>147.92494780000001</v>
      </c>
      <c r="G375" t="s">
        <v>1236</v>
      </c>
      <c r="H375" t="s">
        <v>2034</v>
      </c>
      <c r="I375" t="s">
        <v>68</v>
      </c>
      <c r="J375">
        <v>1417700</v>
      </c>
      <c r="K375">
        <v>1531200</v>
      </c>
      <c r="L375">
        <v>1340300</v>
      </c>
      <c r="M375">
        <v>1647800</v>
      </c>
      <c r="N375">
        <v>1395700</v>
      </c>
      <c r="O375">
        <v>1195400</v>
      </c>
      <c r="P375">
        <v>1352500</v>
      </c>
      <c r="Q375">
        <v>980580</v>
      </c>
      <c r="R375">
        <v>1482700</v>
      </c>
      <c r="S375">
        <v>887140</v>
      </c>
      <c r="T375">
        <v>1312700</v>
      </c>
      <c r="U375">
        <v>1465900</v>
      </c>
      <c r="V375">
        <v>1400400</v>
      </c>
      <c r="W375">
        <v>1352500</v>
      </c>
      <c r="X375">
        <v>943290</v>
      </c>
      <c r="Y375">
        <v>1674700</v>
      </c>
      <c r="Z375">
        <v>1304700</v>
      </c>
      <c r="AA375">
        <v>1547800</v>
      </c>
      <c r="AB375">
        <v>1431000</v>
      </c>
      <c r="AC375">
        <v>1257100</v>
      </c>
      <c r="AD375">
        <v>1204600</v>
      </c>
      <c r="AE375">
        <v>862990</v>
      </c>
      <c r="AF375">
        <v>1272000</v>
      </c>
      <c r="AG375">
        <v>1196400</v>
      </c>
      <c r="AH375" t="s">
        <v>2035</v>
      </c>
      <c r="AI375" t="s">
        <v>2036</v>
      </c>
      <c r="AJ375">
        <v>8259</v>
      </c>
      <c r="AK375" t="s">
        <v>2037</v>
      </c>
      <c r="AL375">
        <v>28094</v>
      </c>
      <c r="AM375" t="s">
        <v>100</v>
      </c>
      <c r="AN375" t="s">
        <v>2038</v>
      </c>
    </row>
    <row r="376" spans="1:40">
      <c r="A376" t="s">
        <v>2039</v>
      </c>
      <c r="B376" t="s">
        <v>2040</v>
      </c>
      <c r="C376" t="s">
        <v>322</v>
      </c>
      <c r="D376" t="s">
        <v>2041</v>
      </c>
      <c r="E376">
        <v>75.099999999999994</v>
      </c>
      <c r="F376">
        <v>74.036779440000004</v>
      </c>
      <c r="G376" t="s">
        <v>1236</v>
      </c>
      <c r="H376" t="s">
        <v>2042</v>
      </c>
      <c r="I376" t="s">
        <v>46</v>
      </c>
      <c r="J376">
        <v>18129000</v>
      </c>
      <c r="K376">
        <v>10863000</v>
      </c>
      <c r="L376">
        <v>10123000</v>
      </c>
      <c r="M376">
        <v>12120000</v>
      </c>
      <c r="N376">
        <v>9667000</v>
      </c>
      <c r="O376">
        <v>7862200</v>
      </c>
      <c r="P376">
        <v>10871000</v>
      </c>
      <c r="Q376">
        <v>7214900</v>
      </c>
      <c r="R376">
        <v>7022600</v>
      </c>
      <c r="S376">
        <v>10187000</v>
      </c>
      <c r="T376">
        <v>9752200</v>
      </c>
      <c r="U376">
        <v>11023000</v>
      </c>
      <c r="V376">
        <v>10116000</v>
      </c>
      <c r="W376">
        <v>9155200</v>
      </c>
      <c r="X376">
        <v>9914800</v>
      </c>
      <c r="Y376">
        <v>11780000</v>
      </c>
      <c r="Z376">
        <v>7186400</v>
      </c>
      <c r="AA376">
        <v>9505000</v>
      </c>
      <c r="AB376">
        <v>8336400</v>
      </c>
      <c r="AC376">
        <v>13838000</v>
      </c>
      <c r="AD376">
        <v>9158300</v>
      </c>
      <c r="AE376">
        <v>14794000</v>
      </c>
      <c r="AF376">
        <v>10499000</v>
      </c>
      <c r="AG376">
        <v>9947900</v>
      </c>
      <c r="AH376" t="s">
        <v>2043</v>
      </c>
      <c r="AI376" t="s">
        <v>2044</v>
      </c>
      <c r="AJ376">
        <v>8299</v>
      </c>
      <c r="AK376" t="s">
        <v>2045</v>
      </c>
      <c r="AL376">
        <v>27957</v>
      </c>
      <c r="AM376" t="s">
        <v>100</v>
      </c>
      <c r="AN376" t="s">
        <v>2046</v>
      </c>
    </row>
    <row r="377" spans="1:40">
      <c r="A377" t="s">
        <v>2047</v>
      </c>
      <c r="B377" t="s">
        <v>2048</v>
      </c>
      <c r="C377" t="s">
        <v>42</v>
      </c>
      <c r="D377" t="s">
        <v>43</v>
      </c>
      <c r="E377">
        <v>136.19999999999999</v>
      </c>
      <c r="F377">
        <v>135.0353992</v>
      </c>
      <c r="G377" t="s">
        <v>1236</v>
      </c>
      <c r="H377" t="s">
        <v>1237</v>
      </c>
      <c r="I377" t="s">
        <v>46</v>
      </c>
      <c r="J377">
        <v>3025700</v>
      </c>
      <c r="K377">
        <v>2911100</v>
      </c>
      <c r="L377">
        <v>1336500</v>
      </c>
      <c r="M377">
        <v>2192400</v>
      </c>
      <c r="N377">
        <v>1633500</v>
      </c>
      <c r="O377">
        <v>2413100</v>
      </c>
      <c r="P377">
        <v>2191300</v>
      </c>
      <c r="Q377">
        <v>3189300</v>
      </c>
      <c r="R377">
        <v>2067700</v>
      </c>
      <c r="S377">
        <v>853300</v>
      </c>
      <c r="T377">
        <v>2160400</v>
      </c>
      <c r="U377">
        <v>1595500</v>
      </c>
      <c r="V377">
        <v>3020200</v>
      </c>
      <c r="W377">
        <v>3528900</v>
      </c>
      <c r="X377">
        <v>1744900</v>
      </c>
      <c r="Y377">
        <v>1681300</v>
      </c>
      <c r="Z377">
        <v>1730600</v>
      </c>
      <c r="AA377">
        <v>2351800</v>
      </c>
      <c r="AB377">
        <v>2032200</v>
      </c>
      <c r="AC377">
        <v>1575200</v>
      </c>
      <c r="AD377">
        <v>1800400</v>
      </c>
      <c r="AE377">
        <v>2225500</v>
      </c>
      <c r="AF377">
        <v>2340400</v>
      </c>
      <c r="AG377">
        <v>2964700</v>
      </c>
      <c r="AH377" t="s">
        <v>100</v>
      </c>
      <c r="AI377" t="s">
        <v>2049</v>
      </c>
      <c r="AJ377">
        <v>24417</v>
      </c>
      <c r="AK377" t="s">
        <v>2050</v>
      </c>
      <c r="AL377">
        <v>45658</v>
      </c>
      <c r="AM377">
        <v>6490</v>
      </c>
      <c r="AN377" t="s">
        <v>131</v>
      </c>
    </row>
    <row r="378" spans="1:40">
      <c r="A378" t="s">
        <v>2051</v>
      </c>
      <c r="B378" t="s">
        <v>2052</v>
      </c>
      <c r="C378" t="s">
        <v>1113</v>
      </c>
      <c r="D378" t="s">
        <v>2053</v>
      </c>
      <c r="E378">
        <v>102</v>
      </c>
      <c r="F378">
        <v>101.12044950000001</v>
      </c>
      <c r="G378" t="s">
        <v>1236</v>
      </c>
      <c r="H378" t="s">
        <v>2054</v>
      </c>
      <c r="I378" t="s">
        <v>46</v>
      </c>
      <c r="J378">
        <v>536100</v>
      </c>
      <c r="K378">
        <v>538150</v>
      </c>
      <c r="L378">
        <v>469660</v>
      </c>
      <c r="M378">
        <v>436930</v>
      </c>
      <c r="N378">
        <v>396180</v>
      </c>
      <c r="O378">
        <v>487330</v>
      </c>
      <c r="P378">
        <v>462880</v>
      </c>
      <c r="Q378">
        <v>526570</v>
      </c>
      <c r="R378">
        <v>701120</v>
      </c>
      <c r="S378">
        <v>518960</v>
      </c>
      <c r="T378">
        <v>363400</v>
      </c>
      <c r="U378">
        <v>519370</v>
      </c>
      <c r="V378">
        <v>479400</v>
      </c>
      <c r="W378">
        <v>467430</v>
      </c>
      <c r="X378">
        <v>379940</v>
      </c>
      <c r="Y378">
        <v>443820</v>
      </c>
      <c r="Z378">
        <v>595910</v>
      </c>
      <c r="AA378">
        <v>458590</v>
      </c>
      <c r="AB378">
        <v>519730</v>
      </c>
      <c r="AC378">
        <v>521240</v>
      </c>
      <c r="AD378">
        <v>530480</v>
      </c>
      <c r="AE378">
        <v>540870</v>
      </c>
      <c r="AF378">
        <v>644650</v>
      </c>
      <c r="AG378">
        <v>562510</v>
      </c>
      <c r="AH378" t="s">
        <v>2055</v>
      </c>
      <c r="AI378" t="s">
        <v>2056</v>
      </c>
      <c r="AJ378">
        <v>8471</v>
      </c>
      <c r="AK378" t="s">
        <v>2057</v>
      </c>
      <c r="AL378">
        <v>35026</v>
      </c>
      <c r="AM378" t="s">
        <v>100</v>
      </c>
      <c r="AN378" t="s">
        <v>131</v>
      </c>
    </row>
    <row r="379" spans="1:40">
      <c r="A379" t="s">
        <v>2058</v>
      </c>
      <c r="B379" t="s">
        <v>2059</v>
      </c>
      <c r="C379" t="s">
        <v>322</v>
      </c>
      <c r="D379" t="s">
        <v>323</v>
      </c>
      <c r="E379">
        <v>243.5</v>
      </c>
      <c r="F379">
        <v>242.22460000000001</v>
      </c>
      <c r="G379" t="s">
        <v>1236</v>
      </c>
      <c r="H379" t="s">
        <v>2060</v>
      </c>
      <c r="I379" t="s">
        <v>68</v>
      </c>
      <c r="J379">
        <v>7034.3</v>
      </c>
      <c r="K379">
        <v>6738.2</v>
      </c>
      <c r="L379">
        <v>7013.6</v>
      </c>
      <c r="M379">
        <v>6867.1</v>
      </c>
      <c r="N379">
        <v>7590.9</v>
      </c>
      <c r="O379">
        <v>6835.4</v>
      </c>
      <c r="P379">
        <v>4818.6000000000004</v>
      </c>
      <c r="Q379">
        <v>7842.3</v>
      </c>
      <c r="R379">
        <v>7588.6</v>
      </c>
      <c r="S379">
        <v>7639.8</v>
      </c>
      <c r="T379">
        <v>6930.6</v>
      </c>
      <c r="U379">
        <v>7041.5</v>
      </c>
      <c r="V379">
        <v>9096.2000000000007</v>
      </c>
      <c r="W379">
        <v>5570.9</v>
      </c>
      <c r="X379">
        <v>8375.2999999999993</v>
      </c>
      <c r="Y379">
        <v>7924</v>
      </c>
      <c r="Z379">
        <v>6723.8</v>
      </c>
      <c r="AA379">
        <v>5363.3</v>
      </c>
      <c r="AB379">
        <v>8804.1</v>
      </c>
      <c r="AC379">
        <v>5681</v>
      </c>
      <c r="AD379">
        <v>6927.2</v>
      </c>
      <c r="AE379">
        <v>5454.9</v>
      </c>
      <c r="AF379">
        <v>7764.5</v>
      </c>
      <c r="AG379">
        <v>6140.8</v>
      </c>
      <c r="AH379" t="s">
        <v>100</v>
      </c>
      <c r="AI379" t="s">
        <v>2061</v>
      </c>
      <c r="AJ379">
        <v>31284</v>
      </c>
      <c r="AK379" t="s">
        <v>2062</v>
      </c>
      <c r="AL379">
        <v>447965</v>
      </c>
      <c r="AM379" t="s">
        <v>100</v>
      </c>
      <c r="AN379" t="s">
        <v>131</v>
      </c>
    </row>
    <row r="380" spans="1:40">
      <c r="A380" t="s">
        <v>2063</v>
      </c>
      <c r="B380" t="s">
        <v>2064</v>
      </c>
      <c r="C380" t="s">
        <v>322</v>
      </c>
      <c r="D380" t="s">
        <v>323</v>
      </c>
      <c r="E380">
        <v>227.3</v>
      </c>
      <c r="F380">
        <v>226.31200000000001</v>
      </c>
      <c r="G380" t="s">
        <v>1236</v>
      </c>
      <c r="H380" t="s">
        <v>2065</v>
      </c>
      <c r="I380" t="s">
        <v>68</v>
      </c>
      <c r="J380">
        <v>308590</v>
      </c>
      <c r="K380">
        <v>198580</v>
      </c>
      <c r="L380">
        <v>245230</v>
      </c>
      <c r="M380">
        <v>197750</v>
      </c>
      <c r="N380">
        <v>193050</v>
      </c>
      <c r="O380">
        <v>217380</v>
      </c>
      <c r="P380">
        <v>222750</v>
      </c>
      <c r="Q380">
        <v>225840</v>
      </c>
      <c r="R380">
        <v>292550</v>
      </c>
      <c r="S380">
        <v>234160</v>
      </c>
      <c r="T380">
        <v>193490</v>
      </c>
      <c r="U380">
        <v>188850</v>
      </c>
      <c r="V380">
        <v>184880</v>
      </c>
      <c r="W380">
        <v>286400</v>
      </c>
      <c r="X380">
        <v>202750</v>
      </c>
      <c r="Y380">
        <v>263870</v>
      </c>
      <c r="Z380">
        <v>234840</v>
      </c>
      <c r="AA380">
        <v>247400</v>
      </c>
      <c r="AB380">
        <v>224360</v>
      </c>
      <c r="AC380">
        <v>209340</v>
      </c>
      <c r="AD380">
        <v>196660</v>
      </c>
      <c r="AE380">
        <v>206490</v>
      </c>
      <c r="AF380">
        <v>205110</v>
      </c>
      <c r="AG380">
        <v>212670</v>
      </c>
      <c r="AH380" t="s">
        <v>100</v>
      </c>
      <c r="AI380" t="s">
        <v>2066</v>
      </c>
      <c r="AJ380">
        <v>102861</v>
      </c>
      <c r="AK380" t="s">
        <v>2067</v>
      </c>
      <c r="AL380">
        <v>89741</v>
      </c>
      <c r="AM380" t="s">
        <v>100</v>
      </c>
      <c r="AN380" t="s">
        <v>131</v>
      </c>
    </row>
    <row r="381" spans="1:40">
      <c r="A381" t="s">
        <v>2068</v>
      </c>
      <c r="B381" t="s">
        <v>2069</v>
      </c>
      <c r="C381" t="s">
        <v>367</v>
      </c>
      <c r="D381" t="s">
        <v>367</v>
      </c>
      <c r="E381">
        <v>80.900000000000006</v>
      </c>
      <c r="F381">
        <v>80.037448139999995</v>
      </c>
      <c r="G381" t="s">
        <v>1236</v>
      </c>
      <c r="H381" t="s">
        <v>2070</v>
      </c>
      <c r="I381" t="s">
        <v>68</v>
      </c>
      <c r="J381">
        <v>137560</v>
      </c>
      <c r="K381">
        <v>130860</v>
      </c>
      <c r="L381">
        <v>164210</v>
      </c>
      <c r="M381">
        <v>114040</v>
      </c>
      <c r="N381">
        <v>125510</v>
      </c>
      <c r="O381">
        <v>117190</v>
      </c>
      <c r="P381">
        <v>114840</v>
      </c>
      <c r="Q381">
        <v>97966</v>
      </c>
      <c r="R381">
        <v>115030</v>
      </c>
      <c r="S381">
        <v>99160</v>
      </c>
      <c r="T381">
        <v>132210</v>
      </c>
      <c r="U381">
        <v>112710</v>
      </c>
      <c r="V381">
        <v>110410</v>
      </c>
      <c r="W381">
        <v>97975</v>
      </c>
      <c r="X381">
        <v>130720</v>
      </c>
      <c r="Y381">
        <v>124240</v>
      </c>
      <c r="Z381">
        <v>125880</v>
      </c>
      <c r="AA381">
        <v>112520</v>
      </c>
      <c r="AB381">
        <v>144340</v>
      </c>
      <c r="AC381">
        <v>130100</v>
      </c>
      <c r="AD381">
        <v>137360</v>
      </c>
      <c r="AE381">
        <v>109980</v>
      </c>
      <c r="AF381">
        <v>112010</v>
      </c>
      <c r="AG381">
        <v>94305</v>
      </c>
      <c r="AH381" t="s">
        <v>2071</v>
      </c>
      <c r="AI381" t="s">
        <v>2072</v>
      </c>
      <c r="AJ381">
        <v>9261</v>
      </c>
      <c r="AK381" t="s">
        <v>2073</v>
      </c>
      <c r="AL381">
        <v>30953</v>
      </c>
      <c r="AM381" t="s">
        <v>100</v>
      </c>
      <c r="AN381" t="s">
        <v>131</v>
      </c>
    </row>
    <row r="382" spans="1:40">
      <c r="A382" t="s">
        <v>2074</v>
      </c>
      <c r="B382" t="s">
        <v>2075</v>
      </c>
      <c r="C382" t="s">
        <v>367</v>
      </c>
      <c r="D382" t="s">
        <v>367</v>
      </c>
      <c r="E382">
        <v>129</v>
      </c>
      <c r="F382">
        <v>128.0222</v>
      </c>
      <c r="G382" t="s">
        <v>1236</v>
      </c>
      <c r="H382" t="s">
        <v>2076</v>
      </c>
      <c r="I382" t="s">
        <v>68</v>
      </c>
      <c r="J382">
        <v>1123900</v>
      </c>
      <c r="K382">
        <v>1508200</v>
      </c>
      <c r="L382">
        <v>1260100</v>
      </c>
      <c r="M382">
        <v>2073100</v>
      </c>
      <c r="N382">
        <v>1380200</v>
      </c>
      <c r="O382">
        <v>857120</v>
      </c>
      <c r="P382">
        <v>2594100</v>
      </c>
      <c r="Q382">
        <v>1461000</v>
      </c>
      <c r="R382">
        <v>1409300</v>
      </c>
      <c r="S382">
        <v>2020200</v>
      </c>
      <c r="T382">
        <v>1374700</v>
      </c>
      <c r="U382">
        <v>1202400</v>
      </c>
      <c r="V382">
        <v>1716900</v>
      </c>
      <c r="W382">
        <v>727580</v>
      </c>
      <c r="X382">
        <v>1468900</v>
      </c>
      <c r="Y382">
        <v>1737200</v>
      </c>
      <c r="Z382">
        <v>1858800</v>
      </c>
      <c r="AA382">
        <v>1138000</v>
      </c>
      <c r="AB382">
        <v>1528600</v>
      </c>
      <c r="AC382">
        <v>2059300</v>
      </c>
      <c r="AD382">
        <v>2350200</v>
      </c>
      <c r="AE382">
        <v>1512400</v>
      </c>
      <c r="AF382">
        <v>2499500</v>
      </c>
      <c r="AG382">
        <v>2030400</v>
      </c>
      <c r="AH382" t="s">
        <v>2077</v>
      </c>
      <c r="AI382" t="s">
        <v>2078</v>
      </c>
      <c r="AJ382">
        <v>6211</v>
      </c>
      <c r="AK382" t="s">
        <v>2079</v>
      </c>
      <c r="AL382">
        <v>16294</v>
      </c>
      <c r="AM382" t="s">
        <v>100</v>
      </c>
      <c r="AN382" t="s">
        <v>357</v>
      </c>
    </row>
    <row r="383" spans="1:40">
      <c r="A383" t="s">
        <v>2080</v>
      </c>
      <c r="B383" t="s">
        <v>2081</v>
      </c>
      <c r="C383" t="s">
        <v>180</v>
      </c>
      <c r="D383" t="s">
        <v>180</v>
      </c>
      <c r="E383">
        <v>135.30000000000001</v>
      </c>
      <c r="F383">
        <v>134.1096</v>
      </c>
      <c r="G383" t="s">
        <v>1236</v>
      </c>
      <c r="H383" t="s">
        <v>2082</v>
      </c>
      <c r="I383" t="s">
        <v>68</v>
      </c>
      <c r="J383">
        <v>7137000</v>
      </c>
      <c r="K383">
        <v>12663000</v>
      </c>
      <c r="L383">
        <v>7534700</v>
      </c>
      <c r="M383">
        <v>7698300</v>
      </c>
      <c r="N383">
        <v>10188000</v>
      </c>
      <c r="O383">
        <v>9627000</v>
      </c>
      <c r="P383">
        <v>13795000</v>
      </c>
      <c r="Q383">
        <v>10133000</v>
      </c>
      <c r="R383">
        <v>10278000</v>
      </c>
      <c r="S383">
        <v>10688000</v>
      </c>
      <c r="T383">
        <v>13506000</v>
      </c>
      <c r="U383">
        <v>9047700</v>
      </c>
      <c r="V383">
        <v>10444000</v>
      </c>
      <c r="W383">
        <v>10267000</v>
      </c>
      <c r="X383">
        <v>8996200</v>
      </c>
      <c r="Y383">
        <v>13183000</v>
      </c>
      <c r="Z383">
        <v>7487500</v>
      </c>
      <c r="AA383">
        <v>6464700</v>
      </c>
      <c r="AB383">
        <v>10924000</v>
      </c>
      <c r="AC383">
        <v>12805000</v>
      </c>
      <c r="AD383">
        <v>11434000</v>
      </c>
      <c r="AE383">
        <v>9862300</v>
      </c>
      <c r="AF383">
        <v>11322000</v>
      </c>
      <c r="AG383">
        <v>8223300</v>
      </c>
      <c r="AH383" t="s">
        <v>2083</v>
      </c>
      <c r="AI383" t="s">
        <v>2084</v>
      </c>
      <c r="AJ383">
        <v>7463</v>
      </c>
      <c r="AK383" t="s">
        <v>2085</v>
      </c>
      <c r="AL383">
        <v>28768</v>
      </c>
      <c r="AM383" t="s">
        <v>100</v>
      </c>
      <c r="AN383" t="s">
        <v>417</v>
      </c>
    </row>
    <row r="384" spans="1:40">
      <c r="A384" t="s">
        <v>2086</v>
      </c>
      <c r="B384" t="s">
        <v>2087</v>
      </c>
      <c r="C384" t="s">
        <v>42</v>
      </c>
      <c r="D384" t="s">
        <v>43</v>
      </c>
      <c r="E384">
        <v>132.09463500000001</v>
      </c>
      <c r="F384">
        <v>131.09463500000001</v>
      </c>
      <c r="G384" t="s">
        <v>1236</v>
      </c>
      <c r="H384" t="s">
        <v>1013</v>
      </c>
      <c r="I384" t="s">
        <v>46</v>
      </c>
      <c r="J384">
        <v>2302200</v>
      </c>
      <c r="K384">
        <v>1819900</v>
      </c>
      <c r="L384">
        <v>2073300</v>
      </c>
      <c r="M384">
        <v>1756000</v>
      </c>
      <c r="N384">
        <v>1733100</v>
      </c>
      <c r="O384">
        <v>2668100</v>
      </c>
      <c r="P384">
        <v>2518700</v>
      </c>
      <c r="Q384">
        <v>2160200</v>
      </c>
      <c r="R384">
        <v>1900800</v>
      </c>
      <c r="S384">
        <v>832080</v>
      </c>
      <c r="T384">
        <v>1800100</v>
      </c>
      <c r="U384">
        <v>1336300</v>
      </c>
      <c r="V384">
        <v>2519000</v>
      </c>
      <c r="W384">
        <v>1878300</v>
      </c>
      <c r="X384">
        <v>1506200</v>
      </c>
      <c r="Y384">
        <v>2013600</v>
      </c>
      <c r="Z384">
        <v>2042400</v>
      </c>
      <c r="AA384">
        <v>2156600</v>
      </c>
      <c r="AB384">
        <v>1724500</v>
      </c>
      <c r="AC384">
        <v>1673800</v>
      </c>
      <c r="AD384">
        <v>1777400</v>
      </c>
      <c r="AE384">
        <v>1590400</v>
      </c>
      <c r="AF384">
        <v>1562300</v>
      </c>
      <c r="AG384">
        <v>1773100</v>
      </c>
      <c r="AH384" t="s">
        <v>2088</v>
      </c>
      <c r="AI384" t="s">
        <v>2089</v>
      </c>
      <c r="AJ384">
        <v>857</v>
      </c>
      <c r="AK384" t="s">
        <v>2090</v>
      </c>
      <c r="AL384" t="s">
        <v>100</v>
      </c>
      <c r="AM384" t="s">
        <v>100</v>
      </c>
      <c r="AN384" t="s">
        <v>2091</v>
      </c>
    </row>
    <row r="385" spans="1:40">
      <c r="A385" t="s">
        <v>2097</v>
      </c>
      <c r="B385" t="s">
        <v>2098</v>
      </c>
      <c r="C385" t="s">
        <v>322</v>
      </c>
      <c r="D385" t="s">
        <v>2099</v>
      </c>
      <c r="E385">
        <v>203.4</v>
      </c>
      <c r="F385">
        <v>202.13576520000001</v>
      </c>
      <c r="G385" t="s">
        <v>1236</v>
      </c>
      <c r="H385" t="s">
        <v>2100</v>
      </c>
      <c r="I385" t="s">
        <v>68</v>
      </c>
      <c r="J385">
        <v>94488</v>
      </c>
      <c r="K385">
        <v>111860</v>
      </c>
      <c r="L385">
        <v>131030</v>
      </c>
      <c r="M385">
        <v>102330</v>
      </c>
      <c r="N385">
        <v>92874</v>
      </c>
      <c r="O385">
        <v>108020</v>
      </c>
      <c r="P385">
        <v>95286</v>
      </c>
      <c r="Q385">
        <v>96014</v>
      </c>
      <c r="R385">
        <v>109450</v>
      </c>
      <c r="S385">
        <v>94542</v>
      </c>
      <c r="T385">
        <v>105370</v>
      </c>
      <c r="U385">
        <v>89158</v>
      </c>
      <c r="V385">
        <v>87020</v>
      </c>
      <c r="W385">
        <v>90088</v>
      </c>
      <c r="X385">
        <v>80381</v>
      </c>
      <c r="Y385">
        <v>97320</v>
      </c>
      <c r="Z385">
        <v>101690</v>
      </c>
      <c r="AA385">
        <v>98801</v>
      </c>
      <c r="AB385">
        <v>101370</v>
      </c>
      <c r="AC385">
        <v>114750</v>
      </c>
      <c r="AD385">
        <v>80496</v>
      </c>
      <c r="AE385">
        <v>90214</v>
      </c>
      <c r="AF385">
        <v>97362</v>
      </c>
      <c r="AG385">
        <v>82070</v>
      </c>
      <c r="AH385" t="s">
        <v>2101</v>
      </c>
      <c r="AI385" t="s">
        <v>2102</v>
      </c>
      <c r="AJ385">
        <v>1712058</v>
      </c>
      <c r="AK385" t="s">
        <v>2103</v>
      </c>
      <c r="AL385">
        <v>32318</v>
      </c>
      <c r="AM385" t="s">
        <v>100</v>
      </c>
      <c r="AN385" t="s">
        <v>131</v>
      </c>
    </row>
    <row r="386" spans="1:40">
      <c r="A386" t="s">
        <v>2104</v>
      </c>
      <c r="B386" t="s">
        <v>2105</v>
      </c>
      <c r="C386" t="s">
        <v>367</v>
      </c>
      <c r="D386" t="s">
        <v>367</v>
      </c>
      <c r="E386">
        <v>72.3</v>
      </c>
      <c r="F386">
        <v>71.073499290000001</v>
      </c>
      <c r="G386" t="s">
        <v>1236</v>
      </c>
      <c r="H386" t="s">
        <v>2106</v>
      </c>
      <c r="I386" t="s">
        <v>46</v>
      </c>
      <c r="J386">
        <v>661460</v>
      </c>
      <c r="K386">
        <v>595050</v>
      </c>
      <c r="L386">
        <v>665580</v>
      </c>
      <c r="M386">
        <v>587950</v>
      </c>
      <c r="N386">
        <v>483530</v>
      </c>
      <c r="O386">
        <v>810780</v>
      </c>
      <c r="P386">
        <v>868430</v>
      </c>
      <c r="Q386">
        <v>706640</v>
      </c>
      <c r="R386">
        <v>581470</v>
      </c>
      <c r="S386">
        <v>278390</v>
      </c>
      <c r="T386">
        <v>549190</v>
      </c>
      <c r="U386">
        <v>424780</v>
      </c>
      <c r="V386">
        <v>657080</v>
      </c>
      <c r="W386">
        <v>578110</v>
      </c>
      <c r="X386">
        <v>426240</v>
      </c>
      <c r="Y386">
        <v>652910</v>
      </c>
      <c r="Z386">
        <v>645880</v>
      </c>
      <c r="AA386">
        <v>594360</v>
      </c>
      <c r="AB386">
        <v>463130</v>
      </c>
      <c r="AC386">
        <v>523730</v>
      </c>
      <c r="AD386">
        <v>515510</v>
      </c>
      <c r="AE386">
        <v>482260</v>
      </c>
      <c r="AF386">
        <v>411680</v>
      </c>
      <c r="AG386">
        <v>445420</v>
      </c>
      <c r="AH386" t="s">
        <v>100</v>
      </c>
      <c r="AI386" t="s">
        <v>2107</v>
      </c>
      <c r="AJ386">
        <v>31268</v>
      </c>
      <c r="AK386" t="s">
        <v>2108</v>
      </c>
      <c r="AL386">
        <v>33135</v>
      </c>
      <c r="AM386" t="s">
        <v>100</v>
      </c>
      <c r="AN386" t="s">
        <v>131</v>
      </c>
    </row>
    <row r="387" spans="1:40">
      <c r="A387" t="s">
        <v>2109</v>
      </c>
      <c r="B387" t="s">
        <v>2110</v>
      </c>
      <c r="C387" t="s">
        <v>862</v>
      </c>
      <c r="D387" t="s">
        <v>863</v>
      </c>
      <c r="E387">
        <v>88.3</v>
      </c>
      <c r="F387">
        <v>87.068399999999997</v>
      </c>
      <c r="G387" t="s">
        <v>1236</v>
      </c>
      <c r="H387" t="s">
        <v>2111</v>
      </c>
      <c r="I387" t="s">
        <v>46</v>
      </c>
      <c r="J387">
        <v>2388900</v>
      </c>
      <c r="K387">
        <v>1990700</v>
      </c>
      <c r="L387">
        <v>2693100</v>
      </c>
      <c r="M387">
        <v>1756700</v>
      </c>
      <c r="N387">
        <v>2183200</v>
      </c>
      <c r="O387">
        <v>933820</v>
      </c>
      <c r="P387">
        <v>2407900</v>
      </c>
      <c r="Q387">
        <v>1742400</v>
      </c>
      <c r="R387">
        <v>1933000</v>
      </c>
      <c r="S387">
        <v>2380200</v>
      </c>
      <c r="T387">
        <v>2008900</v>
      </c>
      <c r="U387">
        <v>1582700</v>
      </c>
      <c r="V387">
        <v>2083800</v>
      </c>
      <c r="W387">
        <v>1482100</v>
      </c>
      <c r="X387">
        <v>2169200</v>
      </c>
      <c r="Y387">
        <v>1615300</v>
      </c>
      <c r="Z387">
        <v>2245100</v>
      </c>
      <c r="AA387">
        <v>1564800</v>
      </c>
      <c r="AB387">
        <v>2696400</v>
      </c>
      <c r="AC387">
        <v>1794400</v>
      </c>
      <c r="AD387">
        <v>1700900</v>
      </c>
      <c r="AE387">
        <v>1723000</v>
      </c>
      <c r="AF387">
        <v>1782900</v>
      </c>
      <c r="AG387">
        <v>1605600</v>
      </c>
      <c r="AH387" t="s">
        <v>100</v>
      </c>
      <c r="AI387" t="s">
        <v>2112</v>
      </c>
      <c r="AJ387">
        <v>12253</v>
      </c>
      <c r="AK387" t="s">
        <v>2113</v>
      </c>
      <c r="AL387" t="s">
        <v>100</v>
      </c>
      <c r="AM387" t="s">
        <v>100</v>
      </c>
      <c r="AN387" t="s">
        <v>131</v>
      </c>
    </row>
    <row r="388" spans="1:40">
      <c r="A388" t="s">
        <v>2114</v>
      </c>
      <c r="B388" t="s">
        <v>2115</v>
      </c>
      <c r="C388" t="s">
        <v>367</v>
      </c>
      <c r="D388" t="s">
        <v>1411</v>
      </c>
      <c r="E388">
        <v>137.1</v>
      </c>
      <c r="F388">
        <v>136.06370000000001</v>
      </c>
      <c r="G388" t="s">
        <v>1236</v>
      </c>
      <c r="H388" t="s">
        <v>2116</v>
      </c>
      <c r="I388" t="s">
        <v>68</v>
      </c>
      <c r="J388">
        <v>144990</v>
      </c>
      <c r="K388">
        <v>265380</v>
      </c>
      <c r="L388">
        <v>43993</v>
      </c>
      <c r="M388">
        <v>1852600</v>
      </c>
      <c r="N388">
        <v>173100</v>
      </c>
      <c r="O388">
        <v>251500</v>
      </c>
      <c r="P388">
        <v>495980</v>
      </c>
      <c r="Q388">
        <v>667260</v>
      </c>
      <c r="R388">
        <v>602000</v>
      </c>
      <c r="S388">
        <v>959520</v>
      </c>
      <c r="T388">
        <v>220180</v>
      </c>
      <c r="U388">
        <v>76171</v>
      </c>
      <c r="V388">
        <v>2174800</v>
      </c>
      <c r="W388">
        <v>191530</v>
      </c>
      <c r="X388">
        <v>1085400</v>
      </c>
      <c r="Y388">
        <v>277530</v>
      </c>
      <c r="Z388">
        <v>402180</v>
      </c>
      <c r="AA388">
        <v>35689</v>
      </c>
      <c r="AB388">
        <v>204600</v>
      </c>
      <c r="AC388">
        <v>297560</v>
      </c>
      <c r="AD388">
        <v>289660</v>
      </c>
      <c r="AE388">
        <v>280600</v>
      </c>
      <c r="AF388">
        <v>295080</v>
      </c>
      <c r="AG388">
        <v>316700</v>
      </c>
      <c r="AH388" t="s">
        <v>100</v>
      </c>
      <c r="AI388" t="s">
        <v>2117</v>
      </c>
      <c r="AJ388">
        <v>96351</v>
      </c>
      <c r="AK388" t="s">
        <v>2118</v>
      </c>
      <c r="AL388" t="s">
        <v>100</v>
      </c>
      <c r="AM388" t="s">
        <v>100</v>
      </c>
      <c r="AN388" t="s">
        <v>131</v>
      </c>
    </row>
    <row r="389" spans="1:40">
      <c r="A389" t="s">
        <v>2119</v>
      </c>
      <c r="B389" t="s">
        <v>2120</v>
      </c>
      <c r="C389" t="s">
        <v>862</v>
      </c>
      <c r="D389" t="s">
        <v>888</v>
      </c>
      <c r="E389">
        <v>75.3</v>
      </c>
      <c r="F389">
        <v>74.0732</v>
      </c>
      <c r="G389" t="s">
        <v>1236</v>
      </c>
      <c r="H389" t="s">
        <v>2121</v>
      </c>
      <c r="I389" t="s">
        <v>46</v>
      </c>
      <c r="J389">
        <v>5915700</v>
      </c>
      <c r="K389">
        <v>5714000</v>
      </c>
      <c r="L389">
        <v>7408200</v>
      </c>
      <c r="M389">
        <v>4949700</v>
      </c>
      <c r="N389">
        <v>6729700</v>
      </c>
      <c r="O389">
        <v>5800700</v>
      </c>
      <c r="P389">
        <v>5503800</v>
      </c>
      <c r="Q389">
        <v>6597600</v>
      </c>
      <c r="R389">
        <v>5948900</v>
      </c>
      <c r="S389">
        <v>4740200</v>
      </c>
      <c r="T389">
        <v>8292800</v>
      </c>
      <c r="U389">
        <v>6574200</v>
      </c>
      <c r="V389">
        <v>8397600</v>
      </c>
      <c r="W389">
        <v>4731700</v>
      </c>
      <c r="X389">
        <v>5717900</v>
      </c>
      <c r="Y389">
        <v>6286300</v>
      </c>
      <c r="Z389">
        <v>6238800</v>
      </c>
      <c r="AA389">
        <v>5519500</v>
      </c>
      <c r="AB389">
        <v>7004000</v>
      </c>
      <c r="AC389">
        <v>5272400</v>
      </c>
      <c r="AD389">
        <v>3227900</v>
      </c>
      <c r="AE389">
        <v>5280000</v>
      </c>
      <c r="AF389">
        <v>7689800</v>
      </c>
      <c r="AG389">
        <v>4262100</v>
      </c>
      <c r="AH389" t="s">
        <v>2122</v>
      </c>
      <c r="AI389" t="s">
        <v>2123</v>
      </c>
      <c r="AJ389">
        <v>6560</v>
      </c>
      <c r="AK389" t="s">
        <v>2124</v>
      </c>
      <c r="AL389">
        <v>46645</v>
      </c>
      <c r="AM389" t="s">
        <v>100</v>
      </c>
      <c r="AN389" t="s">
        <v>131</v>
      </c>
    </row>
    <row r="390" spans="1:40">
      <c r="A390" t="s">
        <v>2125</v>
      </c>
      <c r="B390" t="s">
        <v>2126</v>
      </c>
      <c r="C390" t="s">
        <v>862</v>
      </c>
      <c r="D390" t="s">
        <v>888</v>
      </c>
      <c r="E390">
        <v>76</v>
      </c>
      <c r="F390">
        <v>75.068399999999997</v>
      </c>
      <c r="G390" t="s">
        <v>1236</v>
      </c>
      <c r="H390" t="s">
        <v>1374</v>
      </c>
      <c r="I390" t="s">
        <v>46</v>
      </c>
      <c r="J390">
        <v>521470</v>
      </c>
      <c r="K390">
        <v>510330</v>
      </c>
      <c r="L390">
        <v>727310</v>
      </c>
      <c r="M390">
        <v>175790</v>
      </c>
      <c r="N390">
        <v>655980</v>
      </c>
      <c r="O390">
        <v>7151700</v>
      </c>
      <c r="P390">
        <v>781580</v>
      </c>
      <c r="Q390">
        <v>528740</v>
      </c>
      <c r="R390">
        <v>215150</v>
      </c>
      <c r="S390">
        <v>414210</v>
      </c>
      <c r="T390">
        <v>358040</v>
      </c>
      <c r="U390">
        <v>339960</v>
      </c>
      <c r="V390">
        <v>272660</v>
      </c>
      <c r="W390">
        <v>216580</v>
      </c>
      <c r="X390">
        <v>750150</v>
      </c>
      <c r="Y390">
        <v>155120</v>
      </c>
      <c r="Z390">
        <v>144060</v>
      </c>
      <c r="AA390">
        <v>307430</v>
      </c>
      <c r="AB390">
        <v>866470</v>
      </c>
      <c r="AC390">
        <v>432740</v>
      </c>
      <c r="AD390">
        <v>403760</v>
      </c>
      <c r="AE390">
        <v>411350</v>
      </c>
      <c r="AF390">
        <v>487440</v>
      </c>
      <c r="AG390">
        <v>506770</v>
      </c>
      <c r="AH390" t="s">
        <v>2127</v>
      </c>
      <c r="AI390" t="s">
        <v>2128</v>
      </c>
      <c r="AJ390">
        <v>4</v>
      </c>
      <c r="AK390" t="s">
        <v>2129</v>
      </c>
      <c r="AL390" t="s">
        <v>100</v>
      </c>
      <c r="AM390" t="s">
        <v>100</v>
      </c>
      <c r="AN390" t="s">
        <v>131</v>
      </c>
    </row>
    <row r="391" spans="1:40">
      <c r="A391" t="s">
        <v>2130</v>
      </c>
      <c r="B391" t="s">
        <v>2131</v>
      </c>
      <c r="C391" t="s">
        <v>862</v>
      </c>
      <c r="D391" t="s">
        <v>888</v>
      </c>
      <c r="E391">
        <v>99</v>
      </c>
      <c r="F391">
        <v>98.036799999999999</v>
      </c>
      <c r="G391" t="s">
        <v>1236</v>
      </c>
      <c r="H391" t="s">
        <v>2132</v>
      </c>
      <c r="I391" t="s">
        <v>46</v>
      </c>
      <c r="J391">
        <v>6283500</v>
      </c>
      <c r="K391">
        <v>6652400</v>
      </c>
      <c r="L391">
        <v>12394000</v>
      </c>
      <c r="M391">
        <v>8619600</v>
      </c>
      <c r="N391">
        <v>8709800</v>
      </c>
      <c r="O391">
        <v>4506200</v>
      </c>
      <c r="P391">
        <v>7253000</v>
      </c>
      <c r="Q391">
        <v>9366300</v>
      </c>
      <c r="R391">
        <v>8934600</v>
      </c>
      <c r="S391">
        <v>8263800</v>
      </c>
      <c r="T391">
        <v>9575500</v>
      </c>
      <c r="U391">
        <v>9382900</v>
      </c>
      <c r="V391">
        <v>9590400</v>
      </c>
      <c r="W391">
        <v>7673300</v>
      </c>
      <c r="X391">
        <v>10146000</v>
      </c>
      <c r="Y391">
        <v>8477400</v>
      </c>
      <c r="Z391">
        <v>7552400</v>
      </c>
      <c r="AA391">
        <v>7665100</v>
      </c>
      <c r="AB391">
        <v>8314600</v>
      </c>
      <c r="AC391">
        <v>6612800</v>
      </c>
      <c r="AD391">
        <v>9544600</v>
      </c>
      <c r="AE391">
        <v>10196000</v>
      </c>
      <c r="AF391">
        <v>6560300</v>
      </c>
      <c r="AG391">
        <v>9619900</v>
      </c>
      <c r="AH391" t="s">
        <v>2133</v>
      </c>
      <c r="AI391" t="s">
        <v>2134</v>
      </c>
      <c r="AJ391">
        <v>7361</v>
      </c>
      <c r="AK391" t="s">
        <v>2135</v>
      </c>
      <c r="AL391" t="s">
        <v>100</v>
      </c>
      <c r="AM391" t="s">
        <v>100</v>
      </c>
      <c r="AN391" t="s">
        <v>131</v>
      </c>
    </row>
    <row r="392" spans="1:40">
      <c r="A392" t="s">
        <v>2136</v>
      </c>
      <c r="B392" t="s">
        <v>2137</v>
      </c>
      <c r="C392" t="s">
        <v>42</v>
      </c>
      <c r="D392" t="s">
        <v>95</v>
      </c>
      <c r="E392">
        <v>189.1</v>
      </c>
      <c r="F392">
        <v>188.18299999999999</v>
      </c>
      <c r="G392" t="s">
        <v>1236</v>
      </c>
      <c r="H392" t="s">
        <v>2138</v>
      </c>
      <c r="I392" t="s">
        <v>68</v>
      </c>
      <c r="J392">
        <v>198580</v>
      </c>
      <c r="K392">
        <v>207230</v>
      </c>
      <c r="L392">
        <v>69067</v>
      </c>
      <c r="M392">
        <v>37502</v>
      </c>
      <c r="N392">
        <v>116430</v>
      </c>
      <c r="O392">
        <v>413620</v>
      </c>
      <c r="P392">
        <v>102100</v>
      </c>
      <c r="Q392">
        <v>124840</v>
      </c>
      <c r="R392">
        <v>45796</v>
      </c>
      <c r="S392">
        <v>49446</v>
      </c>
      <c r="T392">
        <v>63866</v>
      </c>
      <c r="U392">
        <v>100130</v>
      </c>
      <c r="V392">
        <v>194990</v>
      </c>
      <c r="W392">
        <v>214890</v>
      </c>
      <c r="X392">
        <v>205630</v>
      </c>
      <c r="Y392">
        <v>185950</v>
      </c>
      <c r="Z392">
        <v>301260</v>
      </c>
      <c r="AA392">
        <v>169240</v>
      </c>
      <c r="AB392">
        <v>135760</v>
      </c>
      <c r="AC392">
        <v>91160</v>
      </c>
      <c r="AD392">
        <v>101830</v>
      </c>
      <c r="AE392">
        <v>93627</v>
      </c>
      <c r="AF392">
        <v>122780</v>
      </c>
      <c r="AG392">
        <v>99720</v>
      </c>
      <c r="AH392" t="s">
        <v>100</v>
      </c>
      <c r="AI392" t="s">
        <v>2139</v>
      </c>
      <c r="AJ392">
        <v>25561</v>
      </c>
      <c r="AK392" t="s">
        <v>2140</v>
      </c>
      <c r="AL392">
        <v>21553</v>
      </c>
      <c r="AM392" t="s">
        <v>100</v>
      </c>
      <c r="AN392" t="s">
        <v>131</v>
      </c>
    </row>
    <row r="393" spans="1:40">
      <c r="A393" t="s">
        <v>2141</v>
      </c>
      <c r="B393" t="s">
        <v>2142</v>
      </c>
      <c r="C393" t="s">
        <v>322</v>
      </c>
      <c r="D393" t="s">
        <v>323</v>
      </c>
      <c r="E393">
        <v>541.5</v>
      </c>
      <c r="F393">
        <v>540.49063129199999</v>
      </c>
      <c r="G393" t="s">
        <v>1236</v>
      </c>
      <c r="H393" t="s">
        <v>2143</v>
      </c>
      <c r="I393" t="s">
        <v>68</v>
      </c>
      <c r="J393">
        <v>2660.5</v>
      </c>
      <c r="K393">
        <v>5604.3</v>
      </c>
      <c r="L393">
        <v>3824.6</v>
      </c>
      <c r="M393">
        <v>6181.6</v>
      </c>
      <c r="N393">
        <v>3567.1</v>
      </c>
      <c r="O393">
        <v>4681.7</v>
      </c>
      <c r="P393">
        <v>4090.8</v>
      </c>
      <c r="Q393">
        <v>3918.3</v>
      </c>
      <c r="R393">
        <v>3808.8</v>
      </c>
      <c r="S393">
        <v>5290.7</v>
      </c>
      <c r="T393">
        <v>5502</v>
      </c>
      <c r="U393">
        <v>5541.4</v>
      </c>
      <c r="V393">
        <v>4610.8</v>
      </c>
      <c r="W393">
        <v>6062.2</v>
      </c>
      <c r="X393">
        <v>4068.1</v>
      </c>
      <c r="Y393">
        <v>3842.5</v>
      </c>
      <c r="Z393">
        <v>4498.7</v>
      </c>
      <c r="AA393">
        <v>4899.6000000000004</v>
      </c>
      <c r="AB393">
        <v>4568.6000000000004</v>
      </c>
      <c r="AC393">
        <v>5078.3</v>
      </c>
      <c r="AD393">
        <v>4858.8</v>
      </c>
      <c r="AE393">
        <v>4010</v>
      </c>
      <c r="AF393">
        <v>3314.6</v>
      </c>
      <c r="AG393">
        <v>4947.6000000000004</v>
      </c>
      <c r="AH393" t="s">
        <v>2144</v>
      </c>
      <c r="AI393" t="s">
        <v>2145</v>
      </c>
      <c r="AJ393">
        <v>4225619</v>
      </c>
      <c r="AK393" t="s">
        <v>2146</v>
      </c>
      <c r="AL393">
        <v>89029</v>
      </c>
      <c r="AM393" t="s">
        <v>100</v>
      </c>
      <c r="AN393" t="s">
        <v>2147</v>
      </c>
    </row>
    <row r="394" spans="1:40">
      <c r="A394" t="s">
        <v>2148</v>
      </c>
      <c r="B394" t="s">
        <v>2149</v>
      </c>
      <c r="C394" t="s">
        <v>42</v>
      </c>
      <c r="D394" t="s">
        <v>95</v>
      </c>
      <c r="E394">
        <v>223.2</v>
      </c>
      <c r="F394">
        <v>222.100449</v>
      </c>
      <c r="G394" t="s">
        <v>1236</v>
      </c>
      <c r="H394" t="s">
        <v>2150</v>
      </c>
      <c r="I394" t="s">
        <v>46</v>
      </c>
      <c r="J394">
        <v>162410</v>
      </c>
      <c r="K394">
        <v>131790</v>
      </c>
      <c r="L394">
        <v>79358</v>
      </c>
      <c r="M394">
        <v>32633</v>
      </c>
      <c r="N394">
        <v>153720</v>
      </c>
      <c r="O394">
        <v>211470</v>
      </c>
      <c r="P394">
        <v>182150</v>
      </c>
      <c r="Q394">
        <v>177790</v>
      </c>
      <c r="R394">
        <v>136360</v>
      </c>
      <c r="S394">
        <v>113790</v>
      </c>
      <c r="T394">
        <v>157760</v>
      </c>
      <c r="U394">
        <v>78758</v>
      </c>
      <c r="V394">
        <v>139910</v>
      </c>
      <c r="W394">
        <v>108520</v>
      </c>
      <c r="X394">
        <v>106000</v>
      </c>
      <c r="Y394">
        <v>103230</v>
      </c>
      <c r="Z394">
        <v>68796</v>
      </c>
      <c r="AA394">
        <v>69046</v>
      </c>
      <c r="AB394">
        <v>75096</v>
      </c>
      <c r="AC394">
        <v>87776</v>
      </c>
      <c r="AD394">
        <v>117190</v>
      </c>
      <c r="AE394">
        <v>105210</v>
      </c>
      <c r="AF394">
        <v>104600</v>
      </c>
      <c r="AG394">
        <v>120800</v>
      </c>
      <c r="AH394" t="s">
        <v>100</v>
      </c>
      <c r="AI394" t="s">
        <v>2151</v>
      </c>
      <c r="AJ394">
        <v>97415</v>
      </c>
      <c r="AK394" t="s">
        <v>2152</v>
      </c>
      <c r="AL394" t="s">
        <v>100</v>
      </c>
      <c r="AM394" t="s">
        <v>100</v>
      </c>
      <c r="AN394" t="s">
        <v>131</v>
      </c>
    </row>
    <row r="395" spans="1:40">
      <c r="A395" t="s">
        <v>2153</v>
      </c>
      <c r="B395" t="s">
        <v>2154</v>
      </c>
      <c r="C395" t="s">
        <v>42</v>
      </c>
      <c r="D395" t="s">
        <v>95</v>
      </c>
      <c r="E395">
        <v>104</v>
      </c>
      <c r="F395">
        <v>103.063332</v>
      </c>
      <c r="G395" t="s">
        <v>1236</v>
      </c>
      <c r="H395" t="s">
        <v>1318</v>
      </c>
      <c r="I395" t="s">
        <v>46</v>
      </c>
      <c r="J395">
        <v>816030</v>
      </c>
      <c r="K395">
        <v>960770</v>
      </c>
      <c r="L395">
        <v>532410</v>
      </c>
      <c r="M395">
        <v>575510</v>
      </c>
      <c r="N395">
        <v>549630</v>
      </c>
      <c r="O395">
        <v>1671500</v>
      </c>
      <c r="P395">
        <v>1211800</v>
      </c>
      <c r="Q395">
        <v>968450</v>
      </c>
      <c r="R395">
        <v>607490</v>
      </c>
      <c r="S395">
        <v>771610</v>
      </c>
      <c r="T395">
        <v>992570</v>
      </c>
      <c r="U395">
        <v>553640</v>
      </c>
      <c r="V395">
        <v>819100</v>
      </c>
      <c r="W395">
        <v>606820</v>
      </c>
      <c r="X395">
        <v>1190300</v>
      </c>
      <c r="Y395">
        <v>600580</v>
      </c>
      <c r="Z395">
        <v>1159500</v>
      </c>
      <c r="AA395">
        <v>528070</v>
      </c>
      <c r="AB395">
        <v>515330</v>
      </c>
      <c r="AC395">
        <v>802300</v>
      </c>
      <c r="AD395">
        <v>882510</v>
      </c>
      <c r="AE395">
        <v>844750</v>
      </c>
      <c r="AF395">
        <v>574550</v>
      </c>
      <c r="AG395">
        <v>545600</v>
      </c>
      <c r="AH395" t="s">
        <v>100</v>
      </c>
      <c r="AI395" t="s">
        <v>2155</v>
      </c>
      <c r="AJ395">
        <v>5288725</v>
      </c>
      <c r="AK395" t="s">
        <v>2156</v>
      </c>
      <c r="AL395">
        <v>17519</v>
      </c>
      <c r="AM395" t="s">
        <v>100</v>
      </c>
      <c r="AN395" t="s">
        <v>131</v>
      </c>
    </row>
    <row r="396" spans="1:40">
      <c r="A396" t="s">
        <v>2157</v>
      </c>
      <c r="B396" t="s">
        <v>2158</v>
      </c>
      <c r="C396" t="s">
        <v>213</v>
      </c>
      <c r="D396" t="s">
        <v>214</v>
      </c>
      <c r="E396">
        <v>185.1</v>
      </c>
      <c r="F396">
        <v>184.07390000000001</v>
      </c>
      <c r="G396" t="s">
        <v>1236</v>
      </c>
      <c r="H396" t="s">
        <v>2159</v>
      </c>
      <c r="I396" t="s">
        <v>46</v>
      </c>
      <c r="J396">
        <v>1068600</v>
      </c>
      <c r="K396">
        <v>1125800</v>
      </c>
      <c r="L396">
        <v>792140</v>
      </c>
      <c r="M396">
        <v>1091300</v>
      </c>
      <c r="N396">
        <v>937570</v>
      </c>
      <c r="O396">
        <v>1593700</v>
      </c>
      <c r="P396">
        <v>1159300</v>
      </c>
      <c r="Q396">
        <v>826460</v>
      </c>
      <c r="R396">
        <v>1110100</v>
      </c>
      <c r="S396">
        <v>808710</v>
      </c>
      <c r="T396">
        <v>968850</v>
      </c>
      <c r="U396">
        <v>959550</v>
      </c>
      <c r="V396">
        <v>1050100</v>
      </c>
      <c r="W396">
        <v>1162900</v>
      </c>
      <c r="X396">
        <v>805880</v>
      </c>
      <c r="Y396">
        <v>1089100</v>
      </c>
      <c r="Z396">
        <v>1105400</v>
      </c>
      <c r="AA396">
        <v>1062000</v>
      </c>
      <c r="AB396">
        <v>951590</v>
      </c>
      <c r="AC396">
        <v>1160400</v>
      </c>
      <c r="AD396">
        <v>975060</v>
      </c>
      <c r="AE396">
        <v>1195100</v>
      </c>
      <c r="AF396">
        <v>1261900</v>
      </c>
      <c r="AG396">
        <v>1250600</v>
      </c>
      <c r="AH396" t="s">
        <v>2160</v>
      </c>
      <c r="AI396" t="s">
        <v>2161</v>
      </c>
      <c r="AJ396">
        <v>1014</v>
      </c>
      <c r="AK396" t="s">
        <v>2162</v>
      </c>
      <c r="AL396">
        <v>18132</v>
      </c>
      <c r="AM396">
        <v>6326</v>
      </c>
      <c r="AN396" t="s">
        <v>2163</v>
      </c>
    </row>
    <row r="397" spans="1:40">
      <c r="A397" t="s">
        <v>2164</v>
      </c>
      <c r="B397" t="s">
        <v>2165</v>
      </c>
      <c r="C397" t="s">
        <v>367</v>
      </c>
      <c r="D397" t="s">
        <v>617</v>
      </c>
      <c r="E397">
        <v>165.3</v>
      </c>
      <c r="F397">
        <v>164.03342599999999</v>
      </c>
      <c r="G397" t="s">
        <v>1236</v>
      </c>
      <c r="H397" t="s">
        <v>2166</v>
      </c>
      <c r="I397" t="s">
        <v>68</v>
      </c>
      <c r="J397">
        <v>43201</v>
      </c>
      <c r="K397">
        <v>35595</v>
      </c>
      <c r="L397">
        <v>18539</v>
      </c>
      <c r="M397">
        <v>24658</v>
      </c>
      <c r="N397">
        <v>21831</v>
      </c>
      <c r="O397">
        <v>28287</v>
      </c>
      <c r="P397">
        <v>30235</v>
      </c>
      <c r="Q397">
        <v>40092</v>
      </c>
      <c r="R397">
        <v>23859</v>
      </c>
      <c r="S397">
        <v>13532</v>
      </c>
      <c r="T397">
        <v>28924</v>
      </c>
      <c r="U397">
        <v>22422</v>
      </c>
      <c r="V397">
        <v>44839</v>
      </c>
      <c r="W397">
        <v>47683</v>
      </c>
      <c r="X397">
        <v>28279</v>
      </c>
      <c r="Y397">
        <v>23983</v>
      </c>
      <c r="Z397">
        <v>25794</v>
      </c>
      <c r="AA397">
        <v>38570</v>
      </c>
      <c r="AB397">
        <v>23364</v>
      </c>
      <c r="AC397">
        <v>23189</v>
      </c>
      <c r="AD397">
        <v>23743</v>
      </c>
      <c r="AE397">
        <v>26409</v>
      </c>
      <c r="AF397">
        <v>31779</v>
      </c>
      <c r="AG397">
        <v>31447</v>
      </c>
      <c r="AH397" t="s">
        <v>2167</v>
      </c>
      <c r="AI397" t="s">
        <v>100</v>
      </c>
      <c r="AJ397">
        <v>10250</v>
      </c>
      <c r="AK397" t="s">
        <v>2168</v>
      </c>
      <c r="AL397" t="s">
        <v>100</v>
      </c>
      <c r="AM397" t="s">
        <v>100</v>
      </c>
      <c r="AN397" t="s">
        <v>131</v>
      </c>
    </row>
    <row r="398" spans="1:40">
      <c r="A398" t="s">
        <v>2169</v>
      </c>
      <c r="B398" t="s">
        <v>2170</v>
      </c>
      <c r="C398" t="s">
        <v>42</v>
      </c>
      <c r="D398" t="s">
        <v>95</v>
      </c>
      <c r="E398">
        <v>181.3</v>
      </c>
      <c r="F398">
        <v>180.05686295000001</v>
      </c>
      <c r="G398" t="s">
        <v>1236</v>
      </c>
      <c r="H398" t="s">
        <v>2171</v>
      </c>
      <c r="I398" t="s">
        <v>68</v>
      </c>
      <c r="J398">
        <v>26373</v>
      </c>
      <c r="K398">
        <v>24219</v>
      </c>
      <c r="L398">
        <v>12035</v>
      </c>
      <c r="M398">
        <v>28101</v>
      </c>
      <c r="N398">
        <v>19294</v>
      </c>
      <c r="O398">
        <v>37123</v>
      </c>
      <c r="P398">
        <v>21131</v>
      </c>
      <c r="Q398">
        <v>9347.6</v>
      </c>
      <c r="R398">
        <v>26456</v>
      </c>
      <c r="S398">
        <v>9255.9</v>
      </c>
      <c r="T398">
        <v>18384</v>
      </c>
      <c r="U398">
        <v>18953</v>
      </c>
      <c r="V398">
        <v>17003</v>
      </c>
      <c r="W398">
        <v>19426</v>
      </c>
      <c r="X398">
        <v>13284</v>
      </c>
      <c r="Y398">
        <v>21615</v>
      </c>
      <c r="Z398">
        <v>19787</v>
      </c>
      <c r="AA398">
        <v>14366</v>
      </c>
      <c r="AB398">
        <v>27927</v>
      </c>
      <c r="AC398">
        <v>15735</v>
      </c>
      <c r="AD398">
        <v>23674</v>
      </c>
      <c r="AE398">
        <v>21535</v>
      </c>
      <c r="AF398">
        <v>16590</v>
      </c>
      <c r="AG398">
        <v>18999</v>
      </c>
      <c r="AH398" t="s">
        <v>2172</v>
      </c>
      <c r="AI398" t="s">
        <v>2173</v>
      </c>
      <c r="AJ398">
        <v>16118</v>
      </c>
      <c r="AK398" t="s">
        <v>2174</v>
      </c>
      <c r="AL398">
        <v>47833</v>
      </c>
      <c r="AM398" t="s">
        <v>100</v>
      </c>
      <c r="AN398" t="s">
        <v>131</v>
      </c>
    </row>
    <row r="399" spans="1:40">
      <c r="A399" t="s">
        <v>2175</v>
      </c>
      <c r="B399" t="s">
        <v>2176</v>
      </c>
      <c r="C399" t="s">
        <v>213</v>
      </c>
      <c r="D399" t="s">
        <v>214</v>
      </c>
      <c r="E399">
        <v>388.2</v>
      </c>
      <c r="F399">
        <v>387.02330000000001</v>
      </c>
      <c r="G399" t="s">
        <v>1236</v>
      </c>
      <c r="H399" t="s">
        <v>2177</v>
      </c>
      <c r="I399" t="s">
        <v>46</v>
      </c>
      <c r="J399">
        <v>5430400</v>
      </c>
      <c r="K399">
        <v>4529900</v>
      </c>
      <c r="L399">
        <v>4711300</v>
      </c>
      <c r="M399">
        <v>4632700</v>
      </c>
      <c r="N399">
        <v>5188600</v>
      </c>
      <c r="O399">
        <v>4065300</v>
      </c>
      <c r="P399">
        <v>4605900</v>
      </c>
      <c r="Q399">
        <v>5561200</v>
      </c>
      <c r="R399">
        <v>5014900</v>
      </c>
      <c r="S399">
        <v>5138400</v>
      </c>
      <c r="T399">
        <v>5031000</v>
      </c>
      <c r="U399">
        <v>5000200</v>
      </c>
      <c r="V399">
        <v>4307200</v>
      </c>
      <c r="W399">
        <v>4755800</v>
      </c>
      <c r="X399">
        <v>4174200</v>
      </c>
      <c r="Y399">
        <v>5828200</v>
      </c>
      <c r="Z399">
        <v>5098500</v>
      </c>
      <c r="AA399">
        <v>5206500</v>
      </c>
      <c r="AB399">
        <v>4779500</v>
      </c>
      <c r="AC399">
        <v>1790200</v>
      </c>
      <c r="AD399">
        <v>1760500</v>
      </c>
      <c r="AE399">
        <v>1750800</v>
      </c>
      <c r="AF399">
        <v>1641400</v>
      </c>
      <c r="AG399">
        <v>1688000</v>
      </c>
      <c r="AH399" t="s">
        <v>2178</v>
      </c>
      <c r="AI399" t="s">
        <v>2179</v>
      </c>
      <c r="AJ399">
        <v>150855</v>
      </c>
      <c r="AK399" t="s">
        <v>2180</v>
      </c>
      <c r="AL399">
        <v>28846</v>
      </c>
      <c r="AM399">
        <v>6105</v>
      </c>
      <c r="AN399" t="s">
        <v>357</v>
      </c>
    </row>
    <row r="400" spans="1:40">
      <c r="A400" t="s">
        <v>2181</v>
      </c>
      <c r="B400" t="s">
        <v>2182</v>
      </c>
      <c r="C400" t="s">
        <v>243</v>
      </c>
      <c r="D400" t="s">
        <v>243</v>
      </c>
      <c r="E400">
        <v>363.5</v>
      </c>
      <c r="F400">
        <v>362.20932406999998</v>
      </c>
      <c r="G400" t="s">
        <v>1236</v>
      </c>
      <c r="H400" t="s">
        <v>2183</v>
      </c>
      <c r="I400" t="s">
        <v>68</v>
      </c>
      <c r="J400">
        <v>3709200</v>
      </c>
      <c r="K400">
        <v>3652000</v>
      </c>
      <c r="L400">
        <v>2973200</v>
      </c>
      <c r="M400">
        <v>1981700</v>
      </c>
      <c r="N400">
        <v>2253500</v>
      </c>
      <c r="O400">
        <v>2791200</v>
      </c>
      <c r="P400">
        <v>2047800</v>
      </c>
      <c r="Q400">
        <v>2920600</v>
      </c>
      <c r="R400">
        <v>2977300</v>
      </c>
      <c r="S400">
        <v>2480200</v>
      </c>
      <c r="T400">
        <v>2525500</v>
      </c>
      <c r="U400">
        <v>1622500</v>
      </c>
      <c r="V400">
        <v>3074100</v>
      </c>
      <c r="W400">
        <v>391860</v>
      </c>
      <c r="X400">
        <v>3236300</v>
      </c>
      <c r="Y400">
        <v>2407700</v>
      </c>
      <c r="Z400">
        <v>1870400</v>
      </c>
      <c r="AA400">
        <v>1234900</v>
      </c>
      <c r="AB400">
        <v>2961000</v>
      </c>
      <c r="AC400">
        <v>2066500</v>
      </c>
      <c r="AD400">
        <v>2218700</v>
      </c>
      <c r="AE400">
        <v>2173400</v>
      </c>
      <c r="AF400">
        <v>2180700</v>
      </c>
      <c r="AG400">
        <v>2120700</v>
      </c>
      <c r="AH400" t="s">
        <v>2184</v>
      </c>
      <c r="AI400" t="s">
        <v>2185</v>
      </c>
      <c r="AJ400">
        <v>5754</v>
      </c>
      <c r="AK400" t="s">
        <v>2186</v>
      </c>
      <c r="AL400">
        <v>17650</v>
      </c>
      <c r="AM400">
        <v>5124</v>
      </c>
      <c r="AN400" t="s">
        <v>2187</v>
      </c>
    </row>
    <row r="401" spans="1:40">
      <c r="A401" t="s">
        <v>2188</v>
      </c>
      <c r="B401" t="s">
        <v>2189</v>
      </c>
      <c r="C401" t="s">
        <v>42</v>
      </c>
      <c r="D401" t="s">
        <v>95</v>
      </c>
      <c r="E401">
        <v>204.3</v>
      </c>
      <c r="F401">
        <v>203.10586205300001</v>
      </c>
      <c r="G401" t="s">
        <v>1236</v>
      </c>
      <c r="H401" t="s">
        <v>2190</v>
      </c>
      <c r="I401" t="s">
        <v>68</v>
      </c>
      <c r="J401">
        <v>174300</v>
      </c>
      <c r="K401">
        <v>146180</v>
      </c>
      <c r="L401">
        <v>191970</v>
      </c>
      <c r="M401">
        <v>142620</v>
      </c>
      <c r="N401">
        <v>192940</v>
      </c>
      <c r="O401">
        <v>77017</v>
      </c>
      <c r="P401">
        <v>165470</v>
      </c>
      <c r="Q401">
        <v>145980</v>
      </c>
      <c r="R401">
        <v>92213</v>
      </c>
      <c r="S401">
        <v>21222</v>
      </c>
      <c r="T401">
        <v>142370</v>
      </c>
      <c r="U401">
        <v>116940</v>
      </c>
      <c r="V401">
        <v>172670</v>
      </c>
      <c r="W401">
        <v>172160</v>
      </c>
      <c r="X401">
        <v>119030</v>
      </c>
      <c r="Y401">
        <v>127310</v>
      </c>
      <c r="Z401">
        <v>97544</v>
      </c>
      <c r="AA401">
        <v>119380</v>
      </c>
      <c r="AB401">
        <v>69882</v>
      </c>
      <c r="AC401">
        <v>134480</v>
      </c>
      <c r="AD401">
        <v>113780</v>
      </c>
      <c r="AE401">
        <v>97935</v>
      </c>
      <c r="AF401">
        <v>94229</v>
      </c>
      <c r="AG401">
        <v>90674</v>
      </c>
      <c r="AH401" t="s">
        <v>2191</v>
      </c>
      <c r="AI401" t="s">
        <v>2192</v>
      </c>
      <c r="AJ401">
        <v>89366</v>
      </c>
      <c r="AK401" t="s">
        <v>2193</v>
      </c>
      <c r="AL401">
        <v>791437</v>
      </c>
      <c r="AM401" t="s">
        <v>100</v>
      </c>
      <c r="AN401" t="s">
        <v>131</v>
      </c>
    </row>
    <row r="402" spans="1:40">
      <c r="A402" t="s">
        <v>2194</v>
      </c>
      <c r="B402" t="s">
        <v>2195</v>
      </c>
      <c r="C402" t="s">
        <v>180</v>
      </c>
      <c r="D402" t="s">
        <v>1045</v>
      </c>
      <c r="E402">
        <v>111.1</v>
      </c>
      <c r="F402">
        <v>110.0368</v>
      </c>
      <c r="G402" t="s">
        <v>1236</v>
      </c>
      <c r="H402" t="s">
        <v>2196</v>
      </c>
      <c r="I402" t="s">
        <v>68</v>
      </c>
      <c r="J402">
        <v>5715600</v>
      </c>
      <c r="K402">
        <v>5852500</v>
      </c>
      <c r="L402">
        <v>5859800</v>
      </c>
      <c r="M402">
        <v>5874100</v>
      </c>
      <c r="N402">
        <v>5801600</v>
      </c>
      <c r="O402">
        <v>3663600</v>
      </c>
      <c r="P402">
        <v>5321400</v>
      </c>
      <c r="Q402">
        <v>5611000</v>
      </c>
      <c r="R402">
        <v>5982900</v>
      </c>
      <c r="S402">
        <v>4934800</v>
      </c>
      <c r="T402">
        <v>5732500</v>
      </c>
      <c r="U402">
        <v>5734600</v>
      </c>
      <c r="V402">
        <v>5517000</v>
      </c>
      <c r="W402">
        <v>5953600</v>
      </c>
      <c r="X402">
        <v>4815100</v>
      </c>
      <c r="Y402">
        <v>5581000</v>
      </c>
      <c r="Z402">
        <v>5851900</v>
      </c>
      <c r="AA402">
        <v>5769600</v>
      </c>
      <c r="AB402">
        <v>5329300</v>
      </c>
      <c r="AC402">
        <v>4942300</v>
      </c>
      <c r="AD402">
        <v>4656400</v>
      </c>
      <c r="AE402">
        <v>4951400</v>
      </c>
      <c r="AF402">
        <v>5104400</v>
      </c>
      <c r="AG402">
        <v>4889100</v>
      </c>
      <c r="AH402" t="s">
        <v>2197</v>
      </c>
      <c r="AI402" t="s">
        <v>2198</v>
      </c>
      <c r="AJ402">
        <v>289</v>
      </c>
      <c r="AK402" t="s">
        <v>2199</v>
      </c>
      <c r="AL402">
        <v>18135</v>
      </c>
      <c r="AM402">
        <v>282</v>
      </c>
      <c r="AN402" t="s">
        <v>417</v>
      </c>
    </row>
    <row r="403" spans="1:40">
      <c r="A403" t="s">
        <v>2200</v>
      </c>
      <c r="B403" t="s">
        <v>2201</v>
      </c>
      <c r="C403" t="s">
        <v>322</v>
      </c>
      <c r="D403" t="s">
        <v>323</v>
      </c>
      <c r="E403">
        <v>115.07478349331799</v>
      </c>
      <c r="F403">
        <v>114.0681</v>
      </c>
      <c r="G403" t="s">
        <v>1236</v>
      </c>
      <c r="H403" t="s">
        <v>2202</v>
      </c>
      <c r="I403" t="s">
        <v>68</v>
      </c>
      <c r="J403">
        <v>28121</v>
      </c>
      <c r="K403">
        <v>26879</v>
      </c>
      <c r="L403">
        <v>113100</v>
      </c>
      <c r="M403">
        <v>192570</v>
      </c>
      <c r="N403">
        <v>310380</v>
      </c>
      <c r="O403">
        <v>170990</v>
      </c>
      <c r="P403">
        <v>494590</v>
      </c>
      <c r="Q403">
        <v>136760</v>
      </c>
      <c r="R403">
        <v>192090</v>
      </c>
      <c r="S403">
        <v>72462</v>
      </c>
      <c r="T403">
        <v>151580</v>
      </c>
      <c r="U403">
        <v>488820</v>
      </c>
      <c r="V403">
        <v>252540</v>
      </c>
      <c r="W403">
        <v>204770</v>
      </c>
      <c r="X403">
        <v>241900</v>
      </c>
      <c r="Y403">
        <v>36894</v>
      </c>
      <c r="Z403">
        <v>309730</v>
      </c>
      <c r="AA403">
        <v>202780</v>
      </c>
      <c r="AB403">
        <v>66030</v>
      </c>
      <c r="AC403">
        <v>92349</v>
      </c>
      <c r="AD403">
        <v>98229</v>
      </c>
      <c r="AE403">
        <v>101470</v>
      </c>
      <c r="AF403">
        <v>96258</v>
      </c>
      <c r="AG403">
        <v>100810</v>
      </c>
      <c r="AH403" t="s">
        <v>100</v>
      </c>
      <c r="AI403" t="s">
        <v>2203</v>
      </c>
      <c r="AJ403">
        <v>13204</v>
      </c>
      <c r="AK403" t="s">
        <v>2204</v>
      </c>
      <c r="AL403">
        <v>589927</v>
      </c>
      <c r="AM403">
        <v>5442</v>
      </c>
      <c r="AN403" t="s">
        <v>131</v>
      </c>
    </row>
    <row r="404" spans="1:40">
      <c r="A404" t="s">
        <v>2205</v>
      </c>
      <c r="B404" t="s">
        <v>2206</v>
      </c>
      <c r="C404" t="s">
        <v>862</v>
      </c>
      <c r="D404" t="s">
        <v>1433</v>
      </c>
      <c r="E404">
        <v>146.11699999999999</v>
      </c>
      <c r="F404">
        <v>145.11027870000001</v>
      </c>
      <c r="G404" t="s">
        <v>1236</v>
      </c>
      <c r="H404" t="s">
        <v>2207</v>
      </c>
      <c r="I404" t="s">
        <v>68</v>
      </c>
      <c r="J404">
        <v>31424</v>
      </c>
      <c r="K404">
        <v>40729</v>
      </c>
      <c r="L404">
        <v>49242</v>
      </c>
      <c r="M404">
        <v>214310</v>
      </c>
      <c r="N404">
        <v>199710</v>
      </c>
      <c r="O404">
        <v>145830</v>
      </c>
      <c r="P404">
        <v>88294</v>
      </c>
      <c r="Q404">
        <v>66856</v>
      </c>
      <c r="R404">
        <v>78905</v>
      </c>
      <c r="S404">
        <v>66612</v>
      </c>
      <c r="T404">
        <v>102470</v>
      </c>
      <c r="U404">
        <v>48079</v>
      </c>
      <c r="V404">
        <v>146700</v>
      </c>
      <c r="W404">
        <v>148630</v>
      </c>
      <c r="X404">
        <v>70930</v>
      </c>
      <c r="Y404">
        <v>31867</v>
      </c>
      <c r="Z404">
        <v>60684</v>
      </c>
      <c r="AA404">
        <v>111030</v>
      </c>
      <c r="AB404">
        <v>47128</v>
      </c>
      <c r="AC404">
        <v>39170</v>
      </c>
      <c r="AD404">
        <v>57702</v>
      </c>
      <c r="AE404">
        <v>61858</v>
      </c>
      <c r="AF404">
        <v>58262</v>
      </c>
      <c r="AG404">
        <v>72372</v>
      </c>
      <c r="AH404" t="s">
        <v>2208</v>
      </c>
      <c r="AI404" t="s">
        <v>2209</v>
      </c>
      <c r="AJ404">
        <v>187</v>
      </c>
      <c r="AK404" t="s">
        <v>2210</v>
      </c>
      <c r="AL404">
        <v>15355</v>
      </c>
      <c r="AM404">
        <v>57</v>
      </c>
      <c r="AN404" t="s">
        <v>2211</v>
      </c>
    </row>
    <row r="405" spans="1:40">
      <c r="A405" t="s">
        <v>2212</v>
      </c>
      <c r="B405" t="s">
        <v>2213</v>
      </c>
      <c r="C405" t="s">
        <v>180</v>
      </c>
      <c r="D405" t="s">
        <v>180</v>
      </c>
      <c r="E405">
        <v>120.08235569999999</v>
      </c>
      <c r="F405">
        <v>137</v>
      </c>
      <c r="G405" t="s">
        <v>1236</v>
      </c>
      <c r="H405" t="s">
        <v>2214</v>
      </c>
      <c r="I405" t="s">
        <v>68</v>
      </c>
      <c r="J405">
        <v>1804000</v>
      </c>
      <c r="K405">
        <v>1614100</v>
      </c>
      <c r="L405">
        <v>993060</v>
      </c>
      <c r="M405">
        <v>1138300</v>
      </c>
      <c r="N405">
        <v>1041400</v>
      </c>
      <c r="O405">
        <v>1153600</v>
      </c>
      <c r="P405">
        <v>1120500</v>
      </c>
      <c r="Q405">
        <v>1020700</v>
      </c>
      <c r="R405">
        <v>900480</v>
      </c>
      <c r="S405">
        <v>621280</v>
      </c>
      <c r="T405">
        <v>864550</v>
      </c>
      <c r="U405">
        <v>924400</v>
      </c>
      <c r="V405">
        <v>952700</v>
      </c>
      <c r="W405">
        <v>955100</v>
      </c>
      <c r="X405">
        <v>838940</v>
      </c>
      <c r="Y405">
        <v>789670</v>
      </c>
      <c r="Z405">
        <v>901130</v>
      </c>
      <c r="AA405">
        <v>1011800</v>
      </c>
      <c r="AB405">
        <v>743360</v>
      </c>
      <c r="AC405">
        <v>881960</v>
      </c>
      <c r="AD405">
        <v>831360</v>
      </c>
      <c r="AE405">
        <v>882550</v>
      </c>
      <c r="AF405">
        <v>834490</v>
      </c>
      <c r="AG405">
        <v>883820</v>
      </c>
      <c r="AH405" t="s">
        <v>100</v>
      </c>
      <c r="AI405" t="s">
        <v>2215</v>
      </c>
      <c r="AJ405">
        <v>165091</v>
      </c>
      <c r="AK405" t="s">
        <v>2216</v>
      </c>
      <c r="AL405">
        <v>16343</v>
      </c>
      <c r="AM405">
        <v>59</v>
      </c>
      <c r="AN405" t="s">
        <v>131</v>
      </c>
    </row>
    <row r="406" spans="1:40">
      <c r="A406" t="s">
        <v>2217</v>
      </c>
      <c r="B406" t="s">
        <v>2218</v>
      </c>
      <c r="C406" t="s">
        <v>42</v>
      </c>
      <c r="D406" t="s">
        <v>43</v>
      </c>
      <c r="E406">
        <v>90.047999999999988</v>
      </c>
      <c r="F406">
        <v>89.047999999999988</v>
      </c>
      <c r="G406" t="s">
        <v>1236</v>
      </c>
      <c r="H406" t="s">
        <v>1808</v>
      </c>
      <c r="I406" t="s">
        <v>68</v>
      </c>
      <c r="J406">
        <v>754450</v>
      </c>
      <c r="K406">
        <v>880740</v>
      </c>
      <c r="L406">
        <v>898720</v>
      </c>
      <c r="M406">
        <v>1351000</v>
      </c>
      <c r="N406">
        <v>1769300</v>
      </c>
      <c r="O406">
        <v>4341400</v>
      </c>
      <c r="P406">
        <v>1167000</v>
      </c>
      <c r="Q406">
        <v>895620</v>
      </c>
      <c r="R406">
        <v>1542700</v>
      </c>
      <c r="S406">
        <v>1491400</v>
      </c>
      <c r="T406">
        <v>832960</v>
      </c>
      <c r="U406">
        <v>2012700</v>
      </c>
      <c r="V406">
        <v>1578700</v>
      </c>
      <c r="W406">
        <v>1229000</v>
      </c>
      <c r="X406">
        <v>874520</v>
      </c>
      <c r="Y406">
        <v>1094100</v>
      </c>
      <c r="Z406">
        <v>1114700</v>
      </c>
      <c r="AA406">
        <v>1858300</v>
      </c>
      <c r="AB406">
        <v>1738300</v>
      </c>
      <c r="AC406">
        <v>545860</v>
      </c>
      <c r="AD406">
        <v>972050</v>
      </c>
      <c r="AE406">
        <v>716460</v>
      </c>
      <c r="AF406">
        <v>1490000</v>
      </c>
      <c r="AG406">
        <v>1718400</v>
      </c>
      <c r="AH406" t="s">
        <v>2219</v>
      </c>
      <c r="AI406" t="s">
        <v>2220</v>
      </c>
      <c r="AJ406">
        <v>239</v>
      </c>
      <c r="AK406" t="s">
        <v>2221</v>
      </c>
      <c r="AL406">
        <v>16958</v>
      </c>
      <c r="AM406">
        <v>5119</v>
      </c>
      <c r="AN406" t="s">
        <v>2222</v>
      </c>
    </row>
    <row r="407" spans="1:40">
      <c r="A407" t="s">
        <v>2223</v>
      </c>
      <c r="B407" t="s">
        <v>2224</v>
      </c>
      <c r="C407" t="s">
        <v>213</v>
      </c>
      <c r="D407" t="s">
        <v>214</v>
      </c>
      <c r="E407">
        <v>252</v>
      </c>
      <c r="F407">
        <v>251.10183929999999</v>
      </c>
      <c r="G407" t="s">
        <v>1236</v>
      </c>
      <c r="H407" t="s">
        <v>2225</v>
      </c>
      <c r="I407" t="s">
        <v>46</v>
      </c>
      <c r="J407">
        <v>9</v>
      </c>
      <c r="K407">
        <v>25643</v>
      </c>
      <c r="L407">
        <v>18402</v>
      </c>
      <c r="M407">
        <v>46548</v>
      </c>
      <c r="N407">
        <v>52575</v>
      </c>
      <c r="O407">
        <v>191600</v>
      </c>
      <c r="P407">
        <v>128730</v>
      </c>
      <c r="Q407">
        <v>62033</v>
      </c>
      <c r="R407">
        <v>34312</v>
      </c>
      <c r="S407">
        <v>89528</v>
      </c>
      <c r="T407">
        <v>9</v>
      </c>
      <c r="U407">
        <v>42373</v>
      </c>
      <c r="V407">
        <v>72209</v>
      </c>
      <c r="W407">
        <v>26444</v>
      </c>
      <c r="X407">
        <v>82719</v>
      </c>
      <c r="Y407">
        <v>24956</v>
      </c>
      <c r="Z407">
        <v>70274</v>
      </c>
      <c r="AA407">
        <v>34168</v>
      </c>
      <c r="AB407">
        <v>68094</v>
      </c>
      <c r="AC407">
        <v>47348</v>
      </c>
      <c r="AD407">
        <v>40502</v>
      </c>
      <c r="AE407">
        <v>43423</v>
      </c>
      <c r="AF407">
        <v>39229</v>
      </c>
      <c r="AG407">
        <v>42381</v>
      </c>
      <c r="AH407" t="s">
        <v>100</v>
      </c>
      <c r="AI407" t="s">
        <v>2226</v>
      </c>
      <c r="AJ407">
        <v>439182</v>
      </c>
      <c r="AK407" t="s">
        <v>2227</v>
      </c>
      <c r="AL407">
        <v>17319</v>
      </c>
      <c r="AM407" t="s">
        <v>100</v>
      </c>
      <c r="AN407" t="s">
        <v>131</v>
      </c>
    </row>
    <row r="408" spans="1:40">
      <c r="A408" t="s">
        <v>2228</v>
      </c>
      <c r="B408" t="s">
        <v>2229</v>
      </c>
      <c r="C408" t="s">
        <v>42</v>
      </c>
      <c r="D408" t="s">
        <v>95</v>
      </c>
      <c r="E408">
        <v>196.05</v>
      </c>
      <c r="F408">
        <v>195.05315780000001</v>
      </c>
      <c r="G408" t="s">
        <v>1236</v>
      </c>
      <c r="H408" t="s">
        <v>825</v>
      </c>
      <c r="I408" t="s">
        <v>68</v>
      </c>
      <c r="J408">
        <v>397440</v>
      </c>
      <c r="K408">
        <v>370200</v>
      </c>
      <c r="L408">
        <v>440280</v>
      </c>
      <c r="M408">
        <v>531150</v>
      </c>
      <c r="N408">
        <v>276740</v>
      </c>
      <c r="O408">
        <v>929890</v>
      </c>
      <c r="P408">
        <v>451540</v>
      </c>
      <c r="Q408">
        <v>700460</v>
      </c>
      <c r="R408">
        <v>435140</v>
      </c>
      <c r="S408">
        <v>313690</v>
      </c>
      <c r="T408">
        <v>373780</v>
      </c>
      <c r="U408">
        <v>124010</v>
      </c>
      <c r="V408">
        <v>687130</v>
      </c>
      <c r="W408">
        <v>227510</v>
      </c>
      <c r="X408">
        <v>452710</v>
      </c>
      <c r="Y408">
        <v>301100</v>
      </c>
      <c r="Z408">
        <v>198640</v>
      </c>
      <c r="AA408">
        <v>388440</v>
      </c>
      <c r="AB408">
        <v>955530</v>
      </c>
      <c r="AC408">
        <v>449460</v>
      </c>
      <c r="AD408">
        <v>453320</v>
      </c>
      <c r="AE408">
        <v>461680</v>
      </c>
      <c r="AF408">
        <v>457920</v>
      </c>
      <c r="AG408">
        <v>442610</v>
      </c>
      <c r="AH408" t="s">
        <v>100</v>
      </c>
      <c r="AI408" t="s">
        <v>2230</v>
      </c>
      <c r="AJ408">
        <v>151012</v>
      </c>
      <c r="AK408" t="s">
        <v>2231</v>
      </c>
      <c r="AL408">
        <v>71018</v>
      </c>
      <c r="AM408" t="s">
        <v>100</v>
      </c>
      <c r="AN408" t="s">
        <v>131</v>
      </c>
    </row>
    <row r="409" spans="1:40">
      <c r="A409" t="s">
        <v>2232</v>
      </c>
      <c r="B409" t="s">
        <v>2233</v>
      </c>
      <c r="C409" t="s">
        <v>42</v>
      </c>
      <c r="D409" t="s">
        <v>118</v>
      </c>
      <c r="E409">
        <v>334.13037667762001</v>
      </c>
      <c r="F409">
        <v>333.13249999999999</v>
      </c>
      <c r="G409" t="s">
        <v>1236</v>
      </c>
      <c r="H409" t="s">
        <v>2234</v>
      </c>
      <c r="I409" t="s">
        <v>68</v>
      </c>
      <c r="J409">
        <v>22517</v>
      </c>
      <c r="K409">
        <v>19351</v>
      </c>
      <c r="L409">
        <v>20474</v>
      </c>
      <c r="M409">
        <v>3213.8</v>
      </c>
      <c r="N409">
        <v>21024</v>
      </c>
      <c r="O409">
        <v>34471</v>
      </c>
      <c r="P409">
        <v>36313</v>
      </c>
      <c r="Q409">
        <v>32850</v>
      </c>
      <c r="R409">
        <v>19266</v>
      </c>
      <c r="S409">
        <v>28245</v>
      </c>
      <c r="T409">
        <v>20110</v>
      </c>
      <c r="U409">
        <v>19030</v>
      </c>
      <c r="V409">
        <v>23038</v>
      </c>
      <c r="W409">
        <v>19814</v>
      </c>
      <c r="X409">
        <v>22258</v>
      </c>
      <c r="Y409">
        <v>18064</v>
      </c>
      <c r="Z409">
        <v>20346</v>
      </c>
      <c r="AA409">
        <v>14670</v>
      </c>
      <c r="AB409">
        <v>13707</v>
      </c>
      <c r="AC409">
        <v>19992</v>
      </c>
      <c r="AD409">
        <v>20340</v>
      </c>
      <c r="AE409">
        <v>18667</v>
      </c>
      <c r="AF409">
        <v>15342</v>
      </c>
      <c r="AG409">
        <v>18738</v>
      </c>
      <c r="AH409" t="s">
        <v>100</v>
      </c>
      <c r="AI409" t="s">
        <v>2235</v>
      </c>
      <c r="AJ409">
        <v>3634442</v>
      </c>
      <c r="AK409" t="s">
        <v>2236</v>
      </c>
      <c r="AL409" t="s">
        <v>100</v>
      </c>
      <c r="AM409" t="s">
        <v>100</v>
      </c>
      <c r="AN409" t="s">
        <v>131</v>
      </c>
    </row>
    <row r="410" spans="1:40">
      <c r="A410" t="s">
        <v>2237</v>
      </c>
      <c r="B410" t="s">
        <v>2238</v>
      </c>
      <c r="C410" t="s">
        <v>42</v>
      </c>
      <c r="D410" t="s">
        <v>118</v>
      </c>
      <c r="E410">
        <v>231.16066140000001</v>
      </c>
      <c r="F410">
        <v>230.16304299999999</v>
      </c>
      <c r="G410" t="s">
        <v>1236</v>
      </c>
      <c r="H410" t="s">
        <v>2239</v>
      </c>
      <c r="I410" t="s">
        <v>46</v>
      </c>
      <c r="J410">
        <v>24954</v>
      </c>
      <c r="K410">
        <v>17693</v>
      </c>
      <c r="L410">
        <v>15908</v>
      </c>
      <c r="M410">
        <v>4932.3</v>
      </c>
      <c r="N410">
        <v>10549</v>
      </c>
      <c r="O410">
        <v>38550</v>
      </c>
      <c r="P410">
        <v>30668</v>
      </c>
      <c r="Q410">
        <v>22499</v>
      </c>
      <c r="R410">
        <v>20782</v>
      </c>
      <c r="S410">
        <v>13732</v>
      </c>
      <c r="T410">
        <v>9989.2000000000007</v>
      </c>
      <c r="U410">
        <v>21773</v>
      </c>
      <c r="V410">
        <v>14644</v>
      </c>
      <c r="W410">
        <v>24101</v>
      </c>
      <c r="X410">
        <v>8513.9</v>
      </c>
      <c r="Y410">
        <v>11005</v>
      </c>
      <c r="Z410">
        <v>18422</v>
      </c>
      <c r="AA410">
        <v>10482</v>
      </c>
      <c r="AB410">
        <v>9181.7999999999993</v>
      </c>
      <c r="AC410">
        <v>22300</v>
      </c>
      <c r="AD410">
        <v>22221</v>
      </c>
      <c r="AE410">
        <v>20441</v>
      </c>
      <c r="AF410">
        <v>20147</v>
      </c>
      <c r="AG410">
        <v>20734</v>
      </c>
      <c r="AH410" t="s">
        <v>100</v>
      </c>
      <c r="AI410" t="s">
        <v>2240</v>
      </c>
      <c r="AJ410">
        <v>352039</v>
      </c>
      <c r="AK410" t="s">
        <v>2241</v>
      </c>
      <c r="AL410" t="s">
        <v>100</v>
      </c>
      <c r="AM410" t="s">
        <v>100</v>
      </c>
      <c r="AN410" t="s">
        <v>131</v>
      </c>
    </row>
    <row r="411" spans="1:40">
      <c r="A411" t="s">
        <v>2242</v>
      </c>
      <c r="B411" t="s">
        <v>2243</v>
      </c>
      <c r="C411" t="s">
        <v>42</v>
      </c>
      <c r="D411" t="s">
        <v>95</v>
      </c>
      <c r="E411">
        <v>265.14534470000001</v>
      </c>
      <c r="F411">
        <v>264.14739300000002</v>
      </c>
      <c r="G411" t="s">
        <v>1236</v>
      </c>
      <c r="H411" t="s">
        <v>2244</v>
      </c>
      <c r="I411" t="s">
        <v>46</v>
      </c>
      <c r="J411">
        <v>25330</v>
      </c>
      <c r="K411">
        <v>17332</v>
      </c>
      <c r="L411">
        <v>8104.2</v>
      </c>
      <c r="M411">
        <v>3779.7</v>
      </c>
      <c r="N411">
        <v>11828</v>
      </c>
      <c r="O411">
        <v>32813</v>
      </c>
      <c r="P411">
        <v>6619.3</v>
      </c>
      <c r="Q411">
        <v>14495</v>
      </c>
      <c r="R411">
        <v>10737</v>
      </c>
      <c r="S411">
        <v>4719.3999999999996</v>
      </c>
      <c r="T411">
        <v>5377.4</v>
      </c>
      <c r="U411">
        <v>4507.5</v>
      </c>
      <c r="V411">
        <v>13125</v>
      </c>
      <c r="W411">
        <v>24625</v>
      </c>
      <c r="X411">
        <v>8141.1</v>
      </c>
      <c r="Y411">
        <v>5516</v>
      </c>
      <c r="Z411">
        <v>6008.6</v>
      </c>
      <c r="AA411">
        <v>7260</v>
      </c>
      <c r="AB411">
        <v>2504.6999999999998</v>
      </c>
      <c r="AC411">
        <v>9834.9</v>
      </c>
      <c r="AD411">
        <v>9132.5</v>
      </c>
      <c r="AE411">
        <v>8551.2000000000007</v>
      </c>
      <c r="AF411">
        <v>9258.5</v>
      </c>
      <c r="AG411">
        <v>9871.5</v>
      </c>
      <c r="AH411" t="s">
        <v>100</v>
      </c>
      <c r="AI411" t="s">
        <v>2245</v>
      </c>
      <c r="AJ411">
        <v>6993120</v>
      </c>
      <c r="AK411" t="s">
        <v>2246</v>
      </c>
      <c r="AL411" t="s">
        <v>100</v>
      </c>
      <c r="AM411" t="s">
        <v>100</v>
      </c>
      <c r="AN411" t="s">
        <v>131</v>
      </c>
    </row>
    <row r="412" spans="1:40">
      <c r="A412" t="s">
        <v>2247</v>
      </c>
      <c r="B412" t="s">
        <v>2248</v>
      </c>
      <c r="C412" t="s">
        <v>367</v>
      </c>
      <c r="D412" t="s">
        <v>367</v>
      </c>
      <c r="E412">
        <v>141.1</v>
      </c>
      <c r="F412">
        <v>94.053098199999994</v>
      </c>
      <c r="G412" t="s">
        <v>1236</v>
      </c>
      <c r="H412" t="s">
        <v>2249</v>
      </c>
      <c r="I412" t="s">
        <v>46</v>
      </c>
      <c r="J412">
        <v>33871</v>
      </c>
      <c r="K412">
        <v>24929</v>
      </c>
      <c r="L412">
        <v>68933</v>
      </c>
      <c r="M412">
        <v>70987</v>
      </c>
      <c r="N412">
        <v>47339</v>
      </c>
      <c r="O412">
        <v>9997.1</v>
      </c>
      <c r="P412">
        <v>41649</v>
      </c>
      <c r="Q412">
        <v>32552</v>
      </c>
      <c r="R412">
        <v>41959</v>
      </c>
      <c r="S412">
        <v>28247</v>
      </c>
      <c r="T412">
        <v>59784</v>
      </c>
      <c r="U412">
        <v>47659</v>
      </c>
      <c r="V412">
        <v>39633</v>
      </c>
      <c r="W412">
        <v>38196</v>
      </c>
      <c r="X412">
        <v>29517</v>
      </c>
      <c r="Y412">
        <v>32902</v>
      </c>
      <c r="Z412">
        <v>28740</v>
      </c>
      <c r="AA412">
        <v>42671</v>
      </c>
      <c r="AB412">
        <v>35520</v>
      </c>
      <c r="AC412">
        <v>46825</v>
      </c>
      <c r="AD412">
        <v>56053</v>
      </c>
      <c r="AE412">
        <v>32587</v>
      </c>
      <c r="AF412">
        <v>39942</v>
      </c>
      <c r="AG412">
        <v>38492</v>
      </c>
      <c r="AH412" t="s">
        <v>100</v>
      </c>
      <c r="AI412" t="s">
        <v>2250</v>
      </c>
      <c r="AJ412">
        <v>7976</v>
      </c>
      <c r="AK412" t="s">
        <v>2251</v>
      </c>
      <c r="AL412" t="s">
        <v>100</v>
      </c>
      <c r="AM412" t="s">
        <v>100</v>
      </c>
      <c r="AN412" t="s">
        <v>131</v>
      </c>
    </row>
    <row r="413" spans="1:40">
      <c r="A413" t="s">
        <v>2252</v>
      </c>
      <c r="B413" t="s">
        <v>2253</v>
      </c>
      <c r="C413" t="s">
        <v>180</v>
      </c>
      <c r="D413" t="s">
        <v>180</v>
      </c>
      <c r="E413">
        <v>105.1</v>
      </c>
      <c r="F413">
        <v>122.073165</v>
      </c>
      <c r="G413" t="s">
        <v>2254</v>
      </c>
      <c r="H413" t="s">
        <v>2255</v>
      </c>
      <c r="I413" t="s">
        <v>68</v>
      </c>
      <c r="J413">
        <v>12875000</v>
      </c>
      <c r="K413">
        <v>11974000</v>
      </c>
      <c r="L413">
        <v>7095700</v>
      </c>
      <c r="M413">
        <v>8765700</v>
      </c>
      <c r="N413">
        <v>7845700</v>
      </c>
      <c r="O413">
        <v>7349200</v>
      </c>
      <c r="P413">
        <v>6833300</v>
      </c>
      <c r="Q413">
        <v>7618400</v>
      </c>
      <c r="R413">
        <v>6925600</v>
      </c>
      <c r="S413">
        <v>4759800</v>
      </c>
      <c r="T413">
        <v>6450200</v>
      </c>
      <c r="U413">
        <v>6138800</v>
      </c>
      <c r="V413">
        <v>7481000</v>
      </c>
      <c r="W413">
        <v>7863600</v>
      </c>
      <c r="X413">
        <v>7057000</v>
      </c>
      <c r="Y413">
        <v>5944900</v>
      </c>
      <c r="Z413">
        <v>6450900</v>
      </c>
      <c r="AA413">
        <v>7420700</v>
      </c>
      <c r="AB413">
        <v>6827200</v>
      </c>
      <c r="AC413">
        <v>4011800</v>
      </c>
      <c r="AD413">
        <v>4190900</v>
      </c>
      <c r="AE413">
        <v>6080400</v>
      </c>
      <c r="AF413">
        <v>6066200</v>
      </c>
      <c r="AG413">
        <v>6258300</v>
      </c>
      <c r="AH413" t="s">
        <v>2256</v>
      </c>
      <c r="AI413" t="s">
        <v>2257</v>
      </c>
      <c r="AJ413">
        <v>6054</v>
      </c>
      <c r="AK413" t="s">
        <v>2258</v>
      </c>
      <c r="AL413">
        <v>49000</v>
      </c>
      <c r="AM413" t="s">
        <v>100</v>
      </c>
      <c r="AN413" t="s">
        <v>2259</v>
      </c>
    </row>
    <row r="414" spans="1:40">
      <c r="A414" t="s">
        <v>2264</v>
      </c>
      <c r="B414" t="s">
        <v>2265</v>
      </c>
      <c r="C414" t="s">
        <v>180</v>
      </c>
      <c r="D414" t="s">
        <v>180</v>
      </c>
      <c r="E414">
        <v>107.0484</v>
      </c>
      <c r="F414">
        <v>106.0418648</v>
      </c>
      <c r="G414" t="s">
        <v>1236</v>
      </c>
      <c r="H414" t="s">
        <v>2266</v>
      </c>
      <c r="I414" t="s">
        <v>68</v>
      </c>
      <c r="J414">
        <v>6914800</v>
      </c>
      <c r="K414">
        <v>6446500</v>
      </c>
      <c r="L414">
        <v>4047500</v>
      </c>
      <c r="M414">
        <v>4509900</v>
      </c>
      <c r="N414">
        <v>4555800</v>
      </c>
      <c r="O414">
        <v>4599900</v>
      </c>
      <c r="P414">
        <v>4518800</v>
      </c>
      <c r="Q414">
        <v>4103200</v>
      </c>
      <c r="R414">
        <v>3585700</v>
      </c>
      <c r="S414">
        <v>2556900</v>
      </c>
      <c r="T414">
        <v>3611400</v>
      </c>
      <c r="U414">
        <v>3864800</v>
      </c>
      <c r="V414">
        <v>4089800</v>
      </c>
      <c r="W414">
        <v>4016200</v>
      </c>
      <c r="X414">
        <v>3543600</v>
      </c>
      <c r="Y414">
        <v>3147500</v>
      </c>
      <c r="Z414">
        <v>3815200</v>
      </c>
      <c r="AA414">
        <v>3852400</v>
      </c>
      <c r="AB414">
        <v>3321000</v>
      </c>
      <c r="AC414">
        <v>3539400</v>
      </c>
      <c r="AD414">
        <v>3368100</v>
      </c>
      <c r="AE414">
        <v>3428200</v>
      </c>
      <c r="AF414">
        <v>3567900</v>
      </c>
      <c r="AG414">
        <v>3595800</v>
      </c>
      <c r="AH414" t="s">
        <v>2267</v>
      </c>
      <c r="AI414" t="s">
        <v>2268</v>
      </c>
      <c r="AJ414">
        <v>240</v>
      </c>
      <c r="AK414" t="s">
        <v>2269</v>
      </c>
      <c r="AL414">
        <v>17169</v>
      </c>
      <c r="AM414" t="s">
        <v>100</v>
      </c>
      <c r="AN414" t="s">
        <v>131</v>
      </c>
    </row>
    <row r="415" spans="1:40">
      <c r="A415" t="s">
        <v>2270</v>
      </c>
      <c r="B415" t="s">
        <v>2271</v>
      </c>
      <c r="C415" t="s">
        <v>292</v>
      </c>
      <c r="D415" t="s">
        <v>2272</v>
      </c>
      <c r="E415">
        <v>583.20000000000005</v>
      </c>
      <c r="F415">
        <v>582.24779999999998</v>
      </c>
      <c r="G415" t="s">
        <v>1236</v>
      </c>
      <c r="H415" t="s">
        <v>2273</v>
      </c>
      <c r="I415" t="s">
        <v>68</v>
      </c>
      <c r="J415">
        <v>34217</v>
      </c>
      <c r="K415">
        <v>38538</v>
      </c>
      <c r="L415">
        <v>56125</v>
      </c>
      <c r="M415">
        <v>35807</v>
      </c>
      <c r="N415">
        <v>67404</v>
      </c>
      <c r="O415">
        <v>57973</v>
      </c>
      <c r="P415">
        <v>40736</v>
      </c>
      <c r="Q415">
        <v>26669</v>
      </c>
      <c r="R415">
        <v>53954</v>
      </c>
      <c r="S415">
        <v>20927</v>
      </c>
      <c r="T415">
        <v>31965</v>
      </c>
      <c r="U415">
        <v>128030</v>
      </c>
      <c r="V415">
        <v>58808</v>
      </c>
      <c r="W415">
        <v>113430</v>
      </c>
      <c r="X415">
        <v>80542</v>
      </c>
      <c r="Y415">
        <v>15193</v>
      </c>
      <c r="Z415">
        <v>64419</v>
      </c>
      <c r="AA415">
        <v>73566</v>
      </c>
      <c r="AB415">
        <v>50677</v>
      </c>
      <c r="AC415">
        <v>32871</v>
      </c>
      <c r="AD415">
        <v>35952</v>
      </c>
      <c r="AE415">
        <v>36525</v>
      </c>
      <c r="AF415">
        <v>40033</v>
      </c>
      <c r="AG415">
        <v>39484</v>
      </c>
      <c r="AH415" t="s">
        <v>2274</v>
      </c>
      <c r="AI415" t="s">
        <v>2275</v>
      </c>
      <c r="AJ415">
        <v>5280353</v>
      </c>
      <c r="AK415" t="s">
        <v>2276</v>
      </c>
      <c r="AL415">
        <v>17033</v>
      </c>
      <c r="AM415">
        <v>5938</v>
      </c>
      <c r="AN415" t="s">
        <v>822</v>
      </c>
    </row>
    <row r="416" spans="1:40">
      <c r="A416" t="s">
        <v>2277</v>
      </c>
      <c r="B416" t="s">
        <v>2278</v>
      </c>
      <c r="C416" t="s">
        <v>862</v>
      </c>
      <c r="D416" t="s">
        <v>1433</v>
      </c>
      <c r="E416">
        <v>132.058244</v>
      </c>
      <c r="F416">
        <v>131.05824319999999</v>
      </c>
      <c r="G416" t="s">
        <v>1236</v>
      </c>
      <c r="H416" t="s">
        <v>911</v>
      </c>
      <c r="I416" t="s">
        <v>68</v>
      </c>
      <c r="J416">
        <v>5791600</v>
      </c>
      <c r="K416">
        <v>5720600</v>
      </c>
      <c r="L416">
        <v>5933300</v>
      </c>
      <c r="M416">
        <v>5190000</v>
      </c>
      <c r="N416">
        <v>5584600</v>
      </c>
      <c r="O416">
        <v>9146300</v>
      </c>
      <c r="P416">
        <v>7783400</v>
      </c>
      <c r="Q416">
        <v>6699200</v>
      </c>
      <c r="R416">
        <v>5300600</v>
      </c>
      <c r="S416">
        <v>2747000</v>
      </c>
      <c r="T416">
        <v>5337000</v>
      </c>
      <c r="U416">
        <v>4232300</v>
      </c>
      <c r="V416">
        <v>7167300</v>
      </c>
      <c r="W416">
        <v>6536800</v>
      </c>
      <c r="X416">
        <v>4485300</v>
      </c>
      <c r="Y416">
        <v>5936800</v>
      </c>
      <c r="Z416">
        <v>6055600</v>
      </c>
      <c r="AA416">
        <v>5623100</v>
      </c>
      <c r="AB416">
        <v>4834600</v>
      </c>
      <c r="AC416">
        <v>5058600</v>
      </c>
      <c r="AD416">
        <v>4737600</v>
      </c>
      <c r="AE416">
        <v>4743500</v>
      </c>
      <c r="AF416">
        <v>4633200</v>
      </c>
      <c r="AG416">
        <v>5258600</v>
      </c>
      <c r="AH416" t="s">
        <v>100</v>
      </c>
      <c r="AI416" t="s">
        <v>100</v>
      </c>
      <c r="AJ416">
        <v>538412</v>
      </c>
      <c r="AK416" t="s">
        <v>2279</v>
      </c>
      <c r="AL416" t="s">
        <v>100</v>
      </c>
      <c r="AM416" t="s">
        <v>100</v>
      </c>
      <c r="AN416" t="s">
        <v>131</v>
      </c>
    </row>
    <row r="417" spans="1:40">
      <c r="A417" t="s">
        <v>2280</v>
      </c>
      <c r="B417" t="s">
        <v>2281</v>
      </c>
      <c r="C417" t="s">
        <v>42</v>
      </c>
      <c r="D417" t="s">
        <v>43</v>
      </c>
      <c r="E417">
        <v>166.0849</v>
      </c>
      <c r="F417">
        <v>165.0789786</v>
      </c>
      <c r="G417" t="s">
        <v>1236</v>
      </c>
      <c r="H417" t="s">
        <v>88</v>
      </c>
      <c r="I417" t="s">
        <v>68</v>
      </c>
      <c r="J417">
        <v>25667000</v>
      </c>
      <c r="K417">
        <v>24151000</v>
      </c>
      <c r="L417">
        <v>12612000</v>
      </c>
      <c r="M417">
        <v>15742000</v>
      </c>
      <c r="N417">
        <v>13187000</v>
      </c>
      <c r="O417">
        <v>15062000</v>
      </c>
      <c r="P417">
        <v>14795000</v>
      </c>
      <c r="Q417">
        <v>13581000</v>
      </c>
      <c r="R417">
        <v>12007000</v>
      </c>
      <c r="S417">
        <v>8108400</v>
      </c>
      <c r="T417">
        <v>11367000</v>
      </c>
      <c r="U417">
        <v>12018000</v>
      </c>
      <c r="V417">
        <v>12541000</v>
      </c>
      <c r="W417">
        <v>12167000</v>
      </c>
      <c r="X417">
        <v>11535000</v>
      </c>
      <c r="Y417">
        <v>11117000</v>
      </c>
      <c r="Z417">
        <v>11384000</v>
      </c>
      <c r="AA417">
        <v>12870000</v>
      </c>
      <c r="AB417">
        <v>10670000</v>
      </c>
      <c r="AC417">
        <v>10985000</v>
      </c>
      <c r="AD417">
        <v>11557000</v>
      </c>
      <c r="AE417">
        <v>11403000</v>
      </c>
      <c r="AF417">
        <v>11475000</v>
      </c>
      <c r="AG417">
        <v>11155000</v>
      </c>
      <c r="AH417" t="s">
        <v>2282</v>
      </c>
      <c r="AI417" t="s">
        <v>2283</v>
      </c>
      <c r="AJ417">
        <v>994</v>
      </c>
      <c r="AK417" t="s">
        <v>2284</v>
      </c>
      <c r="AL417">
        <v>91038</v>
      </c>
      <c r="AM417" t="s">
        <v>100</v>
      </c>
      <c r="AN417" t="s">
        <v>131</v>
      </c>
    </row>
    <row r="418" spans="1:40">
      <c r="A418" t="s">
        <v>2285</v>
      </c>
      <c r="B418" t="s">
        <v>2286</v>
      </c>
      <c r="C418" t="s">
        <v>367</v>
      </c>
      <c r="D418" t="s">
        <v>368</v>
      </c>
      <c r="E418">
        <v>162.04529194043701</v>
      </c>
      <c r="F418">
        <v>161.048</v>
      </c>
      <c r="G418" t="s">
        <v>1236</v>
      </c>
      <c r="H418" t="s">
        <v>2287</v>
      </c>
      <c r="I418" t="s">
        <v>68</v>
      </c>
      <c r="J418">
        <v>54797</v>
      </c>
      <c r="K418">
        <v>58417</v>
      </c>
      <c r="L418">
        <v>45315</v>
      </c>
      <c r="M418">
        <v>45584</v>
      </c>
      <c r="N418">
        <v>104410</v>
      </c>
      <c r="O418">
        <v>124340</v>
      </c>
      <c r="P418">
        <v>151570</v>
      </c>
      <c r="Q418">
        <v>28846</v>
      </c>
      <c r="R418">
        <v>65881</v>
      </c>
      <c r="S418">
        <v>131830</v>
      </c>
      <c r="T418">
        <v>58770</v>
      </c>
      <c r="U418">
        <v>64180</v>
      </c>
      <c r="V418">
        <v>50882</v>
      </c>
      <c r="W418">
        <v>99372</v>
      </c>
      <c r="X418">
        <v>46472</v>
      </c>
      <c r="Y418">
        <v>69427</v>
      </c>
      <c r="Z418">
        <v>65039</v>
      </c>
      <c r="AA418">
        <v>67794</v>
      </c>
      <c r="AB418">
        <v>130560</v>
      </c>
      <c r="AC418">
        <v>74930</v>
      </c>
      <c r="AD418">
        <v>78535</v>
      </c>
      <c r="AE418">
        <v>77239</v>
      </c>
      <c r="AF418">
        <v>79227</v>
      </c>
      <c r="AG418">
        <v>69063</v>
      </c>
      <c r="AH418" t="s">
        <v>100</v>
      </c>
      <c r="AI418" t="s">
        <v>100</v>
      </c>
      <c r="AJ418">
        <v>74280</v>
      </c>
      <c r="AK418" t="s">
        <v>2288</v>
      </c>
      <c r="AL418" t="s">
        <v>100</v>
      </c>
      <c r="AM418" t="s">
        <v>100</v>
      </c>
      <c r="AN418" t="s">
        <v>131</v>
      </c>
    </row>
    <row r="419" spans="1:40">
      <c r="A419" t="s">
        <v>2289</v>
      </c>
      <c r="B419" t="s">
        <v>2290</v>
      </c>
      <c r="C419" t="s">
        <v>862</v>
      </c>
      <c r="D419" t="s">
        <v>888</v>
      </c>
      <c r="E419">
        <v>183.07740772684201</v>
      </c>
      <c r="F419">
        <v>182.07320000000001</v>
      </c>
      <c r="G419" t="s">
        <v>1236</v>
      </c>
      <c r="H419" t="s">
        <v>2291</v>
      </c>
      <c r="I419" t="s">
        <v>68</v>
      </c>
      <c r="J419">
        <v>450240</v>
      </c>
      <c r="K419">
        <v>446880</v>
      </c>
      <c r="L419">
        <v>403720</v>
      </c>
      <c r="M419">
        <v>397420</v>
      </c>
      <c r="N419">
        <v>393980</v>
      </c>
      <c r="O419">
        <v>338730</v>
      </c>
      <c r="P419">
        <v>426930</v>
      </c>
      <c r="Q419">
        <v>405820</v>
      </c>
      <c r="R419">
        <v>402700</v>
      </c>
      <c r="S419">
        <v>396730</v>
      </c>
      <c r="T419">
        <v>445540</v>
      </c>
      <c r="U419">
        <v>387340</v>
      </c>
      <c r="V419">
        <v>400430</v>
      </c>
      <c r="W419">
        <v>395300</v>
      </c>
      <c r="X419">
        <v>387640</v>
      </c>
      <c r="Y419">
        <v>440100</v>
      </c>
      <c r="Z419">
        <v>428520</v>
      </c>
      <c r="AA419">
        <v>437800</v>
      </c>
      <c r="AB419">
        <v>407470</v>
      </c>
      <c r="AC419">
        <v>295540</v>
      </c>
      <c r="AD419">
        <v>316750</v>
      </c>
      <c r="AE419">
        <v>308780</v>
      </c>
      <c r="AF419">
        <v>314330</v>
      </c>
      <c r="AG419">
        <v>345190</v>
      </c>
      <c r="AH419" t="s">
        <v>100</v>
      </c>
      <c r="AI419" t="s">
        <v>2292</v>
      </c>
      <c r="AJ419">
        <v>74318</v>
      </c>
      <c r="AK419" t="s">
        <v>2293</v>
      </c>
      <c r="AL419">
        <v>16904</v>
      </c>
      <c r="AM419" t="s">
        <v>100</v>
      </c>
      <c r="AN419" t="s">
        <v>131</v>
      </c>
    </row>
    <row r="420" spans="1:40">
      <c r="A420" t="s">
        <v>2294</v>
      </c>
      <c r="B420" t="s">
        <v>2295</v>
      </c>
      <c r="C420" t="s">
        <v>213</v>
      </c>
      <c r="D420" t="s">
        <v>214</v>
      </c>
      <c r="E420">
        <v>298.10000000000002</v>
      </c>
      <c r="F420">
        <v>297.1073186000001</v>
      </c>
      <c r="G420" t="s">
        <v>1236</v>
      </c>
      <c r="H420" t="s">
        <v>757</v>
      </c>
      <c r="I420" t="s">
        <v>68</v>
      </c>
      <c r="J420">
        <v>298860</v>
      </c>
      <c r="K420">
        <v>305700</v>
      </c>
      <c r="L420">
        <v>192700</v>
      </c>
      <c r="M420">
        <v>408060</v>
      </c>
      <c r="N420">
        <v>256240</v>
      </c>
      <c r="O420">
        <v>625340</v>
      </c>
      <c r="P420">
        <v>474240</v>
      </c>
      <c r="Q420">
        <v>435500</v>
      </c>
      <c r="R420">
        <v>286730</v>
      </c>
      <c r="S420">
        <v>366140</v>
      </c>
      <c r="T420">
        <v>315050</v>
      </c>
      <c r="U420">
        <v>486300</v>
      </c>
      <c r="V420">
        <v>319530</v>
      </c>
      <c r="W420">
        <v>245480</v>
      </c>
      <c r="X420">
        <v>544560</v>
      </c>
      <c r="Y420">
        <v>282110</v>
      </c>
      <c r="Z420">
        <v>378800</v>
      </c>
      <c r="AA420">
        <v>287360</v>
      </c>
      <c r="AB420">
        <v>334000</v>
      </c>
      <c r="AC420">
        <v>292560</v>
      </c>
      <c r="AD420">
        <v>362230</v>
      </c>
      <c r="AE420">
        <v>355030</v>
      </c>
      <c r="AF420">
        <v>433810</v>
      </c>
      <c r="AG420">
        <v>365920</v>
      </c>
      <c r="AH420" t="s">
        <v>100</v>
      </c>
      <c r="AI420" t="s">
        <v>2296</v>
      </c>
      <c r="AJ420">
        <v>135445750</v>
      </c>
      <c r="AK420" t="s">
        <v>2297</v>
      </c>
      <c r="AL420">
        <v>20794</v>
      </c>
      <c r="AM420">
        <v>6008</v>
      </c>
      <c r="AN420" t="s">
        <v>131</v>
      </c>
    </row>
    <row r="421" spans="1:40">
      <c r="A421" t="s">
        <v>2298</v>
      </c>
      <c r="B421" t="s">
        <v>2299</v>
      </c>
      <c r="C421" t="s">
        <v>213</v>
      </c>
      <c r="D421" t="s">
        <v>214</v>
      </c>
      <c r="E421">
        <v>166.06296</v>
      </c>
      <c r="F421">
        <v>165.06505990000011</v>
      </c>
      <c r="G421" t="s">
        <v>1236</v>
      </c>
      <c r="H421" t="s">
        <v>2300</v>
      </c>
      <c r="I421" t="s">
        <v>68</v>
      </c>
      <c r="J421">
        <v>134210</v>
      </c>
      <c r="K421">
        <v>142240</v>
      </c>
      <c r="L421">
        <v>99099</v>
      </c>
      <c r="M421">
        <v>145570</v>
      </c>
      <c r="N421">
        <v>151270</v>
      </c>
      <c r="O421">
        <v>240890</v>
      </c>
      <c r="P421">
        <v>186820</v>
      </c>
      <c r="Q421">
        <v>146090</v>
      </c>
      <c r="R421">
        <v>125630</v>
      </c>
      <c r="S421">
        <v>167440</v>
      </c>
      <c r="T421">
        <v>147240</v>
      </c>
      <c r="U421">
        <v>129610</v>
      </c>
      <c r="V421">
        <v>135450</v>
      </c>
      <c r="W421">
        <v>105220</v>
      </c>
      <c r="X421">
        <v>209250</v>
      </c>
      <c r="Y421">
        <v>107800</v>
      </c>
      <c r="Z421">
        <v>173740</v>
      </c>
      <c r="AA421">
        <v>128010</v>
      </c>
      <c r="AB421">
        <v>162680</v>
      </c>
      <c r="AC421">
        <v>133280</v>
      </c>
      <c r="AD421">
        <v>111780</v>
      </c>
      <c r="AE421">
        <v>120000</v>
      </c>
      <c r="AF421">
        <v>138280</v>
      </c>
      <c r="AG421">
        <v>150010</v>
      </c>
      <c r="AH421" t="s">
        <v>100</v>
      </c>
      <c r="AI421" t="s">
        <v>100</v>
      </c>
      <c r="AJ421">
        <v>65275</v>
      </c>
      <c r="AK421" t="s">
        <v>2301</v>
      </c>
      <c r="AL421" t="s">
        <v>100</v>
      </c>
      <c r="AM421" t="s">
        <v>100</v>
      </c>
      <c r="AN421" t="s">
        <v>131</v>
      </c>
    </row>
    <row r="422" spans="1:40">
      <c r="A422" t="s">
        <v>2302</v>
      </c>
      <c r="B422" t="s">
        <v>2303</v>
      </c>
      <c r="C422" t="s">
        <v>1113</v>
      </c>
      <c r="D422" t="s">
        <v>1113</v>
      </c>
      <c r="E422">
        <v>325.1112</v>
      </c>
      <c r="F422">
        <v>342.11621150000002</v>
      </c>
      <c r="G422" t="s">
        <v>2254</v>
      </c>
      <c r="H422" t="s">
        <v>315</v>
      </c>
      <c r="I422" t="s">
        <v>68</v>
      </c>
      <c r="J422">
        <v>55596</v>
      </c>
      <c r="K422">
        <v>83447</v>
      </c>
      <c r="L422">
        <v>19969</v>
      </c>
      <c r="M422">
        <v>28505</v>
      </c>
      <c r="N422">
        <v>18513</v>
      </c>
      <c r="O422">
        <v>92735</v>
      </c>
      <c r="P422">
        <v>19453</v>
      </c>
      <c r="Q422">
        <v>59926</v>
      </c>
      <c r="R422">
        <v>30749</v>
      </c>
      <c r="S422">
        <v>80557</v>
      </c>
      <c r="T422">
        <v>78830</v>
      </c>
      <c r="U422">
        <v>18082</v>
      </c>
      <c r="V422">
        <v>33180</v>
      </c>
      <c r="W422">
        <v>33586</v>
      </c>
      <c r="X422">
        <v>44730</v>
      </c>
      <c r="Y422">
        <v>163120</v>
      </c>
      <c r="Z422">
        <v>50747</v>
      </c>
      <c r="AA422">
        <v>40378</v>
      </c>
      <c r="AB422">
        <v>39149</v>
      </c>
      <c r="AC422">
        <v>100560</v>
      </c>
      <c r="AD422">
        <v>110350</v>
      </c>
      <c r="AE422">
        <v>94344</v>
      </c>
      <c r="AF422">
        <v>67652</v>
      </c>
      <c r="AG422">
        <v>53253</v>
      </c>
      <c r="AH422" t="s">
        <v>2304</v>
      </c>
      <c r="AI422" t="s">
        <v>2305</v>
      </c>
      <c r="AJ422">
        <v>164939</v>
      </c>
      <c r="AK422" t="s">
        <v>2306</v>
      </c>
      <c r="AL422">
        <v>33020</v>
      </c>
      <c r="AM422" t="s">
        <v>100</v>
      </c>
      <c r="AN422" t="s">
        <v>131</v>
      </c>
    </row>
    <row r="423" spans="1:40">
      <c r="A423" t="s">
        <v>2307</v>
      </c>
      <c r="B423" t="s">
        <v>2308</v>
      </c>
      <c r="C423" t="s">
        <v>213</v>
      </c>
      <c r="D423" t="s">
        <v>214</v>
      </c>
      <c r="E423">
        <v>348.1</v>
      </c>
      <c r="F423">
        <v>281.11240400000003</v>
      </c>
      <c r="G423" t="s">
        <v>1236</v>
      </c>
      <c r="H423" t="s">
        <v>2309</v>
      </c>
      <c r="I423" t="s">
        <v>46</v>
      </c>
      <c r="J423">
        <v>2683900</v>
      </c>
      <c r="K423">
        <v>1872700</v>
      </c>
      <c r="L423">
        <v>254100</v>
      </c>
      <c r="M423">
        <v>622830</v>
      </c>
      <c r="N423">
        <v>314820</v>
      </c>
      <c r="O423">
        <v>3071600</v>
      </c>
      <c r="P423">
        <v>869130</v>
      </c>
      <c r="Q423">
        <v>2520800</v>
      </c>
      <c r="R423">
        <v>3912600</v>
      </c>
      <c r="S423">
        <v>2518800</v>
      </c>
      <c r="T423">
        <v>330860</v>
      </c>
      <c r="U423">
        <v>314480</v>
      </c>
      <c r="V423">
        <v>1274200</v>
      </c>
      <c r="W423">
        <v>429950</v>
      </c>
      <c r="X423">
        <v>208380</v>
      </c>
      <c r="Y423">
        <v>600970</v>
      </c>
      <c r="Z423">
        <v>727280</v>
      </c>
      <c r="AA423">
        <v>343230</v>
      </c>
      <c r="AB423">
        <v>426650</v>
      </c>
      <c r="AC423">
        <v>1553300</v>
      </c>
      <c r="AD423">
        <v>1653700</v>
      </c>
      <c r="AE423">
        <v>1247100</v>
      </c>
      <c r="AF423">
        <v>1321000</v>
      </c>
      <c r="AG423">
        <v>1200900</v>
      </c>
      <c r="AH423" t="s">
        <v>2310</v>
      </c>
      <c r="AI423" t="s">
        <v>2311</v>
      </c>
      <c r="AJ423">
        <v>102213</v>
      </c>
      <c r="AK423" t="s">
        <v>2312</v>
      </c>
      <c r="AL423">
        <v>119928</v>
      </c>
      <c r="AM423" t="s">
        <v>100</v>
      </c>
      <c r="AN423" t="s">
        <v>131</v>
      </c>
    </row>
    <row r="424" spans="1:40">
      <c r="A424" t="s">
        <v>2313</v>
      </c>
      <c r="B424" t="s">
        <v>2314</v>
      </c>
      <c r="C424" t="s">
        <v>213</v>
      </c>
      <c r="D424" t="s">
        <v>214</v>
      </c>
      <c r="E424">
        <v>153</v>
      </c>
      <c r="F424">
        <v>152.03342538659999</v>
      </c>
      <c r="G424" t="s">
        <v>1236</v>
      </c>
      <c r="H424" t="s">
        <v>215</v>
      </c>
      <c r="I424" t="s">
        <v>68</v>
      </c>
      <c r="J424">
        <v>672200</v>
      </c>
      <c r="K424">
        <v>927610</v>
      </c>
      <c r="L424">
        <v>194840</v>
      </c>
      <c r="M424">
        <v>750850</v>
      </c>
      <c r="N424">
        <v>284110</v>
      </c>
      <c r="O424">
        <v>697410</v>
      </c>
      <c r="P424">
        <v>532670</v>
      </c>
      <c r="Q424">
        <v>316140</v>
      </c>
      <c r="R424">
        <v>259330</v>
      </c>
      <c r="S424">
        <v>455540</v>
      </c>
      <c r="T424">
        <v>247340</v>
      </c>
      <c r="U424">
        <v>292520</v>
      </c>
      <c r="V424">
        <v>408100</v>
      </c>
      <c r="W424">
        <v>243880</v>
      </c>
      <c r="X424">
        <v>650200</v>
      </c>
      <c r="Y424">
        <v>249230</v>
      </c>
      <c r="Z424">
        <v>414120</v>
      </c>
      <c r="AA424">
        <v>101550</v>
      </c>
      <c r="AB424">
        <v>844760</v>
      </c>
      <c r="AC424">
        <v>268060</v>
      </c>
      <c r="AD424">
        <v>281730</v>
      </c>
      <c r="AE424">
        <v>348980</v>
      </c>
      <c r="AF424">
        <v>335890</v>
      </c>
      <c r="AG424">
        <v>364820</v>
      </c>
      <c r="AH424" t="s">
        <v>2315</v>
      </c>
      <c r="AI424" t="s">
        <v>2316</v>
      </c>
      <c r="AJ424">
        <v>135398752</v>
      </c>
      <c r="AK424" t="s">
        <v>2317</v>
      </c>
      <c r="AL424">
        <v>28315</v>
      </c>
      <c r="AM424">
        <v>5752</v>
      </c>
      <c r="AN424" t="s">
        <v>131</v>
      </c>
    </row>
    <row r="425" spans="1:40">
      <c r="A425" t="s">
        <v>2318</v>
      </c>
      <c r="B425" t="s">
        <v>2319</v>
      </c>
      <c r="C425" t="s">
        <v>546</v>
      </c>
      <c r="D425" t="s">
        <v>1897</v>
      </c>
      <c r="E425">
        <v>344.2709223</v>
      </c>
      <c r="F425">
        <v>343.27224419999999</v>
      </c>
      <c r="G425" t="s">
        <v>1236</v>
      </c>
      <c r="H425" t="s">
        <v>2320</v>
      </c>
      <c r="I425" t="s">
        <v>68</v>
      </c>
      <c r="J425">
        <v>30045</v>
      </c>
      <c r="K425">
        <v>27851</v>
      </c>
      <c r="L425">
        <v>165570</v>
      </c>
      <c r="M425">
        <v>273030</v>
      </c>
      <c r="N425">
        <v>263210</v>
      </c>
      <c r="O425">
        <v>1027200</v>
      </c>
      <c r="P425">
        <v>505710</v>
      </c>
      <c r="Q425">
        <v>110460</v>
      </c>
      <c r="R425">
        <v>175850</v>
      </c>
      <c r="S425">
        <v>162800</v>
      </c>
      <c r="T425">
        <v>386910</v>
      </c>
      <c r="U425">
        <v>521550</v>
      </c>
      <c r="V425">
        <v>227760</v>
      </c>
      <c r="W425">
        <v>285680</v>
      </c>
      <c r="X425">
        <v>315900</v>
      </c>
      <c r="Y425">
        <v>39488</v>
      </c>
      <c r="Z425">
        <v>480080</v>
      </c>
      <c r="AA425">
        <v>176400</v>
      </c>
      <c r="AB425">
        <v>130220</v>
      </c>
      <c r="AC425">
        <v>128380</v>
      </c>
      <c r="AD425">
        <v>142670</v>
      </c>
      <c r="AE425">
        <v>135690</v>
      </c>
      <c r="AF425">
        <v>138070</v>
      </c>
      <c r="AG425">
        <v>138620</v>
      </c>
      <c r="AH425" t="s">
        <v>100</v>
      </c>
      <c r="AI425" t="s">
        <v>100</v>
      </c>
      <c r="AJ425">
        <v>168381</v>
      </c>
      <c r="AK425" t="s">
        <v>2321</v>
      </c>
      <c r="AL425" t="s">
        <v>100</v>
      </c>
      <c r="AM425" t="s">
        <v>100</v>
      </c>
      <c r="AN425" t="s">
        <v>131</v>
      </c>
    </row>
    <row r="426" spans="1:40">
      <c r="A426" t="s">
        <v>2322</v>
      </c>
      <c r="B426" t="s">
        <v>2323</v>
      </c>
      <c r="C426" t="s">
        <v>1214</v>
      </c>
      <c r="D426" t="s">
        <v>2324</v>
      </c>
      <c r="E426">
        <v>337.3</v>
      </c>
      <c r="F426">
        <v>354.27701000000002</v>
      </c>
      <c r="G426" t="s">
        <v>2254</v>
      </c>
      <c r="H426" t="s">
        <v>2325</v>
      </c>
      <c r="I426" t="s">
        <v>68</v>
      </c>
      <c r="J426">
        <v>213850</v>
      </c>
      <c r="K426">
        <v>300720</v>
      </c>
      <c r="L426">
        <v>322550</v>
      </c>
      <c r="M426">
        <v>199710</v>
      </c>
      <c r="N426">
        <v>285940</v>
      </c>
      <c r="O426">
        <v>153180</v>
      </c>
      <c r="P426">
        <v>121040</v>
      </c>
      <c r="Q426">
        <v>213410</v>
      </c>
      <c r="R426">
        <v>176600</v>
      </c>
      <c r="S426">
        <v>249290</v>
      </c>
      <c r="T426">
        <v>217820</v>
      </c>
      <c r="U426">
        <v>180360</v>
      </c>
      <c r="V426">
        <v>170240</v>
      </c>
      <c r="W426">
        <v>210620</v>
      </c>
      <c r="X426">
        <v>145400</v>
      </c>
      <c r="Y426">
        <v>249430</v>
      </c>
      <c r="Z426">
        <v>274980</v>
      </c>
      <c r="AA426">
        <v>316760</v>
      </c>
      <c r="AB426">
        <v>462970</v>
      </c>
      <c r="AC426">
        <v>228870</v>
      </c>
      <c r="AD426">
        <v>259540</v>
      </c>
      <c r="AE426">
        <v>165620</v>
      </c>
      <c r="AF426">
        <v>177860</v>
      </c>
      <c r="AG426">
        <v>195200</v>
      </c>
      <c r="AH426" t="s">
        <v>100</v>
      </c>
      <c r="AI426" t="s">
        <v>100</v>
      </c>
      <c r="AJ426">
        <v>5283469</v>
      </c>
      <c r="AK426" t="s">
        <v>2326</v>
      </c>
      <c r="AL426" t="s">
        <v>100</v>
      </c>
      <c r="AM426" t="s">
        <v>100</v>
      </c>
      <c r="AN426" t="s">
        <v>131</v>
      </c>
    </row>
    <row r="427" spans="1:40">
      <c r="A427" t="s">
        <v>2327</v>
      </c>
      <c r="B427" t="s">
        <v>2328</v>
      </c>
      <c r="C427" t="s">
        <v>213</v>
      </c>
      <c r="D427" t="s">
        <v>214</v>
      </c>
      <c r="E427">
        <v>137.04819280000001</v>
      </c>
      <c r="F427">
        <v>136.0385</v>
      </c>
      <c r="G427" t="s">
        <v>1236</v>
      </c>
      <c r="H427" t="s">
        <v>229</v>
      </c>
      <c r="I427" t="s">
        <v>68</v>
      </c>
      <c r="J427">
        <v>9</v>
      </c>
      <c r="K427">
        <v>197750</v>
      </c>
      <c r="L427">
        <v>9</v>
      </c>
      <c r="M427">
        <v>1450700</v>
      </c>
      <c r="N427">
        <v>9</v>
      </c>
      <c r="O427">
        <v>232200</v>
      </c>
      <c r="P427">
        <v>445410</v>
      </c>
      <c r="Q427">
        <v>531670</v>
      </c>
      <c r="R427">
        <v>409960</v>
      </c>
      <c r="S427">
        <v>786400</v>
      </c>
      <c r="T427">
        <v>9</v>
      </c>
      <c r="U427">
        <v>9</v>
      </c>
      <c r="V427">
        <v>1468100</v>
      </c>
      <c r="W427">
        <v>9</v>
      </c>
      <c r="X427">
        <v>797130</v>
      </c>
      <c r="Y427">
        <v>215580</v>
      </c>
      <c r="Z427">
        <v>378530</v>
      </c>
      <c r="AA427">
        <v>9</v>
      </c>
      <c r="AB427">
        <v>217760</v>
      </c>
      <c r="AC427">
        <v>316300</v>
      </c>
      <c r="AD427">
        <v>305670</v>
      </c>
      <c r="AE427">
        <v>235700</v>
      </c>
      <c r="AF427">
        <v>279430</v>
      </c>
      <c r="AG427">
        <v>253530</v>
      </c>
      <c r="AH427" t="s">
        <v>100</v>
      </c>
      <c r="AI427" t="s">
        <v>2329</v>
      </c>
      <c r="AJ427">
        <v>135401907</v>
      </c>
      <c r="AK427" t="s">
        <v>2330</v>
      </c>
      <c r="AL427">
        <v>40279</v>
      </c>
      <c r="AM427" t="s">
        <v>100</v>
      </c>
      <c r="AN427" t="s">
        <v>131</v>
      </c>
    </row>
    <row r="428" spans="1:40">
      <c r="A428" t="s">
        <v>2331</v>
      </c>
      <c r="B428" t="s">
        <v>2332</v>
      </c>
      <c r="C428" t="s">
        <v>496</v>
      </c>
      <c r="D428" t="s">
        <v>2333</v>
      </c>
      <c r="E428">
        <v>548.4</v>
      </c>
      <c r="F428">
        <v>548.35347000000002</v>
      </c>
      <c r="G428" t="s">
        <v>2254</v>
      </c>
      <c r="H428" t="s">
        <v>2334</v>
      </c>
      <c r="I428" t="s">
        <v>46</v>
      </c>
      <c r="J428">
        <v>1030500</v>
      </c>
      <c r="K428">
        <v>1026000</v>
      </c>
      <c r="L428">
        <v>1504600</v>
      </c>
      <c r="M428">
        <v>1044100</v>
      </c>
      <c r="N428">
        <v>1502200</v>
      </c>
      <c r="O428">
        <v>503490</v>
      </c>
      <c r="P428">
        <v>1013800</v>
      </c>
      <c r="Q428">
        <v>1322300</v>
      </c>
      <c r="R428">
        <v>955930</v>
      </c>
      <c r="S428">
        <v>645750</v>
      </c>
      <c r="T428">
        <v>1176000</v>
      </c>
      <c r="U428">
        <v>1261400</v>
      </c>
      <c r="V428">
        <v>777170</v>
      </c>
      <c r="W428">
        <v>638780</v>
      </c>
      <c r="X428">
        <v>997850</v>
      </c>
      <c r="Y428">
        <v>1325800</v>
      </c>
      <c r="Z428">
        <v>1010800</v>
      </c>
      <c r="AA428">
        <v>1342700</v>
      </c>
      <c r="AB428">
        <v>1813200</v>
      </c>
      <c r="AC428">
        <v>1985200</v>
      </c>
      <c r="AD428">
        <v>2031200</v>
      </c>
      <c r="AE428">
        <v>2074400</v>
      </c>
      <c r="AF428">
        <v>2129300</v>
      </c>
      <c r="AG428">
        <v>2144700</v>
      </c>
      <c r="AH428" t="s">
        <v>100</v>
      </c>
      <c r="AI428" t="s">
        <v>100</v>
      </c>
      <c r="AJ428">
        <v>16219892</v>
      </c>
      <c r="AK428" t="s">
        <v>2335</v>
      </c>
      <c r="AL428" t="s">
        <v>100</v>
      </c>
      <c r="AM428" t="s">
        <v>100</v>
      </c>
      <c r="AN428" t="s">
        <v>131</v>
      </c>
    </row>
    <row r="429" spans="1:40">
      <c r="A429" t="s">
        <v>2336</v>
      </c>
      <c r="B429" t="s">
        <v>2337</v>
      </c>
      <c r="C429" t="s">
        <v>546</v>
      </c>
      <c r="D429" t="s">
        <v>1897</v>
      </c>
      <c r="E429">
        <v>316.2379456000001</v>
      </c>
      <c r="F429">
        <v>315.24095849999998</v>
      </c>
      <c r="G429" t="s">
        <v>1236</v>
      </c>
      <c r="H429" t="s">
        <v>2338</v>
      </c>
      <c r="I429" t="s">
        <v>68</v>
      </c>
      <c r="J429">
        <v>298880</v>
      </c>
      <c r="K429">
        <v>278580</v>
      </c>
      <c r="L429">
        <v>2057800</v>
      </c>
      <c r="M429">
        <v>2586100</v>
      </c>
      <c r="N429">
        <v>3373400</v>
      </c>
      <c r="O429">
        <v>12621000</v>
      </c>
      <c r="P429">
        <v>3858900</v>
      </c>
      <c r="Q429">
        <v>1666300</v>
      </c>
      <c r="R429">
        <v>1933600</v>
      </c>
      <c r="S429">
        <v>1530000</v>
      </c>
      <c r="T429">
        <v>6346600</v>
      </c>
      <c r="U429">
        <v>6595600</v>
      </c>
      <c r="V429">
        <v>4211000</v>
      </c>
      <c r="W429">
        <v>3777500</v>
      </c>
      <c r="X429">
        <v>3851400</v>
      </c>
      <c r="Y429">
        <v>350820</v>
      </c>
      <c r="Z429">
        <v>5368800</v>
      </c>
      <c r="AA429">
        <v>1956100</v>
      </c>
      <c r="AB429">
        <v>1436900</v>
      </c>
      <c r="AC429">
        <v>1616300</v>
      </c>
      <c r="AD429">
        <v>1678300</v>
      </c>
      <c r="AE429">
        <v>1506500</v>
      </c>
      <c r="AF429">
        <v>1617400</v>
      </c>
      <c r="AG429">
        <v>1651300</v>
      </c>
      <c r="AH429" t="s">
        <v>100</v>
      </c>
      <c r="AI429" t="s">
        <v>100</v>
      </c>
      <c r="AJ429">
        <v>11953821</v>
      </c>
      <c r="AK429" t="s">
        <v>2339</v>
      </c>
      <c r="AL429" t="s">
        <v>100</v>
      </c>
      <c r="AM429" t="s">
        <v>100</v>
      </c>
      <c r="AN429" t="s">
        <v>131</v>
      </c>
    </row>
    <row r="430" spans="1:40">
      <c r="A430" t="s">
        <v>2340</v>
      </c>
      <c r="B430" t="s">
        <v>2341</v>
      </c>
      <c r="C430" t="s">
        <v>196</v>
      </c>
      <c r="D430" t="s">
        <v>196</v>
      </c>
      <c r="E430">
        <v>359.294961530423</v>
      </c>
      <c r="F430">
        <v>376.29770000000002</v>
      </c>
      <c r="G430" t="s">
        <v>2254</v>
      </c>
      <c r="H430" t="s">
        <v>2342</v>
      </c>
      <c r="I430" t="s">
        <v>68</v>
      </c>
      <c r="J430">
        <v>323710</v>
      </c>
      <c r="K430">
        <v>283610</v>
      </c>
      <c r="L430">
        <v>104100</v>
      </c>
      <c r="M430">
        <v>92462</v>
      </c>
      <c r="N430">
        <v>115460</v>
      </c>
      <c r="O430">
        <v>2778900</v>
      </c>
      <c r="P430">
        <v>63754</v>
      </c>
      <c r="Q430">
        <v>18639</v>
      </c>
      <c r="R430">
        <v>22293</v>
      </c>
      <c r="S430">
        <v>86839</v>
      </c>
      <c r="T430">
        <v>22727</v>
      </c>
      <c r="U430">
        <v>34395</v>
      </c>
      <c r="V430">
        <v>6788.8</v>
      </c>
      <c r="W430">
        <v>66646</v>
      </c>
      <c r="X430">
        <v>21917</v>
      </c>
      <c r="Y430">
        <v>16601</v>
      </c>
      <c r="Z430">
        <v>24775</v>
      </c>
      <c r="AA430">
        <v>381650</v>
      </c>
      <c r="AB430">
        <v>79774</v>
      </c>
      <c r="AC430">
        <v>238890</v>
      </c>
      <c r="AD430">
        <v>172500</v>
      </c>
      <c r="AE430">
        <v>168980</v>
      </c>
      <c r="AF430">
        <v>185250</v>
      </c>
      <c r="AG430">
        <v>169290</v>
      </c>
      <c r="AH430" t="s">
        <v>2343</v>
      </c>
      <c r="AI430" t="s">
        <v>2344</v>
      </c>
      <c r="AJ430">
        <v>9903</v>
      </c>
      <c r="AK430" t="s">
        <v>2345</v>
      </c>
      <c r="AL430">
        <v>16325</v>
      </c>
      <c r="AM430">
        <v>209</v>
      </c>
      <c r="AN430" t="s">
        <v>1131</v>
      </c>
    </row>
    <row r="431" spans="1:40">
      <c r="A431" t="s">
        <v>2346</v>
      </c>
      <c r="B431" t="s">
        <v>2347</v>
      </c>
      <c r="C431" t="s">
        <v>243</v>
      </c>
      <c r="D431" t="s">
        <v>243</v>
      </c>
      <c r="E431">
        <v>273.07459999999998</v>
      </c>
      <c r="F431">
        <v>272.06847349999998</v>
      </c>
      <c r="G431" t="s">
        <v>1236</v>
      </c>
      <c r="H431" t="s">
        <v>2348</v>
      </c>
      <c r="I431" t="s">
        <v>46</v>
      </c>
      <c r="J431">
        <v>21181</v>
      </c>
      <c r="K431">
        <v>16765</v>
      </c>
      <c r="L431">
        <v>20186</v>
      </c>
      <c r="M431">
        <v>9</v>
      </c>
      <c r="N431">
        <v>6043.8</v>
      </c>
      <c r="O431">
        <v>9</v>
      </c>
      <c r="P431">
        <v>11115</v>
      </c>
      <c r="Q431">
        <v>6907.5</v>
      </c>
      <c r="R431">
        <v>9</v>
      </c>
      <c r="S431">
        <v>9</v>
      </c>
      <c r="T431">
        <v>9</v>
      </c>
      <c r="U431">
        <v>9</v>
      </c>
      <c r="V431">
        <v>7712.3</v>
      </c>
      <c r="W431">
        <v>8912</v>
      </c>
      <c r="X431">
        <v>9</v>
      </c>
      <c r="Y431">
        <v>9111</v>
      </c>
      <c r="Z431">
        <v>5366.9</v>
      </c>
      <c r="AA431">
        <v>5466.6</v>
      </c>
      <c r="AB431">
        <v>8455</v>
      </c>
      <c r="AC431">
        <v>9861.2999999999993</v>
      </c>
      <c r="AD431">
        <v>13176</v>
      </c>
      <c r="AE431">
        <v>9207.2999999999993</v>
      </c>
      <c r="AF431">
        <v>8310.2000000000007</v>
      </c>
      <c r="AG431">
        <v>8470.2000000000007</v>
      </c>
      <c r="AH431" t="s">
        <v>2349</v>
      </c>
      <c r="AI431" t="s">
        <v>100</v>
      </c>
      <c r="AJ431">
        <v>439246</v>
      </c>
      <c r="AK431" t="s">
        <v>2350</v>
      </c>
      <c r="AL431" t="s">
        <v>100</v>
      </c>
      <c r="AM431" t="s">
        <v>100</v>
      </c>
      <c r="AN431" t="s">
        <v>417</v>
      </c>
    </row>
    <row r="432" spans="1:40">
      <c r="A432" t="s">
        <v>2351</v>
      </c>
      <c r="B432" t="s">
        <v>2352</v>
      </c>
      <c r="C432" t="s">
        <v>243</v>
      </c>
      <c r="D432" t="s">
        <v>243</v>
      </c>
      <c r="E432">
        <v>271.15932625424102</v>
      </c>
      <c r="F432">
        <v>270.16198000000003</v>
      </c>
      <c r="G432" t="s">
        <v>1236</v>
      </c>
      <c r="H432" t="s">
        <v>2353</v>
      </c>
      <c r="I432" t="s">
        <v>68</v>
      </c>
      <c r="J432">
        <v>251230</v>
      </c>
      <c r="K432">
        <v>178100</v>
      </c>
      <c r="L432">
        <v>176010</v>
      </c>
      <c r="M432">
        <v>151850</v>
      </c>
      <c r="N432">
        <v>301060</v>
      </c>
      <c r="O432">
        <v>397560</v>
      </c>
      <c r="P432">
        <v>174810</v>
      </c>
      <c r="Q432">
        <v>65670</v>
      </c>
      <c r="R432">
        <v>170590</v>
      </c>
      <c r="S432">
        <v>238590</v>
      </c>
      <c r="T432">
        <v>121530</v>
      </c>
      <c r="U432">
        <v>53138</v>
      </c>
      <c r="V432">
        <v>140180</v>
      </c>
      <c r="W432">
        <v>9</v>
      </c>
      <c r="X432">
        <v>195630</v>
      </c>
      <c r="Y432">
        <v>149920</v>
      </c>
      <c r="Z432">
        <v>53232</v>
      </c>
      <c r="AA432">
        <v>22054</v>
      </c>
      <c r="AB432">
        <v>82723</v>
      </c>
      <c r="AC432">
        <v>221510</v>
      </c>
      <c r="AD432">
        <v>218140</v>
      </c>
      <c r="AE432">
        <v>201370</v>
      </c>
      <c r="AF432">
        <v>204430</v>
      </c>
      <c r="AG432">
        <v>199870</v>
      </c>
      <c r="AH432" t="s">
        <v>2354</v>
      </c>
      <c r="AI432" t="s">
        <v>2355</v>
      </c>
      <c r="AJ432">
        <v>264</v>
      </c>
      <c r="AK432" t="s">
        <v>2356</v>
      </c>
      <c r="AL432">
        <v>17263</v>
      </c>
      <c r="AM432">
        <v>264</v>
      </c>
      <c r="AN432" t="s">
        <v>2357</v>
      </c>
    </row>
    <row r="433" spans="1:40">
      <c r="A433" t="s">
        <v>2358</v>
      </c>
      <c r="B433" t="s">
        <v>2359</v>
      </c>
      <c r="C433" t="s">
        <v>1113</v>
      </c>
      <c r="D433" t="s">
        <v>1113</v>
      </c>
      <c r="E433">
        <v>325.1112</v>
      </c>
      <c r="F433">
        <v>342.11621150000002</v>
      </c>
      <c r="G433" t="s">
        <v>2254</v>
      </c>
      <c r="H433" t="s">
        <v>315</v>
      </c>
      <c r="I433" t="s">
        <v>46</v>
      </c>
      <c r="J433">
        <v>55596</v>
      </c>
      <c r="K433">
        <v>83447</v>
      </c>
      <c r="L433">
        <v>19969</v>
      </c>
      <c r="M433">
        <v>28505</v>
      </c>
      <c r="N433">
        <v>18513</v>
      </c>
      <c r="O433">
        <v>92735</v>
      </c>
      <c r="P433">
        <v>19453</v>
      </c>
      <c r="Q433">
        <v>59926</v>
      </c>
      <c r="R433">
        <v>30749</v>
      </c>
      <c r="S433">
        <v>80557</v>
      </c>
      <c r="T433">
        <v>78830</v>
      </c>
      <c r="U433">
        <v>18082</v>
      </c>
      <c r="V433">
        <v>33180</v>
      </c>
      <c r="W433">
        <v>33586</v>
      </c>
      <c r="X433">
        <v>44730</v>
      </c>
      <c r="Y433">
        <v>163120</v>
      </c>
      <c r="Z433">
        <v>50747</v>
      </c>
      <c r="AA433">
        <v>40378</v>
      </c>
      <c r="AB433">
        <v>39149</v>
      </c>
      <c r="AC433">
        <v>100560</v>
      </c>
      <c r="AD433">
        <v>110350</v>
      </c>
      <c r="AE433">
        <v>94344</v>
      </c>
      <c r="AF433">
        <v>67652</v>
      </c>
      <c r="AG433">
        <v>53253</v>
      </c>
      <c r="AH433" t="s">
        <v>2360</v>
      </c>
      <c r="AI433" t="s">
        <v>100</v>
      </c>
      <c r="AJ433">
        <v>54301978</v>
      </c>
      <c r="AK433" t="s">
        <v>2361</v>
      </c>
      <c r="AL433" t="s">
        <v>100</v>
      </c>
      <c r="AM433" t="s">
        <v>100</v>
      </c>
      <c r="AN433" t="s">
        <v>131</v>
      </c>
    </row>
    <row r="434" spans="1:40">
      <c r="A434" t="s">
        <v>2362</v>
      </c>
      <c r="B434" t="s">
        <v>2363</v>
      </c>
      <c r="C434" t="s">
        <v>42</v>
      </c>
      <c r="D434" t="s">
        <v>95</v>
      </c>
      <c r="E434">
        <v>120.0726939</v>
      </c>
      <c r="F434">
        <v>137.08406400000001</v>
      </c>
      <c r="G434" t="s">
        <v>2254</v>
      </c>
      <c r="H434" t="s">
        <v>2214</v>
      </c>
      <c r="I434" t="s">
        <v>68</v>
      </c>
      <c r="J434">
        <v>24949000</v>
      </c>
      <c r="K434">
        <v>23601000</v>
      </c>
      <c r="L434">
        <v>14870000</v>
      </c>
      <c r="M434">
        <v>19190000</v>
      </c>
      <c r="N434">
        <v>15763000</v>
      </c>
      <c r="O434">
        <v>17233000</v>
      </c>
      <c r="P434">
        <v>14795000</v>
      </c>
      <c r="Q434">
        <v>14990000</v>
      </c>
      <c r="R434">
        <v>12808000</v>
      </c>
      <c r="S434">
        <v>8971600</v>
      </c>
      <c r="T434">
        <v>12796000</v>
      </c>
      <c r="U434">
        <v>13577000</v>
      </c>
      <c r="V434">
        <v>14880000</v>
      </c>
      <c r="W434">
        <v>14667000</v>
      </c>
      <c r="X434">
        <v>13057000</v>
      </c>
      <c r="Y434">
        <v>11793000</v>
      </c>
      <c r="Z434">
        <v>13849000</v>
      </c>
      <c r="AA434">
        <v>14678000</v>
      </c>
      <c r="AB434">
        <v>11825000</v>
      </c>
      <c r="AC434">
        <v>12323000</v>
      </c>
      <c r="AD434">
        <v>12801000</v>
      </c>
      <c r="AE434">
        <v>13303000</v>
      </c>
      <c r="AF434">
        <v>13767000</v>
      </c>
      <c r="AG434">
        <v>13492000</v>
      </c>
      <c r="AH434" t="s">
        <v>100</v>
      </c>
      <c r="AI434" t="s">
        <v>100</v>
      </c>
      <c r="AJ434">
        <v>2724025</v>
      </c>
      <c r="AK434" t="s">
        <v>2364</v>
      </c>
      <c r="AL434" t="s">
        <v>100</v>
      </c>
      <c r="AM434" t="s">
        <v>100</v>
      </c>
      <c r="AN434" t="s">
        <v>131</v>
      </c>
    </row>
    <row r="435" spans="1:40">
      <c r="A435" t="s">
        <v>2365</v>
      </c>
      <c r="B435" t="s">
        <v>2366</v>
      </c>
      <c r="C435" t="s">
        <v>367</v>
      </c>
      <c r="D435" t="s">
        <v>368</v>
      </c>
      <c r="E435">
        <v>160.1</v>
      </c>
      <c r="F435">
        <v>159.0684</v>
      </c>
      <c r="G435" t="s">
        <v>1236</v>
      </c>
      <c r="H435" t="s">
        <v>831</v>
      </c>
      <c r="I435" t="s">
        <v>68</v>
      </c>
      <c r="J435">
        <v>333260</v>
      </c>
      <c r="K435">
        <v>335800</v>
      </c>
      <c r="L435">
        <v>402110</v>
      </c>
      <c r="M435">
        <v>356420</v>
      </c>
      <c r="N435">
        <v>408880</v>
      </c>
      <c r="O435">
        <v>195400</v>
      </c>
      <c r="P435">
        <v>356300</v>
      </c>
      <c r="Q435">
        <v>334080</v>
      </c>
      <c r="R435">
        <v>229570</v>
      </c>
      <c r="S435">
        <v>94885</v>
      </c>
      <c r="T435">
        <v>323880</v>
      </c>
      <c r="U435">
        <v>285010</v>
      </c>
      <c r="V435">
        <v>387110</v>
      </c>
      <c r="W435">
        <v>351650</v>
      </c>
      <c r="X435">
        <v>272960</v>
      </c>
      <c r="Y435">
        <v>280460</v>
      </c>
      <c r="Z435">
        <v>229850</v>
      </c>
      <c r="AA435">
        <v>259020</v>
      </c>
      <c r="AB435">
        <v>216500</v>
      </c>
      <c r="AC435">
        <v>285160</v>
      </c>
      <c r="AD435">
        <v>248260</v>
      </c>
      <c r="AE435">
        <v>284870</v>
      </c>
      <c r="AF435">
        <v>237060</v>
      </c>
      <c r="AG435">
        <v>241060</v>
      </c>
      <c r="AH435" t="s">
        <v>100</v>
      </c>
      <c r="AI435" t="s">
        <v>100</v>
      </c>
      <c r="AJ435">
        <v>68470</v>
      </c>
      <c r="AK435" t="s">
        <v>2367</v>
      </c>
      <c r="AL435" t="s">
        <v>100</v>
      </c>
      <c r="AM435" t="s">
        <v>100</v>
      </c>
      <c r="AN435" t="s">
        <v>131</v>
      </c>
    </row>
    <row r="436" spans="1:40">
      <c r="A436" t="s">
        <v>2368</v>
      </c>
      <c r="B436" t="s">
        <v>2369</v>
      </c>
      <c r="C436" t="s">
        <v>125</v>
      </c>
      <c r="D436" t="s">
        <v>126</v>
      </c>
      <c r="E436">
        <v>146.11699999999999</v>
      </c>
      <c r="F436">
        <v>145.11027300000001</v>
      </c>
      <c r="G436" t="s">
        <v>1236</v>
      </c>
      <c r="H436" t="s">
        <v>2207</v>
      </c>
      <c r="I436" t="s">
        <v>68</v>
      </c>
      <c r="J436">
        <v>31424</v>
      </c>
      <c r="K436">
        <v>40729</v>
      </c>
      <c r="L436">
        <v>49242</v>
      </c>
      <c r="M436">
        <v>214310</v>
      </c>
      <c r="N436">
        <v>199710</v>
      </c>
      <c r="O436">
        <v>145830</v>
      </c>
      <c r="P436">
        <v>88294</v>
      </c>
      <c r="Q436">
        <v>66856</v>
      </c>
      <c r="R436">
        <v>78905</v>
      </c>
      <c r="S436">
        <v>66612</v>
      </c>
      <c r="T436">
        <v>102470</v>
      </c>
      <c r="U436">
        <v>48079</v>
      </c>
      <c r="V436">
        <v>146700</v>
      </c>
      <c r="W436">
        <v>148630</v>
      </c>
      <c r="X436">
        <v>70930</v>
      </c>
      <c r="Y436">
        <v>31867</v>
      </c>
      <c r="Z436">
        <v>60684</v>
      </c>
      <c r="AA436">
        <v>111030</v>
      </c>
      <c r="AB436">
        <v>47128</v>
      </c>
      <c r="AC436">
        <v>39170</v>
      </c>
      <c r="AD436">
        <v>57702</v>
      </c>
      <c r="AE436">
        <v>61858</v>
      </c>
      <c r="AF436">
        <v>58262</v>
      </c>
      <c r="AG436">
        <v>72372</v>
      </c>
      <c r="AH436" t="s">
        <v>100</v>
      </c>
      <c r="AI436" t="s">
        <v>100</v>
      </c>
      <c r="AJ436">
        <v>22620</v>
      </c>
      <c r="AK436" t="s">
        <v>2370</v>
      </c>
      <c r="AL436" t="s">
        <v>100</v>
      </c>
      <c r="AM436" t="s">
        <v>100</v>
      </c>
      <c r="AN436" t="s">
        <v>131</v>
      </c>
    </row>
    <row r="437" spans="1:40">
      <c r="A437" t="s">
        <v>2371</v>
      </c>
      <c r="B437" t="s">
        <v>2372</v>
      </c>
      <c r="C437" t="s">
        <v>42</v>
      </c>
      <c r="D437" t="s">
        <v>43</v>
      </c>
      <c r="E437">
        <v>132.09222</v>
      </c>
      <c r="F437">
        <v>131.09462869999999</v>
      </c>
      <c r="G437" t="s">
        <v>1236</v>
      </c>
      <c r="H437" t="s">
        <v>1013</v>
      </c>
      <c r="I437" t="s">
        <v>46</v>
      </c>
      <c r="J437">
        <v>105030000</v>
      </c>
      <c r="K437">
        <v>87634000</v>
      </c>
      <c r="L437">
        <v>92450000</v>
      </c>
      <c r="M437">
        <v>87246000</v>
      </c>
      <c r="N437">
        <v>84381000</v>
      </c>
      <c r="O437">
        <v>135340000</v>
      </c>
      <c r="P437">
        <v>119800000</v>
      </c>
      <c r="Q437">
        <v>114930000</v>
      </c>
      <c r="R437">
        <v>82419000</v>
      </c>
      <c r="S437">
        <v>42758000</v>
      </c>
      <c r="T437">
        <v>92231000</v>
      </c>
      <c r="U437">
        <v>64783000</v>
      </c>
      <c r="V437">
        <v>117370000</v>
      </c>
      <c r="W437">
        <v>92995000</v>
      </c>
      <c r="X437">
        <v>74468000</v>
      </c>
      <c r="Y437">
        <v>92644000</v>
      </c>
      <c r="Z437">
        <v>99127000</v>
      </c>
      <c r="AA437">
        <v>99021000</v>
      </c>
      <c r="AB437">
        <v>83272000</v>
      </c>
      <c r="AC437">
        <v>75746000</v>
      </c>
      <c r="AD437">
        <v>78031000</v>
      </c>
      <c r="AE437">
        <v>71516000</v>
      </c>
      <c r="AF437">
        <v>71838000</v>
      </c>
      <c r="AG437">
        <v>77127000</v>
      </c>
      <c r="AH437" t="s">
        <v>2373</v>
      </c>
      <c r="AI437" t="s">
        <v>2374</v>
      </c>
      <c r="AJ437">
        <v>6306</v>
      </c>
      <c r="AK437" t="s">
        <v>2375</v>
      </c>
      <c r="AL437">
        <v>17191</v>
      </c>
      <c r="AM437">
        <v>5193</v>
      </c>
      <c r="AN437" t="s">
        <v>2376</v>
      </c>
    </row>
    <row r="438" spans="1:40">
      <c r="A438" t="s">
        <v>2377</v>
      </c>
      <c r="B438" t="s">
        <v>2378</v>
      </c>
      <c r="C438" t="s">
        <v>496</v>
      </c>
      <c r="D438" t="s">
        <v>497</v>
      </c>
      <c r="E438">
        <v>480.3</v>
      </c>
      <c r="F438">
        <v>479.301153</v>
      </c>
      <c r="G438" t="s">
        <v>1236</v>
      </c>
      <c r="H438" t="s">
        <v>506</v>
      </c>
      <c r="I438" t="s">
        <v>46</v>
      </c>
      <c r="J438">
        <v>14258000</v>
      </c>
      <c r="K438">
        <v>14704000</v>
      </c>
      <c r="L438">
        <v>10498000</v>
      </c>
      <c r="M438">
        <v>8498000</v>
      </c>
      <c r="N438">
        <v>10527000</v>
      </c>
      <c r="O438">
        <v>4999900</v>
      </c>
      <c r="P438">
        <v>8226600</v>
      </c>
      <c r="Q438">
        <v>9254200</v>
      </c>
      <c r="R438">
        <v>7397700</v>
      </c>
      <c r="S438">
        <v>7005000</v>
      </c>
      <c r="T438">
        <v>5782300</v>
      </c>
      <c r="U438">
        <v>7388500</v>
      </c>
      <c r="V438">
        <v>7987800</v>
      </c>
      <c r="W438">
        <v>8431600</v>
      </c>
      <c r="X438">
        <v>8432000</v>
      </c>
      <c r="Y438">
        <v>12364000</v>
      </c>
      <c r="Z438">
        <v>9987200</v>
      </c>
      <c r="AA438">
        <v>15627000</v>
      </c>
      <c r="AB438">
        <v>22534000</v>
      </c>
      <c r="AC438">
        <v>12246000</v>
      </c>
      <c r="AD438">
        <v>12232000</v>
      </c>
      <c r="AE438">
        <v>13067000</v>
      </c>
      <c r="AF438">
        <v>13420000</v>
      </c>
      <c r="AG438">
        <v>11491000</v>
      </c>
      <c r="AH438" t="s">
        <v>100</v>
      </c>
      <c r="AI438" t="s">
        <v>100</v>
      </c>
      <c r="AJ438">
        <v>9547071</v>
      </c>
      <c r="AK438" t="s">
        <v>2379</v>
      </c>
      <c r="AL438" t="s">
        <v>100</v>
      </c>
      <c r="AM438" t="s">
        <v>100</v>
      </c>
      <c r="AN438" t="s">
        <v>131</v>
      </c>
    </row>
    <row r="439" spans="1:40">
      <c r="A439" t="s">
        <v>2380</v>
      </c>
      <c r="B439" t="s">
        <v>2381</v>
      </c>
      <c r="C439" t="s">
        <v>213</v>
      </c>
      <c r="D439" t="s">
        <v>214</v>
      </c>
      <c r="E439">
        <v>212.042554938205</v>
      </c>
      <c r="F439">
        <v>211.03581</v>
      </c>
      <c r="G439" t="s">
        <v>1236</v>
      </c>
      <c r="H439" t="s">
        <v>2382</v>
      </c>
      <c r="I439" t="s">
        <v>68</v>
      </c>
      <c r="J439">
        <v>41749</v>
      </c>
      <c r="K439">
        <v>76925</v>
      </c>
      <c r="L439">
        <v>104240</v>
      </c>
      <c r="M439">
        <v>112410</v>
      </c>
      <c r="N439">
        <v>64849</v>
      </c>
      <c r="O439">
        <v>401590</v>
      </c>
      <c r="P439">
        <v>146530</v>
      </c>
      <c r="Q439">
        <v>106970</v>
      </c>
      <c r="R439">
        <v>22267</v>
      </c>
      <c r="S439">
        <v>99081</v>
      </c>
      <c r="T439">
        <v>641060</v>
      </c>
      <c r="U439">
        <v>129370</v>
      </c>
      <c r="V439">
        <v>201560</v>
      </c>
      <c r="W439">
        <v>129770</v>
      </c>
      <c r="X439">
        <v>359920</v>
      </c>
      <c r="Y439">
        <v>103680</v>
      </c>
      <c r="Z439">
        <v>117010</v>
      </c>
      <c r="AA439">
        <v>59467</v>
      </c>
      <c r="AB439">
        <v>49346</v>
      </c>
      <c r="AC439">
        <v>185930</v>
      </c>
      <c r="AD439">
        <v>92278</v>
      </c>
      <c r="AE439">
        <v>92961</v>
      </c>
      <c r="AF439">
        <v>203560</v>
      </c>
      <c r="AG439">
        <v>193840</v>
      </c>
      <c r="AH439" t="s">
        <v>2383</v>
      </c>
      <c r="AI439" t="s">
        <v>2384</v>
      </c>
      <c r="AJ439">
        <v>587</v>
      </c>
      <c r="AK439" t="s">
        <v>2385</v>
      </c>
      <c r="AL439">
        <v>17287</v>
      </c>
      <c r="AM439">
        <v>6288</v>
      </c>
      <c r="AN439" t="s">
        <v>1161</v>
      </c>
    </row>
    <row r="440" spans="1:40">
      <c r="A440" t="s">
        <v>2386</v>
      </c>
      <c r="B440" t="s">
        <v>2387</v>
      </c>
      <c r="C440" t="s">
        <v>213</v>
      </c>
      <c r="D440" t="s">
        <v>214</v>
      </c>
      <c r="E440">
        <v>166.07051000000001</v>
      </c>
      <c r="F440">
        <v>165.06505999999999</v>
      </c>
      <c r="G440" t="s">
        <v>1236</v>
      </c>
      <c r="H440" t="s">
        <v>2300</v>
      </c>
      <c r="I440" t="s">
        <v>46</v>
      </c>
      <c r="J440">
        <v>281980</v>
      </c>
      <c r="K440">
        <v>286010</v>
      </c>
      <c r="L440">
        <v>223870</v>
      </c>
      <c r="M440">
        <v>373640</v>
      </c>
      <c r="N440">
        <v>328350</v>
      </c>
      <c r="O440">
        <v>562070</v>
      </c>
      <c r="P440">
        <v>460460</v>
      </c>
      <c r="Q440">
        <v>359380</v>
      </c>
      <c r="R440">
        <v>278010</v>
      </c>
      <c r="S440">
        <v>379740</v>
      </c>
      <c r="T440">
        <v>337570</v>
      </c>
      <c r="U440">
        <v>312210</v>
      </c>
      <c r="V440">
        <v>309810</v>
      </c>
      <c r="W440">
        <v>270820</v>
      </c>
      <c r="X440">
        <v>477180</v>
      </c>
      <c r="Y440">
        <v>258890</v>
      </c>
      <c r="Z440">
        <v>336130</v>
      </c>
      <c r="AA440">
        <v>249200</v>
      </c>
      <c r="AB440">
        <v>305060</v>
      </c>
      <c r="AC440">
        <v>267070</v>
      </c>
      <c r="AD440">
        <v>265990</v>
      </c>
      <c r="AE440">
        <v>296570</v>
      </c>
      <c r="AF440">
        <v>302270</v>
      </c>
      <c r="AG440">
        <v>339800</v>
      </c>
      <c r="AH440" t="s">
        <v>2388</v>
      </c>
      <c r="AI440" t="s">
        <v>2389</v>
      </c>
      <c r="AJ440">
        <v>3778</v>
      </c>
      <c r="AK440" t="s">
        <v>2390</v>
      </c>
      <c r="AL440">
        <v>21803</v>
      </c>
      <c r="AM440">
        <v>3778</v>
      </c>
      <c r="AN440" t="s">
        <v>131</v>
      </c>
    </row>
    <row r="441" spans="1:40">
      <c r="A441" t="s">
        <v>2391</v>
      </c>
      <c r="B441" t="s">
        <v>2392</v>
      </c>
      <c r="C441" t="s">
        <v>1113</v>
      </c>
      <c r="D441" t="s">
        <v>1113</v>
      </c>
      <c r="E441">
        <v>550.4</v>
      </c>
      <c r="F441">
        <v>549.37943970000003</v>
      </c>
      <c r="G441" t="s">
        <v>1236</v>
      </c>
      <c r="H441" t="s">
        <v>2393</v>
      </c>
      <c r="I441" t="s">
        <v>68</v>
      </c>
      <c r="J441">
        <v>5161000</v>
      </c>
      <c r="K441">
        <v>4580000</v>
      </c>
      <c r="L441">
        <v>2272600</v>
      </c>
      <c r="M441">
        <v>2316000</v>
      </c>
      <c r="N441">
        <v>3376800</v>
      </c>
      <c r="O441">
        <v>868650</v>
      </c>
      <c r="P441">
        <v>2514300</v>
      </c>
      <c r="Q441">
        <v>3000400</v>
      </c>
      <c r="R441">
        <v>1621500</v>
      </c>
      <c r="S441">
        <v>2803500</v>
      </c>
      <c r="T441">
        <v>1578700</v>
      </c>
      <c r="U441">
        <v>2846000</v>
      </c>
      <c r="V441">
        <v>2429000</v>
      </c>
      <c r="W441">
        <v>3382800</v>
      </c>
      <c r="X441">
        <v>3205100</v>
      </c>
      <c r="Y441">
        <v>2231800</v>
      </c>
      <c r="Z441">
        <v>2570000</v>
      </c>
      <c r="AA441">
        <v>3388400</v>
      </c>
      <c r="AB441">
        <v>4642100</v>
      </c>
      <c r="AC441">
        <v>4224500</v>
      </c>
      <c r="AD441">
        <v>3547600</v>
      </c>
      <c r="AE441">
        <v>3488800</v>
      </c>
      <c r="AF441">
        <v>3615100</v>
      </c>
      <c r="AG441">
        <v>3164400</v>
      </c>
      <c r="AH441" t="s">
        <v>100</v>
      </c>
      <c r="AI441" t="s">
        <v>100</v>
      </c>
      <c r="AJ441">
        <v>45138381</v>
      </c>
      <c r="AK441" t="s">
        <v>100</v>
      </c>
      <c r="AL441" t="s">
        <v>100</v>
      </c>
      <c r="AM441" t="s">
        <v>100</v>
      </c>
      <c r="AN441" t="s">
        <v>131</v>
      </c>
    </row>
    <row r="442" spans="1:40">
      <c r="A442" t="s">
        <v>2394</v>
      </c>
      <c r="B442" t="s">
        <v>2395</v>
      </c>
      <c r="C442" t="s">
        <v>42</v>
      </c>
      <c r="D442" t="s">
        <v>95</v>
      </c>
      <c r="E442">
        <v>235.2</v>
      </c>
      <c r="F442">
        <v>117.078979</v>
      </c>
      <c r="G442" t="s">
        <v>2396</v>
      </c>
      <c r="H442" t="s">
        <v>1287</v>
      </c>
      <c r="I442" t="s">
        <v>46</v>
      </c>
      <c r="J442">
        <v>9245700</v>
      </c>
      <c r="K442">
        <v>7985600</v>
      </c>
      <c r="L442">
        <v>6013100</v>
      </c>
      <c r="M442">
        <v>3145600</v>
      </c>
      <c r="N442">
        <v>4679400</v>
      </c>
      <c r="O442">
        <v>470370</v>
      </c>
      <c r="P442">
        <v>1931000</v>
      </c>
      <c r="Q442">
        <v>6836500</v>
      </c>
      <c r="R442">
        <v>2955100</v>
      </c>
      <c r="S442">
        <v>3104900</v>
      </c>
      <c r="T442">
        <v>3435800</v>
      </c>
      <c r="U442">
        <v>3637400</v>
      </c>
      <c r="V442">
        <v>4644200</v>
      </c>
      <c r="W442">
        <v>4463300</v>
      </c>
      <c r="X442">
        <v>1848000</v>
      </c>
      <c r="Y442">
        <v>3143200</v>
      </c>
      <c r="Z442">
        <v>7099400</v>
      </c>
      <c r="AA442">
        <v>4923600</v>
      </c>
      <c r="AB442">
        <v>3562400</v>
      </c>
      <c r="AC442">
        <v>4117400</v>
      </c>
      <c r="AD442">
        <v>5052700</v>
      </c>
      <c r="AE442">
        <v>4766900</v>
      </c>
      <c r="AF442">
        <v>4691500</v>
      </c>
      <c r="AG442">
        <v>3382000</v>
      </c>
      <c r="AH442" t="s">
        <v>100</v>
      </c>
      <c r="AI442" t="s">
        <v>2397</v>
      </c>
      <c r="AJ442">
        <v>75725</v>
      </c>
      <c r="AK442" t="s">
        <v>2398</v>
      </c>
      <c r="AL442">
        <v>134261</v>
      </c>
      <c r="AM442">
        <v>6508</v>
      </c>
      <c r="AN442" t="s">
        <v>131</v>
      </c>
    </row>
    <row r="443" spans="1:40">
      <c r="A443" t="s">
        <v>2399</v>
      </c>
      <c r="B443" t="s">
        <v>2400</v>
      </c>
      <c r="C443" t="s">
        <v>862</v>
      </c>
      <c r="D443" t="s">
        <v>863</v>
      </c>
      <c r="E443">
        <v>141.1</v>
      </c>
      <c r="F443">
        <v>140.10619120000001</v>
      </c>
      <c r="G443" t="s">
        <v>1236</v>
      </c>
      <c r="H443" t="s">
        <v>2401</v>
      </c>
      <c r="I443" t="s">
        <v>68</v>
      </c>
      <c r="J443">
        <v>757620</v>
      </c>
      <c r="K443">
        <v>860560</v>
      </c>
      <c r="L443">
        <v>837480</v>
      </c>
      <c r="M443">
        <v>765990</v>
      </c>
      <c r="N443">
        <v>747670</v>
      </c>
      <c r="O443">
        <v>749080</v>
      </c>
      <c r="P443">
        <v>832820</v>
      </c>
      <c r="Q443">
        <v>906400</v>
      </c>
      <c r="R443">
        <v>922050</v>
      </c>
      <c r="S443">
        <v>856960</v>
      </c>
      <c r="T443">
        <v>806750</v>
      </c>
      <c r="U443">
        <v>718830</v>
      </c>
      <c r="V443">
        <v>783190</v>
      </c>
      <c r="W443">
        <v>744950</v>
      </c>
      <c r="X443">
        <v>881040</v>
      </c>
      <c r="Y443">
        <v>866980</v>
      </c>
      <c r="Z443">
        <v>817430</v>
      </c>
      <c r="AA443">
        <v>865190</v>
      </c>
      <c r="AB443">
        <v>805590</v>
      </c>
      <c r="AC443">
        <v>832080</v>
      </c>
      <c r="AD443">
        <v>762290</v>
      </c>
      <c r="AE443">
        <v>869300</v>
      </c>
      <c r="AF443">
        <v>720510</v>
      </c>
      <c r="AG443">
        <v>846970</v>
      </c>
      <c r="AH443" t="s">
        <v>2402</v>
      </c>
      <c r="AI443" t="s">
        <v>2403</v>
      </c>
      <c r="AJ443">
        <v>6329</v>
      </c>
      <c r="AK443" t="s">
        <v>2404</v>
      </c>
      <c r="AL443">
        <v>16830</v>
      </c>
      <c r="AM443">
        <v>3767</v>
      </c>
      <c r="AN443" t="s">
        <v>2405</v>
      </c>
    </row>
    <row r="444" spans="1:40">
      <c r="A444" t="s">
        <v>2406</v>
      </c>
      <c r="B444" t="s">
        <v>2407</v>
      </c>
      <c r="C444" t="s">
        <v>862</v>
      </c>
      <c r="D444" t="s">
        <v>1433</v>
      </c>
      <c r="E444">
        <v>145.1</v>
      </c>
      <c r="F444">
        <v>144.12626299999999</v>
      </c>
      <c r="G444" t="s">
        <v>1236</v>
      </c>
      <c r="H444" t="s">
        <v>2408</v>
      </c>
      <c r="I444" t="s">
        <v>46</v>
      </c>
      <c r="J444">
        <v>475680</v>
      </c>
      <c r="K444">
        <v>444920</v>
      </c>
      <c r="L444">
        <v>367050</v>
      </c>
      <c r="M444">
        <v>438380</v>
      </c>
      <c r="N444">
        <v>428690</v>
      </c>
      <c r="O444">
        <v>740260</v>
      </c>
      <c r="P444">
        <v>568800</v>
      </c>
      <c r="Q444">
        <v>411370</v>
      </c>
      <c r="R444">
        <v>401920</v>
      </c>
      <c r="S444">
        <v>368860</v>
      </c>
      <c r="T444">
        <v>381370</v>
      </c>
      <c r="U444">
        <v>414070</v>
      </c>
      <c r="V444">
        <v>430470</v>
      </c>
      <c r="W444">
        <v>501060</v>
      </c>
      <c r="X444">
        <v>364770</v>
      </c>
      <c r="Y444">
        <v>428300</v>
      </c>
      <c r="Z444">
        <v>503060</v>
      </c>
      <c r="AA444">
        <v>401860</v>
      </c>
      <c r="AB444">
        <v>509530</v>
      </c>
      <c r="AC444">
        <v>442720</v>
      </c>
      <c r="AD444">
        <v>471510</v>
      </c>
      <c r="AE444">
        <v>496220</v>
      </c>
      <c r="AF444">
        <v>483040</v>
      </c>
      <c r="AG444">
        <v>555280</v>
      </c>
      <c r="AH444" t="s">
        <v>100</v>
      </c>
      <c r="AI444" t="s">
        <v>2409</v>
      </c>
      <c r="AJ444">
        <v>189087</v>
      </c>
      <c r="AK444" t="s">
        <v>2410</v>
      </c>
      <c r="AL444">
        <v>88824</v>
      </c>
      <c r="AM444" t="s">
        <v>100</v>
      </c>
      <c r="AN444" t="s">
        <v>131</v>
      </c>
    </row>
    <row r="445" spans="1:40">
      <c r="A445" t="s">
        <v>2411</v>
      </c>
      <c r="B445" t="s">
        <v>2412</v>
      </c>
      <c r="C445" t="s">
        <v>862</v>
      </c>
      <c r="D445" t="s">
        <v>888</v>
      </c>
      <c r="E445">
        <v>417.3</v>
      </c>
      <c r="F445">
        <v>416.32902999999999</v>
      </c>
      <c r="G445" t="s">
        <v>1236</v>
      </c>
      <c r="H445" t="s">
        <v>2413</v>
      </c>
      <c r="I445" t="s">
        <v>68</v>
      </c>
      <c r="J445">
        <v>86660</v>
      </c>
      <c r="K445">
        <v>112660</v>
      </c>
      <c r="L445">
        <v>67146</v>
      </c>
      <c r="M445">
        <v>64082</v>
      </c>
      <c r="N445">
        <v>40189</v>
      </c>
      <c r="O445">
        <v>96736</v>
      </c>
      <c r="P445">
        <v>54625</v>
      </c>
      <c r="Q445">
        <v>30983</v>
      </c>
      <c r="R445">
        <v>57623</v>
      </c>
      <c r="S445">
        <v>56892</v>
      </c>
      <c r="T445">
        <v>52504</v>
      </c>
      <c r="U445">
        <v>91010</v>
      </c>
      <c r="V445">
        <v>55180</v>
      </c>
      <c r="W445">
        <v>58002</v>
      </c>
      <c r="X445">
        <v>54832</v>
      </c>
      <c r="Y445">
        <v>50708</v>
      </c>
      <c r="Z445">
        <v>55460</v>
      </c>
      <c r="AA445">
        <v>56813</v>
      </c>
      <c r="AB445">
        <v>61121</v>
      </c>
      <c r="AC445">
        <v>57462</v>
      </c>
      <c r="AD445">
        <v>45936</v>
      </c>
      <c r="AE445">
        <v>43294</v>
      </c>
      <c r="AF445">
        <v>50859</v>
      </c>
      <c r="AG445">
        <v>45784</v>
      </c>
      <c r="AH445" t="s">
        <v>2414</v>
      </c>
      <c r="AI445" t="s">
        <v>2415</v>
      </c>
      <c r="AJ445">
        <v>5280453</v>
      </c>
      <c r="AK445" t="s">
        <v>2416</v>
      </c>
      <c r="AL445">
        <v>17823</v>
      </c>
      <c r="AM445">
        <v>6382</v>
      </c>
      <c r="AN445" t="s">
        <v>2417</v>
      </c>
    </row>
    <row r="446" spans="1:40">
      <c r="A446" t="s">
        <v>2418</v>
      </c>
      <c r="B446" t="s">
        <v>2419</v>
      </c>
      <c r="C446" t="s">
        <v>862</v>
      </c>
      <c r="D446" t="s">
        <v>1433</v>
      </c>
      <c r="E446">
        <v>244.1082639</v>
      </c>
      <c r="F446">
        <v>243.10413</v>
      </c>
      <c r="G446" t="s">
        <v>1236</v>
      </c>
      <c r="H446" t="s">
        <v>2420</v>
      </c>
      <c r="I446" t="s">
        <v>68</v>
      </c>
      <c r="J446">
        <v>271140</v>
      </c>
      <c r="K446">
        <v>267170</v>
      </c>
      <c r="L446">
        <v>199890</v>
      </c>
      <c r="M446">
        <v>205740</v>
      </c>
      <c r="N446">
        <v>414450</v>
      </c>
      <c r="O446">
        <v>621800</v>
      </c>
      <c r="P446">
        <v>420260</v>
      </c>
      <c r="Q446">
        <v>259650</v>
      </c>
      <c r="R446">
        <v>159430</v>
      </c>
      <c r="S446">
        <v>169630</v>
      </c>
      <c r="T446">
        <v>71717</v>
      </c>
      <c r="U446">
        <v>142600</v>
      </c>
      <c r="V446">
        <v>310510</v>
      </c>
      <c r="W446">
        <v>154610</v>
      </c>
      <c r="X446">
        <v>353070</v>
      </c>
      <c r="Y446">
        <v>154700</v>
      </c>
      <c r="Z446">
        <v>260250</v>
      </c>
      <c r="AA446">
        <v>217200</v>
      </c>
      <c r="AB446">
        <v>201770</v>
      </c>
      <c r="AC446">
        <v>174720</v>
      </c>
      <c r="AD446">
        <v>197460</v>
      </c>
      <c r="AE446">
        <v>156950</v>
      </c>
      <c r="AF446">
        <v>173420</v>
      </c>
      <c r="AG446">
        <v>166430</v>
      </c>
      <c r="AH446" t="s">
        <v>2421</v>
      </c>
      <c r="AI446" t="s">
        <v>2422</v>
      </c>
      <c r="AJ446">
        <v>5006</v>
      </c>
      <c r="AK446" t="s">
        <v>2423</v>
      </c>
      <c r="AL446">
        <v>16615</v>
      </c>
      <c r="AM446">
        <v>6255</v>
      </c>
      <c r="AN446" t="s">
        <v>131</v>
      </c>
    </row>
    <row r="447" spans="1:40">
      <c r="A447" t="s">
        <v>2424</v>
      </c>
      <c r="B447" t="s">
        <v>2425</v>
      </c>
      <c r="C447" t="s">
        <v>322</v>
      </c>
      <c r="D447" t="s">
        <v>323</v>
      </c>
      <c r="E447">
        <v>156.1</v>
      </c>
      <c r="F447">
        <v>155.05823000000001</v>
      </c>
      <c r="G447" t="s">
        <v>1236</v>
      </c>
      <c r="H447" t="s">
        <v>2426</v>
      </c>
      <c r="I447" t="s">
        <v>68</v>
      </c>
      <c r="J447">
        <v>852670</v>
      </c>
      <c r="K447">
        <v>880420</v>
      </c>
      <c r="L447">
        <v>2209700</v>
      </c>
      <c r="M447">
        <v>1583400</v>
      </c>
      <c r="N447">
        <v>1460000</v>
      </c>
      <c r="O447">
        <v>1865900</v>
      </c>
      <c r="P447">
        <v>1170000</v>
      </c>
      <c r="Q447">
        <v>932510</v>
      </c>
      <c r="R447">
        <v>1002700</v>
      </c>
      <c r="S447">
        <v>1012200</v>
      </c>
      <c r="T447">
        <v>2260300</v>
      </c>
      <c r="U447">
        <v>1164300</v>
      </c>
      <c r="V447">
        <v>1778100</v>
      </c>
      <c r="W447">
        <v>1032300</v>
      </c>
      <c r="X447">
        <v>930410</v>
      </c>
      <c r="Y447">
        <v>958120</v>
      </c>
      <c r="Z447">
        <v>1284000</v>
      </c>
      <c r="AA447">
        <v>1195200</v>
      </c>
      <c r="AB447">
        <v>1349300</v>
      </c>
      <c r="AC447">
        <v>2254600</v>
      </c>
      <c r="AD447">
        <v>1755700</v>
      </c>
      <c r="AE447">
        <v>1224400</v>
      </c>
      <c r="AF447">
        <v>1282200</v>
      </c>
      <c r="AG447">
        <v>1388500</v>
      </c>
      <c r="AH447" t="s">
        <v>2427</v>
      </c>
      <c r="AI447" t="s">
        <v>100</v>
      </c>
      <c r="AJ447">
        <v>49852389</v>
      </c>
      <c r="AK447" t="s">
        <v>100</v>
      </c>
      <c r="AL447" t="s">
        <v>100</v>
      </c>
      <c r="AM447" t="s">
        <v>100</v>
      </c>
      <c r="AN447" t="s">
        <v>417</v>
      </c>
    </row>
    <row r="448" spans="1:40">
      <c r="A448" t="s">
        <v>2428</v>
      </c>
      <c r="B448" t="s">
        <v>2429</v>
      </c>
      <c r="C448" t="s">
        <v>367</v>
      </c>
      <c r="D448" t="s">
        <v>367</v>
      </c>
      <c r="E448">
        <v>114.06617919999999</v>
      </c>
      <c r="F448">
        <v>113.084064</v>
      </c>
      <c r="G448" t="s">
        <v>1236</v>
      </c>
      <c r="H448" t="s">
        <v>2430</v>
      </c>
      <c r="I448" t="s">
        <v>68</v>
      </c>
      <c r="J448">
        <v>368720</v>
      </c>
      <c r="K448">
        <v>292460</v>
      </c>
      <c r="L448">
        <v>521320</v>
      </c>
      <c r="M448">
        <v>472110</v>
      </c>
      <c r="N448">
        <v>491500</v>
      </c>
      <c r="O448">
        <v>1918000</v>
      </c>
      <c r="P448">
        <v>690670</v>
      </c>
      <c r="Q448">
        <v>609660</v>
      </c>
      <c r="R448">
        <v>297930</v>
      </c>
      <c r="S448">
        <v>377850</v>
      </c>
      <c r="T448">
        <v>503290</v>
      </c>
      <c r="U448">
        <v>438410</v>
      </c>
      <c r="V448">
        <v>556900</v>
      </c>
      <c r="W448">
        <v>261220</v>
      </c>
      <c r="X448">
        <v>1006600</v>
      </c>
      <c r="Y448">
        <v>226220</v>
      </c>
      <c r="Z448">
        <v>562960</v>
      </c>
      <c r="AA448">
        <v>327080</v>
      </c>
      <c r="AB448">
        <v>274780</v>
      </c>
      <c r="AC448">
        <v>541100</v>
      </c>
      <c r="AD448">
        <v>563080</v>
      </c>
      <c r="AE448">
        <v>461670</v>
      </c>
      <c r="AF448">
        <v>321010</v>
      </c>
      <c r="AG448">
        <v>281390</v>
      </c>
      <c r="AH448" t="s">
        <v>100</v>
      </c>
      <c r="AI448" t="s">
        <v>100</v>
      </c>
      <c r="AJ448">
        <v>77650</v>
      </c>
      <c r="AK448" t="s">
        <v>2431</v>
      </c>
      <c r="AL448" t="s">
        <v>100</v>
      </c>
      <c r="AM448" t="s">
        <v>100</v>
      </c>
      <c r="AN448" t="s">
        <v>131</v>
      </c>
    </row>
    <row r="449" spans="1:40">
      <c r="A449" t="s">
        <v>2432</v>
      </c>
      <c r="B449" t="s">
        <v>2433</v>
      </c>
      <c r="C449" t="s">
        <v>862</v>
      </c>
      <c r="D449" t="s">
        <v>1433</v>
      </c>
      <c r="E449">
        <v>225.195717</v>
      </c>
      <c r="F449">
        <v>224.18889999999999</v>
      </c>
      <c r="G449" t="s">
        <v>1236</v>
      </c>
      <c r="H449" t="s">
        <v>2434</v>
      </c>
      <c r="I449" t="s">
        <v>68</v>
      </c>
      <c r="J449">
        <v>257880</v>
      </c>
      <c r="K449">
        <v>269920</v>
      </c>
      <c r="L449">
        <v>237690</v>
      </c>
      <c r="M449">
        <v>254950</v>
      </c>
      <c r="N449">
        <v>250730</v>
      </c>
      <c r="O449">
        <v>240420</v>
      </c>
      <c r="P449">
        <v>254880</v>
      </c>
      <c r="Q449">
        <v>271870</v>
      </c>
      <c r="R449">
        <v>261690</v>
      </c>
      <c r="S449">
        <v>266070</v>
      </c>
      <c r="T449">
        <v>282910</v>
      </c>
      <c r="U449">
        <v>271120</v>
      </c>
      <c r="V449">
        <v>264570</v>
      </c>
      <c r="W449">
        <v>249590</v>
      </c>
      <c r="X449">
        <v>260740</v>
      </c>
      <c r="Y449">
        <v>255270</v>
      </c>
      <c r="Z449">
        <v>262140</v>
      </c>
      <c r="AA449">
        <v>259940</v>
      </c>
      <c r="AB449">
        <v>255860</v>
      </c>
      <c r="AC449">
        <v>262080</v>
      </c>
      <c r="AD449">
        <v>261380</v>
      </c>
      <c r="AE449">
        <v>253620</v>
      </c>
      <c r="AF449">
        <v>288960</v>
      </c>
      <c r="AG449">
        <v>279890</v>
      </c>
      <c r="AH449" t="s">
        <v>100</v>
      </c>
      <c r="AI449" t="s">
        <v>100</v>
      </c>
      <c r="AJ449">
        <v>4277</v>
      </c>
      <c r="AK449" t="s">
        <v>2435</v>
      </c>
      <c r="AL449" t="s">
        <v>100</v>
      </c>
      <c r="AM449" t="s">
        <v>100</v>
      </c>
      <c r="AN449" t="s">
        <v>131</v>
      </c>
    </row>
    <row r="450" spans="1:40">
      <c r="A450" t="s">
        <v>2436</v>
      </c>
      <c r="B450" t="s">
        <v>2437</v>
      </c>
      <c r="C450" t="s">
        <v>496</v>
      </c>
      <c r="D450" t="s">
        <v>520</v>
      </c>
      <c r="E450">
        <v>496.3</v>
      </c>
      <c r="F450">
        <v>495.36885539999997</v>
      </c>
      <c r="G450" t="s">
        <v>1236</v>
      </c>
      <c r="H450" t="s">
        <v>2438</v>
      </c>
      <c r="I450" t="s">
        <v>68</v>
      </c>
      <c r="J450">
        <v>42851000</v>
      </c>
      <c r="K450">
        <v>38365000</v>
      </c>
      <c r="L450">
        <v>32185000</v>
      </c>
      <c r="M450">
        <v>33393000</v>
      </c>
      <c r="N450">
        <v>32140000</v>
      </c>
      <c r="O450">
        <v>25560000</v>
      </c>
      <c r="P450">
        <v>28483000</v>
      </c>
      <c r="Q450">
        <v>30129000</v>
      </c>
      <c r="R450">
        <v>24162000</v>
      </c>
      <c r="S450">
        <v>31467000</v>
      </c>
      <c r="T450">
        <v>29967000</v>
      </c>
      <c r="U450">
        <v>27609000</v>
      </c>
      <c r="V450">
        <v>24844000</v>
      </c>
      <c r="W450">
        <v>28845000</v>
      </c>
      <c r="X450">
        <v>27870000</v>
      </c>
      <c r="Y450">
        <v>27816000</v>
      </c>
      <c r="Z450">
        <v>31432000</v>
      </c>
      <c r="AA450">
        <v>35784000</v>
      </c>
      <c r="AB450">
        <v>34698000</v>
      </c>
      <c r="AC450">
        <v>36394000</v>
      </c>
      <c r="AD450">
        <v>32784000</v>
      </c>
      <c r="AE450">
        <v>30993000</v>
      </c>
      <c r="AF450">
        <v>31946000</v>
      </c>
      <c r="AG450">
        <v>26331000</v>
      </c>
      <c r="AH450" t="s">
        <v>100</v>
      </c>
      <c r="AI450" t="s">
        <v>100</v>
      </c>
      <c r="AJ450" t="s">
        <v>100</v>
      </c>
      <c r="AK450" t="s">
        <v>100</v>
      </c>
      <c r="AL450" t="s">
        <v>100</v>
      </c>
      <c r="AM450" t="s">
        <v>100</v>
      </c>
      <c r="AN450" t="s">
        <v>131</v>
      </c>
    </row>
    <row r="451" spans="1:40">
      <c r="A451" t="s">
        <v>2439</v>
      </c>
      <c r="B451" t="s">
        <v>2440</v>
      </c>
      <c r="C451" t="s">
        <v>1113</v>
      </c>
      <c r="D451" t="s">
        <v>1113</v>
      </c>
      <c r="E451">
        <v>262.12756999999999</v>
      </c>
      <c r="F451">
        <v>261.12121000000002</v>
      </c>
      <c r="G451" t="s">
        <v>1236</v>
      </c>
      <c r="H451" t="s">
        <v>2441</v>
      </c>
      <c r="I451" t="s">
        <v>68</v>
      </c>
      <c r="J451">
        <v>398480</v>
      </c>
      <c r="K451">
        <v>419110</v>
      </c>
      <c r="L451">
        <v>710550</v>
      </c>
      <c r="M451">
        <v>849940</v>
      </c>
      <c r="N451">
        <v>1127500</v>
      </c>
      <c r="O451">
        <v>2982800</v>
      </c>
      <c r="P451">
        <v>638210</v>
      </c>
      <c r="Q451">
        <v>1294400</v>
      </c>
      <c r="R451">
        <v>447780</v>
      </c>
      <c r="S451">
        <v>450460</v>
      </c>
      <c r="T451">
        <v>653730</v>
      </c>
      <c r="U451">
        <v>476840</v>
      </c>
      <c r="V451">
        <v>912140</v>
      </c>
      <c r="W451">
        <v>404780</v>
      </c>
      <c r="X451">
        <v>1160400</v>
      </c>
      <c r="Y451">
        <v>369370</v>
      </c>
      <c r="Z451">
        <v>591000</v>
      </c>
      <c r="AA451">
        <v>332080</v>
      </c>
      <c r="AB451">
        <v>889430</v>
      </c>
      <c r="AC451">
        <v>540660</v>
      </c>
      <c r="AD451">
        <v>534580</v>
      </c>
      <c r="AE451">
        <v>586500</v>
      </c>
      <c r="AF451">
        <v>612640</v>
      </c>
      <c r="AG451">
        <v>623450</v>
      </c>
      <c r="AH451" t="s">
        <v>2442</v>
      </c>
      <c r="AI451" t="s">
        <v>100</v>
      </c>
      <c r="AJ451">
        <v>10530</v>
      </c>
      <c r="AK451" t="s">
        <v>2443</v>
      </c>
      <c r="AL451" t="s">
        <v>100</v>
      </c>
      <c r="AM451" t="s">
        <v>100</v>
      </c>
      <c r="AN451" t="s">
        <v>131</v>
      </c>
    </row>
    <row r="452" spans="1:40">
      <c r="A452" t="s">
        <v>2444</v>
      </c>
      <c r="B452" t="s">
        <v>2445</v>
      </c>
      <c r="C452" t="s">
        <v>125</v>
      </c>
      <c r="D452" t="s">
        <v>126</v>
      </c>
      <c r="E452">
        <v>474.2</v>
      </c>
      <c r="F452">
        <v>473.16584000000012</v>
      </c>
      <c r="G452" t="s">
        <v>1236</v>
      </c>
      <c r="H452" t="s">
        <v>1857</v>
      </c>
      <c r="I452" t="s">
        <v>46</v>
      </c>
      <c r="J452">
        <v>28627</v>
      </c>
      <c r="K452">
        <v>26688</v>
      </c>
      <c r="L452">
        <v>17910</v>
      </c>
      <c r="M452">
        <v>34052</v>
      </c>
      <c r="N452">
        <v>49143</v>
      </c>
      <c r="O452">
        <v>49316</v>
      </c>
      <c r="P452">
        <v>43548</v>
      </c>
      <c r="Q452">
        <v>32659</v>
      </c>
      <c r="R452">
        <v>104590</v>
      </c>
      <c r="S452">
        <v>62285</v>
      </c>
      <c r="T452">
        <v>22595</v>
      </c>
      <c r="U452">
        <v>47020</v>
      </c>
      <c r="V452">
        <v>32727</v>
      </c>
      <c r="W452">
        <v>35148</v>
      </c>
      <c r="X452">
        <v>51771</v>
      </c>
      <c r="Y452">
        <v>57563</v>
      </c>
      <c r="Z452">
        <v>86804</v>
      </c>
      <c r="AA452">
        <v>38816</v>
      </c>
      <c r="AB452">
        <v>65125</v>
      </c>
      <c r="AC452">
        <v>23626</v>
      </c>
      <c r="AD452">
        <v>32502</v>
      </c>
      <c r="AE452">
        <v>28017</v>
      </c>
      <c r="AF452">
        <v>29870</v>
      </c>
      <c r="AG452">
        <v>28072</v>
      </c>
      <c r="AH452" t="s">
        <v>2446</v>
      </c>
      <c r="AI452" t="s">
        <v>2447</v>
      </c>
      <c r="AJ452">
        <v>6037</v>
      </c>
      <c r="AK452" t="s">
        <v>2448</v>
      </c>
      <c r="AL452">
        <v>27470</v>
      </c>
      <c r="AM452">
        <v>246</v>
      </c>
      <c r="AN452" t="s">
        <v>2449</v>
      </c>
    </row>
    <row r="453" spans="1:40">
      <c r="A453" t="s">
        <v>2450</v>
      </c>
      <c r="B453" t="s">
        <v>2451</v>
      </c>
      <c r="C453" t="s">
        <v>180</v>
      </c>
      <c r="D453" t="s">
        <v>180</v>
      </c>
      <c r="E453">
        <v>196.06049999999999</v>
      </c>
      <c r="F453">
        <v>195.05314000000001</v>
      </c>
      <c r="G453" t="s">
        <v>1236</v>
      </c>
      <c r="H453" t="s">
        <v>825</v>
      </c>
      <c r="I453" t="s">
        <v>46</v>
      </c>
      <c r="J453">
        <v>109490</v>
      </c>
      <c r="K453">
        <v>105290</v>
      </c>
      <c r="L453">
        <v>125010</v>
      </c>
      <c r="M453">
        <v>156640</v>
      </c>
      <c r="N453">
        <v>81229</v>
      </c>
      <c r="O453">
        <v>263280</v>
      </c>
      <c r="P453">
        <v>117460</v>
      </c>
      <c r="Q453">
        <v>198540</v>
      </c>
      <c r="R453">
        <v>127460</v>
      </c>
      <c r="S453">
        <v>90559</v>
      </c>
      <c r="T453">
        <v>107880</v>
      </c>
      <c r="U453">
        <v>39223</v>
      </c>
      <c r="V453">
        <v>189200</v>
      </c>
      <c r="W453">
        <v>59778</v>
      </c>
      <c r="X453">
        <v>136540</v>
      </c>
      <c r="Y453">
        <v>91018</v>
      </c>
      <c r="Z453">
        <v>56279</v>
      </c>
      <c r="AA453">
        <v>106580</v>
      </c>
      <c r="AB453">
        <v>267460</v>
      </c>
      <c r="AC453">
        <v>149070</v>
      </c>
      <c r="AD453">
        <v>113570</v>
      </c>
      <c r="AE453">
        <v>118520</v>
      </c>
      <c r="AF453">
        <v>118400</v>
      </c>
      <c r="AG453">
        <v>121360</v>
      </c>
      <c r="AH453" t="s">
        <v>2452</v>
      </c>
      <c r="AI453" t="s">
        <v>2453</v>
      </c>
      <c r="AJ453">
        <v>439316</v>
      </c>
      <c r="AK453" t="s">
        <v>2454</v>
      </c>
      <c r="AL453">
        <v>16852</v>
      </c>
      <c r="AM453">
        <v>354</v>
      </c>
      <c r="AN453" t="s">
        <v>186</v>
      </c>
    </row>
    <row r="454" spans="1:40">
      <c r="A454" t="s">
        <v>2455</v>
      </c>
      <c r="B454" t="s">
        <v>2456</v>
      </c>
      <c r="C454" t="s">
        <v>322</v>
      </c>
      <c r="D454" t="s">
        <v>323</v>
      </c>
      <c r="E454">
        <v>251.12783999999999</v>
      </c>
      <c r="F454">
        <v>250.12048999999999</v>
      </c>
      <c r="G454" t="s">
        <v>1236</v>
      </c>
      <c r="H454" t="s">
        <v>2457</v>
      </c>
      <c r="I454" t="s">
        <v>46</v>
      </c>
      <c r="J454">
        <v>681950</v>
      </c>
      <c r="K454">
        <v>635280</v>
      </c>
      <c r="L454">
        <v>626520</v>
      </c>
      <c r="M454">
        <v>1415100</v>
      </c>
      <c r="N454">
        <v>1636000</v>
      </c>
      <c r="O454">
        <v>3613100</v>
      </c>
      <c r="P454">
        <v>1574100</v>
      </c>
      <c r="Q454">
        <v>884300</v>
      </c>
      <c r="R454">
        <v>387410</v>
      </c>
      <c r="S454">
        <v>499660</v>
      </c>
      <c r="T454">
        <v>1178400</v>
      </c>
      <c r="U454">
        <v>757260</v>
      </c>
      <c r="V454">
        <v>1048700</v>
      </c>
      <c r="W454">
        <v>793610</v>
      </c>
      <c r="X454">
        <v>1335300</v>
      </c>
      <c r="Y454">
        <v>398610</v>
      </c>
      <c r="Z454">
        <v>968500</v>
      </c>
      <c r="AA454">
        <v>992300</v>
      </c>
      <c r="AB454">
        <v>549670</v>
      </c>
      <c r="AC454">
        <v>647660</v>
      </c>
      <c r="AD454">
        <v>577300</v>
      </c>
      <c r="AE454">
        <v>557400</v>
      </c>
      <c r="AF454">
        <v>546750</v>
      </c>
      <c r="AG454">
        <v>571750</v>
      </c>
      <c r="AH454" t="s">
        <v>2458</v>
      </c>
      <c r="AI454" t="s">
        <v>100</v>
      </c>
      <c r="AJ454">
        <v>17395469</v>
      </c>
      <c r="AK454" t="s">
        <v>2459</v>
      </c>
      <c r="AL454" t="s">
        <v>100</v>
      </c>
      <c r="AM454" t="s">
        <v>100</v>
      </c>
      <c r="AN454" t="s">
        <v>131</v>
      </c>
    </row>
    <row r="455" spans="1:40">
      <c r="A455" t="s">
        <v>2460</v>
      </c>
      <c r="B455" t="s">
        <v>2461</v>
      </c>
      <c r="C455" t="s">
        <v>322</v>
      </c>
      <c r="D455" t="s">
        <v>323</v>
      </c>
      <c r="E455">
        <v>223.09720999999999</v>
      </c>
      <c r="F455">
        <v>222.08919</v>
      </c>
      <c r="G455" t="s">
        <v>1236</v>
      </c>
      <c r="H455" t="s">
        <v>2462</v>
      </c>
      <c r="I455" t="s">
        <v>46</v>
      </c>
      <c r="J455">
        <v>42730000</v>
      </c>
      <c r="K455">
        <v>40600000</v>
      </c>
      <c r="L455">
        <v>50295000</v>
      </c>
      <c r="M455">
        <v>59658000</v>
      </c>
      <c r="N455">
        <v>79231000</v>
      </c>
      <c r="O455">
        <v>61895000</v>
      </c>
      <c r="P455">
        <v>82260000</v>
      </c>
      <c r="Q455">
        <v>56731000</v>
      </c>
      <c r="R455">
        <v>28569000</v>
      </c>
      <c r="S455">
        <v>48462000</v>
      </c>
      <c r="T455">
        <v>31117000</v>
      </c>
      <c r="U455">
        <v>49321000</v>
      </c>
      <c r="V455">
        <v>79714000</v>
      </c>
      <c r="W455">
        <v>42340000</v>
      </c>
      <c r="X455">
        <v>44778000</v>
      </c>
      <c r="Y455">
        <v>25572000</v>
      </c>
      <c r="Z455">
        <v>54977000</v>
      </c>
      <c r="AA455">
        <v>54080000</v>
      </c>
      <c r="AB455">
        <v>57645000</v>
      </c>
      <c r="AC455">
        <v>25227000</v>
      </c>
      <c r="AD455">
        <v>24589000</v>
      </c>
      <c r="AE455">
        <v>24267000</v>
      </c>
      <c r="AF455">
        <v>24678000</v>
      </c>
      <c r="AG455">
        <v>23838000</v>
      </c>
      <c r="AH455" t="s">
        <v>2463</v>
      </c>
      <c r="AI455" t="s">
        <v>100</v>
      </c>
      <c r="AJ455">
        <v>12835430</v>
      </c>
      <c r="AK455" t="s">
        <v>2464</v>
      </c>
      <c r="AL455" t="s">
        <v>100</v>
      </c>
      <c r="AM455" t="s">
        <v>100</v>
      </c>
      <c r="AN455" t="s">
        <v>131</v>
      </c>
    </row>
    <row r="456" spans="1:40">
      <c r="A456" t="s">
        <v>2465</v>
      </c>
      <c r="B456" t="s">
        <v>2466</v>
      </c>
      <c r="C456" t="s">
        <v>125</v>
      </c>
      <c r="D456" t="s">
        <v>126</v>
      </c>
      <c r="E456">
        <v>203</v>
      </c>
      <c r="F456">
        <v>202.03378000000001</v>
      </c>
      <c r="G456" t="s">
        <v>1236</v>
      </c>
      <c r="H456" t="s">
        <v>2467</v>
      </c>
      <c r="I456" t="s">
        <v>68</v>
      </c>
      <c r="J456">
        <v>1533200</v>
      </c>
      <c r="K456">
        <v>1574900</v>
      </c>
      <c r="L456">
        <v>2105100</v>
      </c>
      <c r="M456">
        <v>1801500</v>
      </c>
      <c r="N456">
        <v>1099300</v>
      </c>
      <c r="O456">
        <v>3576300</v>
      </c>
      <c r="P456">
        <v>2351300</v>
      </c>
      <c r="Q456">
        <v>1368300</v>
      </c>
      <c r="R456">
        <v>1353100</v>
      </c>
      <c r="S456">
        <v>958660</v>
      </c>
      <c r="T456">
        <v>993560</v>
      </c>
      <c r="U456">
        <v>1212200</v>
      </c>
      <c r="V456">
        <v>1663300</v>
      </c>
      <c r="W456">
        <v>1479000</v>
      </c>
      <c r="X456">
        <v>1535100</v>
      </c>
      <c r="Y456">
        <v>1137600</v>
      </c>
      <c r="Z456">
        <v>2367400</v>
      </c>
      <c r="AA456">
        <v>2004800</v>
      </c>
      <c r="AB456">
        <v>1656900</v>
      </c>
      <c r="AC456">
        <v>1409200</v>
      </c>
      <c r="AD456">
        <v>1536400</v>
      </c>
      <c r="AE456">
        <v>1898500</v>
      </c>
      <c r="AF456">
        <v>1346800</v>
      </c>
      <c r="AG456">
        <v>2183400</v>
      </c>
      <c r="AH456" t="s">
        <v>2468</v>
      </c>
      <c r="AI456" t="s">
        <v>100</v>
      </c>
      <c r="AJ456">
        <v>443736</v>
      </c>
      <c r="AK456" t="s">
        <v>100</v>
      </c>
      <c r="AL456" t="s">
        <v>100</v>
      </c>
      <c r="AM456" t="s">
        <v>100</v>
      </c>
      <c r="AN456" t="s">
        <v>233</v>
      </c>
    </row>
    <row r="457" spans="1:40">
      <c r="A457" t="s">
        <v>2469</v>
      </c>
      <c r="B457" t="s">
        <v>2470</v>
      </c>
      <c r="C457" t="s">
        <v>180</v>
      </c>
      <c r="D457" t="s">
        <v>181</v>
      </c>
      <c r="E457">
        <v>179.10616999999999</v>
      </c>
      <c r="F457">
        <v>178.09936999999999</v>
      </c>
      <c r="G457" t="s">
        <v>1236</v>
      </c>
      <c r="H457" t="s">
        <v>2471</v>
      </c>
      <c r="I457" t="s">
        <v>46</v>
      </c>
      <c r="J457">
        <v>854480</v>
      </c>
      <c r="K457">
        <v>755410</v>
      </c>
      <c r="L457">
        <v>678900</v>
      </c>
      <c r="M457">
        <v>742130</v>
      </c>
      <c r="N457">
        <v>741200</v>
      </c>
      <c r="O457">
        <v>702850</v>
      </c>
      <c r="P457">
        <v>635130</v>
      </c>
      <c r="Q457">
        <v>699620</v>
      </c>
      <c r="R457">
        <v>717390</v>
      </c>
      <c r="S457">
        <v>721100</v>
      </c>
      <c r="T457">
        <v>715770</v>
      </c>
      <c r="U457">
        <v>681020</v>
      </c>
      <c r="V457">
        <v>645360</v>
      </c>
      <c r="W457">
        <v>624250</v>
      </c>
      <c r="X457">
        <v>550720</v>
      </c>
      <c r="Y457">
        <v>757360</v>
      </c>
      <c r="Z457">
        <v>702320</v>
      </c>
      <c r="AA457">
        <v>709070</v>
      </c>
      <c r="AB457">
        <v>688720</v>
      </c>
      <c r="AC457">
        <v>65644</v>
      </c>
      <c r="AD457">
        <v>69262</v>
      </c>
      <c r="AE457">
        <v>50994</v>
      </c>
      <c r="AF457">
        <v>56474</v>
      </c>
      <c r="AG457">
        <v>64518</v>
      </c>
      <c r="AH457" t="s">
        <v>2472</v>
      </c>
      <c r="AI457" t="s">
        <v>100</v>
      </c>
      <c r="AJ457">
        <v>17395535</v>
      </c>
      <c r="AK457" t="s">
        <v>2473</v>
      </c>
      <c r="AL457" t="s">
        <v>100</v>
      </c>
      <c r="AM457" t="s">
        <v>100</v>
      </c>
      <c r="AN457" t="s">
        <v>131</v>
      </c>
    </row>
    <row r="458" spans="1:40">
      <c r="A458" t="s">
        <v>2474</v>
      </c>
      <c r="B458" t="s">
        <v>2475</v>
      </c>
      <c r="C458" t="s">
        <v>125</v>
      </c>
      <c r="D458" t="s">
        <v>126</v>
      </c>
      <c r="E458">
        <v>235.2</v>
      </c>
      <c r="F458">
        <v>234.16197</v>
      </c>
      <c r="G458" t="s">
        <v>1236</v>
      </c>
      <c r="H458" t="s">
        <v>2476</v>
      </c>
      <c r="I458" t="s">
        <v>68</v>
      </c>
      <c r="J458">
        <v>1555300</v>
      </c>
      <c r="K458">
        <v>1840600</v>
      </c>
      <c r="L458">
        <v>1750700</v>
      </c>
      <c r="M458">
        <v>1648600</v>
      </c>
      <c r="N458">
        <v>1529500</v>
      </c>
      <c r="O458">
        <v>1593700</v>
      </c>
      <c r="P458">
        <v>1595000</v>
      </c>
      <c r="Q458">
        <v>1546900</v>
      </c>
      <c r="R458">
        <v>1656500</v>
      </c>
      <c r="S458">
        <v>1373800</v>
      </c>
      <c r="T458">
        <v>1357700</v>
      </c>
      <c r="U458">
        <v>1354600</v>
      </c>
      <c r="V458">
        <v>1474900</v>
      </c>
      <c r="W458">
        <v>1436700</v>
      </c>
      <c r="X458">
        <v>1314600</v>
      </c>
      <c r="Y458">
        <v>1537000</v>
      </c>
      <c r="Z458">
        <v>1443900</v>
      </c>
      <c r="AA458">
        <v>1459400</v>
      </c>
      <c r="AB458">
        <v>1349300</v>
      </c>
      <c r="AC458">
        <v>1638000</v>
      </c>
      <c r="AD458">
        <v>1347600</v>
      </c>
      <c r="AE458">
        <v>1219000</v>
      </c>
      <c r="AF458">
        <v>1402400</v>
      </c>
      <c r="AG458">
        <v>1262200</v>
      </c>
      <c r="AH458" t="s">
        <v>2477</v>
      </c>
      <c r="AI458" t="s">
        <v>100</v>
      </c>
      <c r="AJ458">
        <v>71448993</v>
      </c>
      <c r="AK458" t="s">
        <v>100</v>
      </c>
      <c r="AL458" t="s">
        <v>100</v>
      </c>
      <c r="AM458" t="s">
        <v>100</v>
      </c>
      <c r="AN458" t="s">
        <v>417</v>
      </c>
    </row>
    <row r="459" spans="1:40">
      <c r="A459" t="s">
        <v>2478</v>
      </c>
      <c r="B459" t="s">
        <v>2479</v>
      </c>
      <c r="C459" t="s">
        <v>367</v>
      </c>
      <c r="D459" t="s">
        <v>367</v>
      </c>
      <c r="E459">
        <v>167.99440465598701</v>
      </c>
      <c r="F459">
        <v>166.98633899999999</v>
      </c>
      <c r="G459" t="s">
        <v>1236</v>
      </c>
      <c r="H459" t="s">
        <v>2480</v>
      </c>
      <c r="I459" t="s">
        <v>46</v>
      </c>
      <c r="J459">
        <v>985910</v>
      </c>
      <c r="K459">
        <v>1645000</v>
      </c>
      <c r="L459">
        <v>1228500</v>
      </c>
      <c r="M459">
        <v>1244700</v>
      </c>
      <c r="N459">
        <v>491020</v>
      </c>
      <c r="O459">
        <v>1012700</v>
      </c>
      <c r="P459">
        <v>797350</v>
      </c>
      <c r="Q459">
        <v>1069100</v>
      </c>
      <c r="R459">
        <v>1342000</v>
      </c>
      <c r="S459">
        <v>1190900</v>
      </c>
      <c r="T459">
        <v>1325100</v>
      </c>
      <c r="U459">
        <v>1473200</v>
      </c>
      <c r="V459">
        <v>1860000</v>
      </c>
      <c r="W459">
        <v>361100</v>
      </c>
      <c r="X459">
        <v>733160</v>
      </c>
      <c r="Y459">
        <v>793750</v>
      </c>
      <c r="Z459">
        <v>998280</v>
      </c>
      <c r="AA459">
        <v>477470</v>
      </c>
      <c r="AB459">
        <v>941790</v>
      </c>
      <c r="AC459">
        <v>898550</v>
      </c>
      <c r="AD459">
        <v>852860</v>
      </c>
      <c r="AE459">
        <v>943820</v>
      </c>
      <c r="AF459">
        <v>911040</v>
      </c>
      <c r="AG459">
        <v>886060</v>
      </c>
      <c r="AH459" t="s">
        <v>2481</v>
      </c>
      <c r="AI459" t="s">
        <v>100</v>
      </c>
      <c r="AJ459">
        <v>17395437</v>
      </c>
      <c r="AK459" t="s">
        <v>2482</v>
      </c>
      <c r="AL459" t="s">
        <v>100</v>
      </c>
      <c r="AM459" t="s">
        <v>100</v>
      </c>
      <c r="AN459" t="s">
        <v>131</v>
      </c>
    </row>
    <row r="460" spans="1:40">
      <c r="A460" t="s">
        <v>2483</v>
      </c>
      <c r="B460" t="s">
        <v>2484</v>
      </c>
      <c r="C460" t="s">
        <v>292</v>
      </c>
      <c r="D460" t="s">
        <v>2272</v>
      </c>
      <c r="E460">
        <v>591.29999999999995</v>
      </c>
      <c r="F460">
        <v>590.31038999999998</v>
      </c>
      <c r="G460" t="s">
        <v>1236</v>
      </c>
      <c r="H460" t="s">
        <v>2485</v>
      </c>
      <c r="I460" t="s">
        <v>68</v>
      </c>
      <c r="J460">
        <v>6879.5</v>
      </c>
      <c r="K460">
        <v>13600</v>
      </c>
      <c r="L460">
        <v>131150</v>
      </c>
      <c r="M460">
        <v>3669.1</v>
      </c>
      <c r="N460">
        <v>14491</v>
      </c>
      <c r="O460">
        <v>184920</v>
      </c>
      <c r="P460">
        <v>20446</v>
      </c>
      <c r="Q460">
        <v>4133.5</v>
      </c>
      <c r="R460">
        <v>5863.3</v>
      </c>
      <c r="S460">
        <v>1978.1</v>
      </c>
      <c r="T460">
        <v>14907</v>
      </c>
      <c r="U460">
        <v>12367</v>
      </c>
      <c r="V460">
        <v>2829.4</v>
      </c>
      <c r="W460">
        <v>1782.4</v>
      </c>
      <c r="X460">
        <v>43726</v>
      </c>
      <c r="Y460">
        <v>1976.8</v>
      </c>
      <c r="Z460">
        <v>10321</v>
      </c>
      <c r="AA460">
        <v>14542</v>
      </c>
      <c r="AB460">
        <v>59724</v>
      </c>
      <c r="AC460">
        <v>13481</v>
      </c>
      <c r="AD460">
        <v>13691</v>
      </c>
      <c r="AE460">
        <v>15351</v>
      </c>
      <c r="AF460">
        <v>17931</v>
      </c>
      <c r="AG460">
        <v>15313</v>
      </c>
      <c r="AH460" t="s">
        <v>2486</v>
      </c>
      <c r="AI460" t="s">
        <v>100</v>
      </c>
      <c r="AJ460">
        <v>8089</v>
      </c>
      <c r="AK460" t="s">
        <v>2487</v>
      </c>
      <c r="AL460" t="s">
        <v>100</v>
      </c>
      <c r="AM460" t="s">
        <v>100</v>
      </c>
      <c r="AN460" t="s">
        <v>2488</v>
      </c>
    </row>
    <row r="461" spans="1:40">
      <c r="A461" t="s">
        <v>2489</v>
      </c>
      <c r="B461" t="s">
        <v>2490</v>
      </c>
      <c r="C461" t="s">
        <v>180</v>
      </c>
      <c r="D461" t="s">
        <v>180</v>
      </c>
      <c r="E461">
        <v>785.6</v>
      </c>
      <c r="F461">
        <v>784.61581999999999</v>
      </c>
      <c r="G461" t="s">
        <v>1236</v>
      </c>
      <c r="H461" t="s">
        <v>2491</v>
      </c>
      <c r="I461" t="s">
        <v>68</v>
      </c>
      <c r="J461">
        <v>15664</v>
      </c>
      <c r="K461">
        <v>37051</v>
      </c>
      <c r="L461">
        <v>65156</v>
      </c>
      <c r="M461">
        <v>9</v>
      </c>
      <c r="N461">
        <v>1216.5</v>
      </c>
      <c r="O461">
        <v>3628700</v>
      </c>
      <c r="P461">
        <v>564.94000000000005</v>
      </c>
      <c r="Q461">
        <v>9</v>
      </c>
      <c r="R461">
        <v>9</v>
      </c>
      <c r="S461">
        <v>9</v>
      </c>
      <c r="T461">
        <v>9</v>
      </c>
      <c r="U461">
        <v>9</v>
      </c>
      <c r="V461">
        <v>9</v>
      </c>
      <c r="W461">
        <v>9</v>
      </c>
      <c r="X461">
        <v>9</v>
      </c>
      <c r="Y461">
        <v>9</v>
      </c>
      <c r="Z461">
        <v>9</v>
      </c>
      <c r="AA461">
        <v>2186.6</v>
      </c>
      <c r="AB461">
        <v>6316.9</v>
      </c>
      <c r="AC461">
        <v>23766</v>
      </c>
      <c r="AD461">
        <v>31053</v>
      </c>
      <c r="AE461">
        <v>26023</v>
      </c>
      <c r="AF461">
        <v>26622</v>
      </c>
      <c r="AG461">
        <v>19755</v>
      </c>
      <c r="AH461" t="s">
        <v>2492</v>
      </c>
      <c r="AI461" t="s">
        <v>100</v>
      </c>
      <c r="AJ461">
        <v>6289935</v>
      </c>
      <c r="AK461" t="s">
        <v>2493</v>
      </c>
      <c r="AL461" t="s">
        <v>100</v>
      </c>
      <c r="AM461" t="s">
        <v>100</v>
      </c>
      <c r="AN461" t="s">
        <v>131</v>
      </c>
    </row>
    <row r="462" spans="1:40">
      <c r="A462" t="s">
        <v>2494</v>
      </c>
      <c r="B462" t="s">
        <v>2495</v>
      </c>
      <c r="C462" t="s">
        <v>322</v>
      </c>
      <c r="D462" t="s">
        <v>323</v>
      </c>
      <c r="E462">
        <v>279.2</v>
      </c>
      <c r="F462">
        <v>278.15179000000001</v>
      </c>
      <c r="G462" t="s">
        <v>1236</v>
      </c>
      <c r="H462" t="s">
        <v>2496</v>
      </c>
      <c r="I462" t="s">
        <v>46</v>
      </c>
      <c r="J462">
        <v>3010400</v>
      </c>
      <c r="K462">
        <v>2445700</v>
      </c>
      <c r="L462">
        <v>2700200</v>
      </c>
      <c r="M462">
        <v>2738200</v>
      </c>
      <c r="N462">
        <v>2506500</v>
      </c>
      <c r="O462">
        <v>2217300</v>
      </c>
      <c r="P462">
        <v>2644000</v>
      </c>
      <c r="Q462">
        <v>2618400</v>
      </c>
      <c r="R462">
        <v>2357400</v>
      </c>
      <c r="S462">
        <v>2227900</v>
      </c>
      <c r="T462">
        <v>2287700</v>
      </c>
      <c r="U462">
        <v>2419400</v>
      </c>
      <c r="V462">
        <v>2972100</v>
      </c>
      <c r="W462">
        <v>1837100</v>
      </c>
      <c r="X462">
        <v>2224600</v>
      </c>
      <c r="Y462">
        <v>2709200</v>
      </c>
      <c r="Z462">
        <v>2988600</v>
      </c>
      <c r="AA462">
        <v>2441900</v>
      </c>
      <c r="AB462">
        <v>2834600</v>
      </c>
      <c r="AC462">
        <v>2237200</v>
      </c>
      <c r="AD462">
        <v>1971500</v>
      </c>
      <c r="AE462">
        <v>3040700</v>
      </c>
      <c r="AF462">
        <v>1918500</v>
      </c>
      <c r="AG462">
        <v>2249100</v>
      </c>
      <c r="AH462" t="s">
        <v>2497</v>
      </c>
      <c r="AI462" t="s">
        <v>100</v>
      </c>
      <c r="AJ462">
        <v>20393</v>
      </c>
      <c r="AK462" t="s">
        <v>2498</v>
      </c>
      <c r="AL462" t="s">
        <v>100</v>
      </c>
      <c r="AM462" t="s">
        <v>100</v>
      </c>
      <c r="AN462" t="s">
        <v>131</v>
      </c>
    </row>
    <row r="463" spans="1:40">
      <c r="A463" t="s">
        <v>2499</v>
      </c>
      <c r="B463" t="s">
        <v>2500</v>
      </c>
      <c r="C463" t="s">
        <v>243</v>
      </c>
      <c r="D463" t="s">
        <v>243</v>
      </c>
      <c r="E463">
        <v>497.3</v>
      </c>
      <c r="F463">
        <v>496.30358000000001</v>
      </c>
      <c r="G463" t="s">
        <v>1236</v>
      </c>
      <c r="H463" t="s">
        <v>2501</v>
      </c>
      <c r="I463" t="s">
        <v>68</v>
      </c>
      <c r="J463">
        <v>57203000</v>
      </c>
      <c r="K463">
        <v>51282000</v>
      </c>
      <c r="L463">
        <v>43193000</v>
      </c>
      <c r="M463">
        <v>44455000</v>
      </c>
      <c r="N463">
        <v>42845000</v>
      </c>
      <c r="O463">
        <v>33887000</v>
      </c>
      <c r="P463">
        <v>37606000</v>
      </c>
      <c r="Q463">
        <v>39611000</v>
      </c>
      <c r="R463">
        <v>31791000</v>
      </c>
      <c r="S463">
        <v>39425000</v>
      </c>
      <c r="T463">
        <v>40067000</v>
      </c>
      <c r="U463">
        <v>37291000</v>
      </c>
      <c r="V463">
        <v>32747000</v>
      </c>
      <c r="W463">
        <v>37556000</v>
      </c>
      <c r="X463">
        <v>36795000</v>
      </c>
      <c r="Y463">
        <v>38897000</v>
      </c>
      <c r="Z463">
        <v>42255000</v>
      </c>
      <c r="AA463">
        <v>48459000</v>
      </c>
      <c r="AB463">
        <v>46876000</v>
      </c>
      <c r="AC463">
        <v>43623000</v>
      </c>
      <c r="AD463">
        <v>40513000</v>
      </c>
      <c r="AE463">
        <v>41897000</v>
      </c>
      <c r="AF463">
        <v>41422000</v>
      </c>
      <c r="AG463">
        <v>40510000</v>
      </c>
      <c r="AH463" t="s">
        <v>2502</v>
      </c>
      <c r="AI463" t="s">
        <v>100</v>
      </c>
      <c r="AJ463">
        <v>47205796</v>
      </c>
      <c r="AK463" t="s">
        <v>2503</v>
      </c>
      <c r="AL463" t="s">
        <v>100</v>
      </c>
      <c r="AM463" t="s">
        <v>100</v>
      </c>
      <c r="AN463" t="s">
        <v>2504</v>
      </c>
    </row>
    <row r="464" spans="1:40">
      <c r="A464" t="s">
        <v>2505</v>
      </c>
      <c r="B464" t="s">
        <v>2506</v>
      </c>
      <c r="C464" t="s">
        <v>1113</v>
      </c>
      <c r="D464" t="s">
        <v>1113</v>
      </c>
      <c r="E464">
        <v>454.3</v>
      </c>
      <c r="F464">
        <v>453.30901</v>
      </c>
      <c r="G464" t="s">
        <v>1236</v>
      </c>
      <c r="H464" t="s">
        <v>2507</v>
      </c>
      <c r="I464" t="s">
        <v>68</v>
      </c>
      <c r="J464">
        <v>38911000</v>
      </c>
      <c r="K464">
        <v>32046000</v>
      </c>
      <c r="L464">
        <v>25299000</v>
      </c>
      <c r="M464">
        <v>27292000</v>
      </c>
      <c r="N464">
        <v>24570000</v>
      </c>
      <c r="O464">
        <v>20319000</v>
      </c>
      <c r="P464">
        <v>18078000</v>
      </c>
      <c r="Q464">
        <v>24592000</v>
      </c>
      <c r="R464">
        <v>14732000</v>
      </c>
      <c r="S464">
        <v>20432000</v>
      </c>
      <c r="T464">
        <v>28033000</v>
      </c>
      <c r="U464">
        <v>19312000</v>
      </c>
      <c r="V464">
        <v>15962000</v>
      </c>
      <c r="W464">
        <v>17888000</v>
      </c>
      <c r="X464">
        <v>23792000</v>
      </c>
      <c r="Y464">
        <v>30051000</v>
      </c>
      <c r="Z464">
        <v>23753000</v>
      </c>
      <c r="AA464">
        <v>29391000</v>
      </c>
      <c r="AB464">
        <v>39409000</v>
      </c>
      <c r="AC464">
        <v>24398000</v>
      </c>
      <c r="AD464">
        <v>19423000</v>
      </c>
      <c r="AE464">
        <v>17848000</v>
      </c>
      <c r="AF464">
        <v>19878000</v>
      </c>
      <c r="AG464">
        <v>17452000</v>
      </c>
      <c r="AH464" t="s">
        <v>2508</v>
      </c>
      <c r="AI464" t="s">
        <v>100</v>
      </c>
      <c r="AJ464">
        <v>14155</v>
      </c>
      <c r="AK464" t="s">
        <v>2509</v>
      </c>
      <c r="AL464" t="s">
        <v>100</v>
      </c>
      <c r="AM464" t="s">
        <v>100</v>
      </c>
      <c r="AN464" t="s">
        <v>417</v>
      </c>
    </row>
    <row r="465" spans="1:40">
      <c r="A465" t="s">
        <v>2514</v>
      </c>
      <c r="B465" t="s">
        <v>2515</v>
      </c>
      <c r="C465" t="s">
        <v>213</v>
      </c>
      <c r="D465" t="s">
        <v>214</v>
      </c>
      <c r="E465">
        <v>152.05642080000001</v>
      </c>
      <c r="F465">
        <v>151.04939999999999</v>
      </c>
      <c r="G465" t="s">
        <v>1236</v>
      </c>
      <c r="H465" t="s">
        <v>1461</v>
      </c>
      <c r="I465" t="s">
        <v>68</v>
      </c>
      <c r="J465">
        <v>8354.2999999999993</v>
      </c>
      <c r="K465">
        <v>30307</v>
      </c>
      <c r="L465">
        <v>27452</v>
      </c>
      <c r="M465">
        <v>47652</v>
      </c>
      <c r="N465">
        <v>22100</v>
      </c>
      <c r="O465">
        <v>35459</v>
      </c>
      <c r="P465">
        <v>79454</v>
      </c>
      <c r="Q465">
        <v>47718</v>
      </c>
      <c r="R465">
        <v>68298</v>
      </c>
      <c r="S465">
        <v>59170</v>
      </c>
      <c r="T465">
        <v>34574</v>
      </c>
      <c r="U465">
        <v>40555</v>
      </c>
      <c r="V465">
        <v>77577</v>
      </c>
      <c r="W465">
        <v>34059</v>
      </c>
      <c r="X465">
        <v>60052</v>
      </c>
      <c r="Y465">
        <v>42930</v>
      </c>
      <c r="Z465">
        <v>26785</v>
      </c>
      <c r="AA465">
        <v>19119</v>
      </c>
      <c r="AB465">
        <v>16127</v>
      </c>
      <c r="AC465">
        <v>36828</v>
      </c>
      <c r="AD465">
        <v>37137</v>
      </c>
      <c r="AE465">
        <v>38164</v>
      </c>
      <c r="AF465">
        <v>25689</v>
      </c>
      <c r="AG465">
        <v>25088</v>
      </c>
      <c r="AH465" t="s">
        <v>2516</v>
      </c>
      <c r="AI465" t="s">
        <v>2517</v>
      </c>
      <c r="AJ465">
        <v>764</v>
      </c>
      <c r="AK465" t="s">
        <v>2518</v>
      </c>
      <c r="AL465">
        <v>16235</v>
      </c>
      <c r="AM465">
        <v>315</v>
      </c>
      <c r="AN465" t="s">
        <v>233</v>
      </c>
    </row>
    <row r="466" spans="1:40">
      <c r="A466" t="s">
        <v>2519</v>
      </c>
      <c r="B466" t="s">
        <v>2520</v>
      </c>
      <c r="C466" t="s">
        <v>180</v>
      </c>
      <c r="D466" t="s">
        <v>180</v>
      </c>
      <c r="E466">
        <v>255.0559351</v>
      </c>
      <c r="F466">
        <v>254.05790880000001</v>
      </c>
      <c r="G466" t="s">
        <v>1236</v>
      </c>
      <c r="H466" t="s">
        <v>2521</v>
      </c>
      <c r="I466" t="s">
        <v>68</v>
      </c>
      <c r="J466">
        <v>89488</v>
      </c>
      <c r="K466">
        <v>91532</v>
      </c>
      <c r="L466">
        <v>30890</v>
      </c>
      <c r="M466">
        <v>152510</v>
      </c>
      <c r="N466">
        <v>81509</v>
      </c>
      <c r="O466">
        <v>1533000</v>
      </c>
      <c r="P466">
        <v>60766</v>
      </c>
      <c r="Q466">
        <v>237560</v>
      </c>
      <c r="R466">
        <v>148030</v>
      </c>
      <c r="S466">
        <v>1069000</v>
      </c>
      <c r="T466">
        <v>200930</v>
      </c>
      <c r="U466">
        <v>17291</v>
      </c>
      <c r="V466">
        <v>54522</v>
      </c>
      <c r="W466">
        <v>379090</v>
      </c>
      <c r="X466">
        <v>174780</v>
      </c>
      <c r="Y466">
        <v>56889</v>
      </c>
      <c r="Z466">
        <v>177200</v>
      </c>
      <c r="AA466">
        <v>23022</v>
      </c>
      <c r="AB466">
        <v>57022</v>
      </c>
      <c r="AC466">
        <v>127010</v>
      </c>
      <c r="AD466">
        <v>128050</v>
      </c>
      <c r="AE466">
        <v>117570</v>
      </c>
      <c r="AF466">
        <v>140800</v>
      </c>
      <c r="AG466">
        <v>120030</v>
      </c>
      <c r="AH466" t="s">
        <v>2522</v>
      </c>
      <c r="AI466" t="s">
        <v>2523</v>
      </c>
      <c r="AJ466">
        <v>10208</v>
      </c>
      <c r="AK466" t="s">
        <v>2524</v>
      </c>
      <c r="AL466">
        <v>3687</v>
      </c>
      <c r="AM466" t="s">
        <v>100</v>
      </c>
      <c r="AN466" t="s">
        <v>131</v>
      </c>
    </row>
    <row r="467" spans="1:40">
      <c r="A467" t="s">
        <v>2525</v>
      </c>
      <c r="B467" t="s">
        <v>2526</v>
      </c>
      <c r="C467" t="s">
        <v>546</v>
      </c>
      <c r="D467" t="s">
        <v>1897</v>
      </c>
      <c r="E467">
        <v>260.17628530000002</v>
      </c>
      <c r="F467">
        <v>259.17835830000001</v>
      </c>
      <c r="G467" t="s">
        <v>1236</v>
      </c>
      <c r="H467" t="s">
        <v>2527</v>
      </c>
      <c r="I467" t="s">
        <v>68</v>
      </c>
      <c r="J467">
        <v>250150</v>
      </c>
      <c r="K467">
        <v>215970</v>
      </c>
      <c r="L467">
        <v>700950</v>
      </c>
      <c r="M467">
        <v>834350</v>
      </c>
      <c r="N467">
        <v>1308000</v>
      </c>
      <c r="O467">
        <v>3283400</v>
      </c>
      <c r="P467">
        <v>1529000</v>
      </c>
      <c r="Q467">
        <v>764210</v>
      </c>
      <c r="R467">
        <v>655320</v>
      </c>
      <c r="S467">
        <v>683450</v>
      </c>
      <c r="T467">
        <v>1180700</v>
      </c>
      <c r="U467">
        <v>2101100</v>
      </c>
      <c r="V467">
        <v>1318800</v>
      </c>
      <c r="W467">
        <v>1267300</v>
      </c>
      <c r="X467">
        <v>1297200</v>
      </c>
      <c r="Y467">
        <v>228310</v>
      </c>
      <c r="Z467">
        <v>1314400</v>
      </c>
      <c r="AA467">
        <v>1356800</v>
      </c>
      <c r="AB467">
        <v>719710</v>
      </c>
      <c r="AC467">
        <v>952940</v>
      </c>
      <c r="AD467">
        <v>848820</v>
      </c>
      <c r="AE467">
        <v>951390</v>
      </c>
      <c r="AF467">
        <v>909830</v>
      </c>
      <c r="AG467">
        <v>887180</v>
      </c>
      <c r="AH467" t="s">
        <v>100</v>
      </c>
      <c r="AI467" t="s">
        <v>2528</v>
      </c>
      <c r="AJ467">
        <v>6426853</v>
      </c>
      <c r="AK467" t="s">
        <v>2529</v>
      </c>
      <c r="AL467">
        <v>70749</v>
      </c>
      <c r="AM467">
        <v>5673</v>
      </c>
      <c r="AN467" t="s">
        <v>131</v>
      </c>
    </row>
    <row r="468" spans="1:40">
      <c r="A468" t="s">
        <v>2530</v>
      </c>
      <c r="B468" t="s">
        <v>2531</v>
      </c>
      <c r="C468" t="s">
        <v>862</v>
      </c>
      <c r="D468" t="s">
        <v>888</v>
      </c>
      <c r="E468">
        <v>337.27342340000001</v>
      </c>
      <c r="F468">
        <v>336.26643000000001</v>
      </c>
      <c r="G468" t="s">
        <v>1236</v>
      </c>
      <c r="H468" t="s">
        <v>2532</v>
      </c>
      <c r="I468" t="s">
        <v>68</v>
      </c>
      <c r="J468">
        <v>805300</v>
      </c>
      <c r="K468">
        <v>876100</v>
      </c>
      <c r="L468">
        <v>640930</v>
      </c>
      <c r="M468">
        <v>474660</v>
      </c>
      <c r="N468">
        <v>656990</v>
      </c>
      <c r="O468">
        <v>316030</v>
      </c>
      <c r="P468">
        <v>444140</v>
      </c>
      <c r="Q468">
        <v>707090</v>
      </c>
      <c r="R468">
        <v>446230</v>
      </c>
      <c r="S468">
        <v>512840</v>
      </c>
      <c r="T468">
        <v>556660</v>
      </c>
      <c r="U468">
        <v>340640</v>
      </c>
      <c r="V468">
        <v>600230</v>
      </c>
      <c r="W468">
        <v>561610</v>
      </c>
      <c r="X468">
        <v>320840</v>
      </c>
      <c r="Y468">
        <v>541680</v>
      </c>
      <c r="Z468">
        <v>419140</v>
      </c>
      <c r="AA468">
        <v>1271400</v>
      </c>
      <c r="AB468">
        <v>1305800</v>
      </c>
      <c r="AC468">
        <v>410410</v>
      </c>
      <c r="AD468">
        <v>431080</v>
      </c>
      <c r="AE468">
        <v>668570</v>
      </c>
      <c r="AF468">
        <v>492460</v>
      </c>
      <c r="AG468">
        <v>581700</v>
      </c>
      <c r="AH468" t="s">
        <v>2533</v>
      </c>
      <c r="AI468" t="s">
        <v>100</v>
      </c>
      <c r="AJ468">
        <v>101967</v>
      </c>
      <c r="AK468" t="s">
        <v>2534</v>
      </c>
      <c r="AL468" t="s">
        <v>100</v>
      </c>
      <c r="AM468" t="s">
        <v>100</v>
      </c>
      <c r="AN468" t="s">
        <v>131</v>
      </c>
    </row>
    <row r="469" spans="1:40">
      <c r="A469" t="s">
        <v>2535</v>
      </c>
      <c r="B469" t="s">
        <v>2536</v>
      </c>
      <c r="C469" t="s">
        <v>322</v>
      </c>
      <c r="D469" t="s">
        <v>323</v>
      </c>
      <c r="E469">
        <v>223.09536</v>
      </c>
      <c r="F469">
        <v>222.08920900000001</v>
      </c>
      <c r="G469" t="s">
        <v>1236</v>
      </c>
      <c r="H469" t="s">
        <v>2462</v>
      </c>
      <c r="I469" t="s">
        <v>46</v>
      </c>
      <c r="J469">
        <v>66424</v>
      </c>
      <c r="K469">
        <v>52682</v>
      </c>
      <c r="L469">
        <v>64479</v>
      </c>
      <c r="M469">
        <v>55150</v>
      </c>
      <c r="N469">
        <v>62731</v>
      </c>
      <c r="O469">
        <v>61974</v>
      </c>
      <c r="P469">
        <v>58905</v>
      </c>
      <c r="Q469">
        <v>81910</v>
      </c>
      <c r="R469">
        <v>69667</v>
      </c>
      <c r="S469">
        <v>62374</v>
      </c>
      <c r="T469">
        <v>63804</v>
      </c>
      <c r="U469">
        <v>60084</v>
      </c>
      <c r="V469">
        <v>83337</v>
      </c>
      <c r="W469">
        <v>60863</v>
      </c>
      <c r="X469">
        <v>56584</v>
      </c>
      <c r="Y469">
        <v>71815</v>
      </c>
      <c r="Z469">
        <v>54477</v>
      </c>
      <c r="AA469">
        <v>55845</v>
      </c>
      <c r="AB469">
        <v>54955</v>
      </c>
      <c r="AC469">
        <v>59637</v>
      </c>
      <c r="AD469">
        <v>65048</v>
      </c>
      <c r="AE469">
        <v>79642</v>
      </c>
      <c r="AF469">
        <v>65798</v>
      </c>
      <c r="AG469">
        <v>67827</v>
      </c>
      <c r="AH469" t="s">
        <v>100</v>
      </c>
      <c r="AI469" t="s">
        <v>100</v>
      </c>
      <c r="AJ469">
        <v>92272</v>
      </c>
      <c r="AK469" t="s">
        <v>2537</v>
      </c>
      <c r="AL469" t="s">
        <v>100</v>
      </c>
      <c r="AM469" t="s">
        <v>100</v>
      </c>
      <c r="AN469" t="s">
        <v>131</v>
      </c>
    </row>
    <row r="470" spans="1:40">
      <c r="A470" t="s">
        <v>2538</v>
      </c>
      <c r="B470" t="s">
        <v>2539</v>
      </c>
      <c r="C470" t="s">
        <v>1214</v>
      </c>
      <c r="D470" t="s">
        <v>2324</v>
      </c>
      <c r="E470">
        <v>331.27420000000001</v>
      </c>
      <c r="F470">
        <v>330.30428000000001</v>
      </c>
      <c r="G470" t="s">
        <v>1236</v>
      </c>
      <c r="H470" t="s">
        <v>2540</v>
      </c>
      <c r="I470" t="s">
        <v>46</v>
      </c>
      <c r="J470">
        <v>85092</v>
      </c>
      <c r="K470">
        <v>119160</v>
      </c>
      <c r="L470">
        <v>108640</v>
      </c>
      <c r="M470">
        <v>74184</v>
      </c>
      <c r="N470">
        <v>71130</v>
      </c>
      <c r="O470">
        <v>76424</v>
      </c>
      <c r="P470">
        <v>73691</v>
      </c>
      <c r="Q470">
        <v>88750</v>
      </c>
      <c r="R470">
        <v>52994</v>
      </c>
      <c r="S470">
        <v>80483</v>
      </c>
      <c r="T470">
        <v>60138</v>
      </c>
      <c r="U470">
        <v>49960</v>
      </c>
      <c r="V470">
        <v>52592</v>
      </c>
      <c r="W470">
        <v>60971</v>
      </c>
      <c r="X470">
        <v>45241</v>
      </c>
      <c r="Y470">
        <v>61624</v>
      </c>
      <c r="Z470">
        <v>53983</v>
      </c>
      <c r="AA470">
        <v>61075</v>
      </c>
      <c r="AB470">
        <v>55434</v>
      </c>
      <c r="AC470">
        <v>76375</v>
      </c>
      <c r="AD470">
        <v>44985</v>
      </c>
      <c r="AE470">
        <v>42079</v>
      </c>
      <c r="AF470">
        <v>29717</v>
      </c>
      <c r="AG470">
        <v>42839</v>
      </c>
      <c r="AH470" t="s">
        <v>100</v>
      </c>
      <c r="AI470" t="s">
        <v>100</v>
      </c>
      <c r="AJ470" t="s">
        <v>100</v>
      </c>
      <c r="AK470" t="s">
        <v>100</v>
      </c>
      <c r="AL470" t="s">
        <v>100</v>
      </c>
      <c r="AM470" t="s">
        <v>100</v>
      </c>
      <c r="AN470" t="s">
        <v>131</v>
      </c>
    </row>
    <row r="471" spans="1:40">
      <c r="A471" t="s">
        <v>2541</v>
      </c>
      <c r="B471" t="s">
        <v>2542</v>
      </c>
      <c r="C471" t="s">
        <v>1214</v>
      </c>
      <c r="D471" t="s">
        <v>2324</v>
      </c>
      <c r="E471">
        <v>331.27420000000001</v>
      </c>
      <c r="F471">
        <v>330.30428000000001</v>
      </c>
      <c r="G471" t="s">
        <v>1236</v>
      </c>
      <c r="H471" t="s">
        <v>2540</v>
      </c>
      <c r="I471" t="s">
        <v>46</v>
      </c>
      <c r="J471">
        <v>85092</v>
      </c>
      <c r="K471">
        <v>119160</v>
      </c>
      <c r="L471">
        <v>108640</v>
      </c>
      <c r="M471">
        <v>74184</v>
      </c>
      <c r="N471">
        <v>71130</v>
      </c>
      <c r="O471">
        <v>76424</v>
      </c>
      <c r="P471">
        <v>73691</v>
      </c>
      <c r="Q471">
        <v>88750</v>
      </c>
      <c r="R471">
        <v>52994</v>
      </c>
      <c r="S471">
        <v>80483</v>
      </c>
      <c r="T471">
        <v>60138</v>
      </c>
      <c r="U471">
        <v>49960</v>
      </c>
      <c r="V471">
        <v>52592</v>
      </c>
      <c r="W471">
        <v>60971</v>
      </c>
      <c r="X471">
        <v>45241</v>
      </c>
      <c r="Y471">
        <v>61624</v>
      </c>
      <c r="Z471">
        <v>53983</v>
      </c>
      <c r="AA471">
        <v>61075</v>
      </c>
      <c r="AB471">
        <v>55434</v>
      </c>
      <c r="AC471">
        <v>76375</v>
      </c>
      <c r="AD471">
        <v>44985</v>
      </c>
      <c r="AE471">
        <v>42079</v>
      </c>
      <c r="AF471">
        <v>29717</v>
      </c>
      <c r="AG471">
        <v>42839</v>
      </c>
      <c r="AH471" t="s">
        <v>100</v>
      </c>
      <c r="AI471" t="s">
        <v>100</v>
      </c>
      <c r="AJ471" t="s">
        <v>100</v>
      </c>
      <c r="AK471" t="s">
        <v>100</v>
      </c>
      <c r="AL471" t="s">
        <v>100</v>
      </c>
      <c r="AM471" t="s">
        <v>100</v>
      </c>
      <c r="AN471" t="s">
        <v>131</v>
      </c>
    </row>
    <row r="472" spans="1:40">
      <c r="A472" t="s">
        <v>2543</v>
      </c>
      <c r="B472" t="s">
        <v>2544</v>
      </c>
      <c r="C472" t="s">
        <v>496</v>
      </c>
      <c r="D472" t="s">
        <v>520</v>
      </c>
      <c r="E472">
        <v>572.3625327000002</v>
      </c>
      <c r="F472">
        <v>572.3625327000002</v>
      </c>
      <c r="G472" t="s">
        <v>1236</v>
      </c>
      <c r="H472" t="s">
        <v>2545</v>
      </c>
      <c r="I472" t="s">
        <v>68</v>
      </c>
      <c r="J472">
        <v>1216800</v>
      </c>
      <c r="K472">
        <v>1234900</v>
      </c>
      <c r="L472">
        <v>1123500</v>
      </c>
      <c r="M472">
        <v>1047300</v>
      </c>
      <c r="N472">
        <v>1296300</v>
      </c>
      <c r="O472">
        <v>502450</v>
      </c>
      <c r="P472">
        <v>688570</v>
      </c>
      <c r="Q472">
        <v>826240</v>
      </c>
      <c r="R472">
        <v>610040</v>
      </c>
      <c r="S472">
        <v>642780</v>
      </c>
      <c r="T472">
        <v>934170</v>
      </c>
      <c r="U472">
        <v>1588900</v>
      </c>
      <c r="V472">
        <v>576310</v>
      </c>
      <c r="W472">
        <v>1232200</v>
      </c>
      <c r="X472">
        <v>1330200</v>
      </c>
      <c r="Y472">
        <v>1540700</v>
      </c>
      <c r="Z472">
        <v>1025000</v>
      </c>
      <c r="AA472">
        <v>1206000</v>
      </c>
      <c r="AB472">
        <v>1359700</v>
      </c>
      <c r="AC472">
        <v>3549200</v>
      </c>
      <c r="AD472">
        <v>3180800</v>
      </c>
      <c r="AE472">
        <v>3392000</v>
      </c>
      <c r="AF472">
        <v>3702600</v>
      </c>
      <c r="AG472">
        <v>3533300</v>
      </c>
      <c r="AH472" t="s">
        <v>100</v>
      </c>
      <c r="AI472" t="s">
        <v>100</v>
      </c>
      <c r="AJ472" t="s">
        <v>100</v>
      </c>
      <c r="AK472" t="s">
        <v>100</v>
      </c>
      <c r="AL472" t="s">
        <v>100</v>
      </c>
      <c r="AM472" t="s">
        <v>100</v>
      </c>
      <c r="AN472" t="s">
        <v>131</v>
      </c>
    </row>
    <row r="473" spans="1:40">
      <c r="A473" t="s">
        <v>2546</v>
      </c>
      <c r="B473" t="s">
        <v>2547</v>
      </c>
      <c r="C473" t="s">
        <v>496</v>
      </c>
      <c r="D473" t="s">
        <v>520</v>
      </c>
      <c r="E473">
        <v>572.3625327000002</v>
      </c>
      <c r="F473">
        <v>572.3625327000002</v>
      </c>
      <c r="G473" t="s">
        <v>1236</v>
      </c>
      <c r="H473" t="s">
        <v>2545</v>
      </c>
      <c r="I473" t="s">
        <v>68</v>
      </c>
      <c r="J473">
        <v>1216800</v>
      </c>
      <c r="K473">
        <v>1234900</v>
      </c>
      <c r="L473">
        <v>1123500</v>
      </c>
      <c r="M473">
        <v>1047300</v>
      </c>
      <c r="N473">
        <v>1296300</v>
      </c>
      <c r="O473">
        <v>502450</v>
      </c>
      <c r="P473">
        <v>688570</v>
      </c>
      <c r="Q473">
        <v>826240</v>
      </c>
      <c r="R473">
        <v>610040</v>
      </c>
      <c r="S473">
        <v>642780</v>
      </c>
      <c r="T473">
        <v>934170</v>
      </c>
      <c r="U473">
        <v>1588900</v>
      </c>
      <c r="V473">
        <v>576310</v>
      </c>
      <c r="W473">
        <v>1232200</v>
      </c>
      <c r="X473">
        <v>1330200</v>
      </c>
      <c r="Y473">
        <v>1540700</v>
      </c>
      <c r="Z473">
        <v>1025000</v>
      </c>
      <c r="AA473">
        <v>1206000</v>
      </c>
      <c r="AB473">
        <v>1359700</v>
      </c>
      <c r="AC473">
        <v>3549200</v>
      </c>
      <c r="AD473">
        <v>3180800</v>
      </c>
      <c r="AE473">
        <v>3392000</v>
      </c>
      <c r="AF473">
        <v>3702600</v>
      </c>
      <c r="AG473">
        <v>3533300</v>
      </c>
      <c r="AH473" t="s">
        <v>100</v>
      </c>
      <c r="AI473" t="s">
        <v>100</v>
      </c>
      <c r="AJ473" t="s">
        <v>100</v>
      </c>
      <c r="AK473" t="s">
        <v>100</v>
      </c>
      <c r="AL473" t="s">
        <v>100</v>
      </c>
      <c r="AM473" t="s">
        <v>100</v>
      </c>
      <c r="AN473" t="s">
        <v>131</v>
      </c>
    </row>
    <row r="474" spans="1:40">
      <c r="A474" t="s">
        <v>2548</v>
      </c>
      <c r="B474" t="s">
        <v>2549</v>
      </c>
      <c r="C474" t="s">
        <v>496</v>
      </c>
      <c r="D474" t="s">
        <v>520</v>
      </c>
      <c r="E474">
        <v>570.34726539999997</v>
      </c>
      <c r="F474">
        <v>570.35652000000005</v>
      </c>
      <c r="G474" t="s">
        <v>1236</v>
      </c>
      <c r="H474" t="s">
        <v>2550</v>
      </c>
      <c r="I474" t="s">
        <v>68</v>
      </c>
      <c r="J474">
        <v>1095500</v>
      </c>
      <c r="K474">
        <v>997250</v>
      </c>
      <c r="L474">
        <v>1141800</v>
      </c>
      <c r="M474">
        <v>850920</v>
      </c>
      <c r="N474">
        <v>718780</v>
      </c>
      <c r="O474">
        <v>448740</v>
      </c>
      <c r="P474">
        <v>554080</v>
      </c>
      <c r="Q474">
        <v>761060</v>
      </c>
      <c r="R474">
        <v>526900</v>
      </c>
      <c r="S474">
        <v>608930</v>
      </c>
      <c r="T474">
        <v>963670</v>
      </c>
      <c r="U474">
        <v>1341700</v>
      </c>
      <c r="V474">
        <v>611950</v>
      </c>
      <c r="W474">
        <v>1170000</v>
      </c>
      <c r="X474">
        <v>1042000</v>
      </c>
      <c r="Y474">
        <v>1532600</v>
      </c>
      <c r="Z474">
        <v>865730</v>
      </c>
      <c r="AA474">
        <v>1036400</v>
      </c>
      <c r="AB474">
        <v>1074300</v>
      </c>
      <c r="AC474">
        <v>4319100</v>
      </c>
      <c r="AD474">
        <v>3934800</v>
      </c>
      <c r="AE474">
        <v>4169600</v>
      </c>
      <c r="AF474">
        <v>4245600</v>
      </c>
      <c r="AG474">
        <v>4254800</v>
      </c>
      <c r="AH474" t="s">
        <v>100</v>
      </c>
      <c r="AI474" t="s">
        <v>100</v>
      </c>
      <c r="AJ474" t="s">
        <v>100</v>
      </c>
      <c r="AK474" t="s">
        <v>100</v>
      </c>
      <c r="AL474" t="s">
        <v>100</v>
      </c>
      <c r="AM474" t="s">
        <v>100</v>
      </c>
      <c r="AN474" t="s">
        <v>131</v>
      </c>
    </row>
    <row r="475" spans="1:40">
      <c r="A475" t="s">
        <v>2551</v>
      </c>
      <c r="B475" t="s">
        <v>2552</v>
      </c>
      <c r="C475" t="s">
        <v>496</v>
      </c>
      <c r="D475" t="s">
        <v>520</v>
      </c>
      <c r="E475">
        <v>570.34726539999997</v>
      </c>
      <c r="F475">
        <v>570.35652000000005</v>
      </c>
      <c r="G475" t="s">
        <v>1236</v>
      </c>
      <c r="H475" t="s">
        <v>2550</v>
      </c>
      <c r="I475" t="s">
        <v>68</v>
      </c>
      <c r="J475">
        <v>1095500</v>
      </c>
      <c r="K475">
        <v>997250</v>
      </c>
      <c r="L475">
        <v>1141800</v>
      </c>
      <c r="M475">
        <v>850920</v>
      </c>
      <c r="N475">
        <v>718780</v>
      </c>
      <c r="O475">
        <v>448740</v>
      </c>
      <c r="P475">
        <v>554080</v>
      </c>
      <c r="Q475">
        <v>761060</v>
      </c>
      <c r="R475">
        <v>526900</v>
      </c>
      <c r="S475">
        <v>608930</v>
      </c>
      <c r="T475">
        <v>963670</v>
      </c>
      <c r="U475">
        <v>1341700</v>
      </c>
      <c r="V475">
        <v>611950</v>
      </c>
      <c r="W475">
        <v>1170000</v>
      </c>
      <c r="X475">
        <v>1042000</v>
      </c>
      <c r="Y475">
        <v>1532600</v>
      </c>
      <c r="Z475">
        <v>865730</v>
      </c>
      <c r="AA475">
        <v>1036400</v>
      </c>
      <c r="AB475">
        <v>1074300</v>
      </c>
      <c r="AC475">
        <v>4319100</v>
      </c>
      <c r="AD475">
        <v>3934800</v>
      </c>
      <c r="AE475">
        <v>4169600</v>
      </c>
      <c r="AF475">
        <v>4245600</v>
      </c>
      <c r="AG475">
        <v>4254800</v>
      </c>
      <c r="AH475" t="s">
        <v>100</v>
      </c>
      <c r="AI475" t="s">
        <v>100</v>
      </c>
      <c r="AJ475" t="s">
        <v>100</v>
      </c>
      <c r="AK475" t="s">
        <v>100</v>
      </c>
      <c r="AL475" t="s">
        <v>100</v>
      </c>
      <c r="AM475" t="s">
        <v>100</v>
      </c>
      <c r="AN475" t="s">
        <v>131</v>
      </c>
    </row>
    <row r="476" spans="1:40">
      <c r="A476" t="s">
        <v>2553</v>
      </c>
      <c r="B476" t="s">
        <v>2554</v>
      </c>
      <c r="C476" t="s">
        <v>496</v>
      </c>
      <c r="D476" t="s">
        <v>520</v>
      </c>
      <c r="E476">
        <v>570.34691710000004</v>
      </c>
      <c r="F476">
        <v>570.35652000000005</v>
      </c>
      <c r="G476" t="s">
        <v>1236</v>
      </c>
      <c r="H476" t="s">
        <v>2550</v>
      </c>
      <c r="I476" t="s">
        <v>68</v>
      </c>
      <c r="J476">
        <v>1106900</v>
      </c>
      <c r="K476">
        <v>976820</v>
      </c>
      <c r="L476">
        <v>1057300</v>
      </c>
      <c r="M476">
        <v>830460</v>
      </c>
      <c r="N476">
        <v>764890</v>
      </c>
      <c r="O476">
        <v>423890</v>
      </c>
      <c r="P476">
        <v>545370</v>
      </c>
      <c r="Q476">
        <v>851850</v>
      </c>
      <c r="R476">
        <v>535220</v>
      </c>
      <c r="S476">
        <v>671270</v>
      </c>
      <c r="T476">
        <v>952600</v>
      </c>
      <c r="U476">
        <v>1363200</v>
      </c>
      <c r="V476">
        <v>621220</v>
      </c>
      <c r="W476">
        <v>1181500</v>
      </c>
      <c r="X476">
        <v>990740</v>
      </c>
      <c r="Y476">
        <v>1428000</v>
      </c>
      <c r="Z476">
        <v>849780</v>
      </c>
      <c r="AA476">
        <v>1006400</v>
      </c>
      <c r="AB476">
        <v>1111800</v>
      </c>
      <c r="AC476">
        <v>4462200</v>
      </c>
      <c r="AD476">
        <v>4157100</v>
      </c>
      <c r="AE476">
        <v>4214600</v>
      </c>
      <c r="AF476">
        <v>4309300</v>
      </c>
      <c r="AG476">
        <v>4600100</v>
      </c>
      <c r="AH476" t="s">
        <v>100</v>
      </c>
      <c r="AI476" t="s">
        <v>100</v>
      </c>
      <c r="AJ476" t="s">
        <v>100</v>
      </c>
      <c r="AK476" t="s">
        <v>100</v>
      </c>
      <c r="AL476" t="s">
        <v>100</v>
      </c>
      <c r="AM476" t="s">
        <v>100</v>
      </c>
      <c r="AN476" t="s">
        <v>131</v>
      </c>
    </row>
    <row r="477" spans="1:40">
      <c r="A477" t="s">
        <v>2555</v>
      </c>
      <c r="B477" t="s">
        <v>2556</v>
      </c>
      <c r="C477" t="s">
        <v>496</v>
      </c>
      <c r="D477" t="s">
        <v>520</v>
      </c>
      <c r="E477">
        <v>568.3304157</v>
      </c>
      <c r="F477">
        <v>568.3304157</v>
      </c>
      <c r="G477" t="s">
        <v>1236</v>
      </c>
      <c r="H477" t="s">
        <v>2557</v>
      </c>
      <c r="I477" t="s">
        <v>68</v>
      </c>
      <c r="J477">
        <v>95853000</v>
      </c>
      <c r="K477">
        <v>97401000</v>
      </c>
      <c r="L477">
        <v>102710000</v>
      </c>
      <c r="M477">
        <v>112070000</v>
      </c>
      <c r="N477">
        <v>100560000</v>
      </c>
      <c r="O477">
        <v>83408000</v>
      </c>
      <c r="P477">
        <v>79155000</v>
      </c>
      <c r="Q477">
        <v>96776000</v>
      </c>
      <c r="R477">
        <v>71164000</v>
      </c>
      <c r="S477">
        <v>75037000</v>
      </c>
      <c r="T477">
        <v>125680000</v>
      </c>
      <c r="U477">
        <v>121340000</v>
      </c>
      <c r="V477">
        <v>88915000</v>
      </c>
      <c r="W477">
        <v>122590000</v>
      </c>
      <c r="X477">
        <v>119640000</v>
      </c>
      <c r="Y477">
        <v>91560000</v>
      </c>
      <c r="Z477">
        <v>96721000</v>
      </c>
      <c r="AA477">
        <v>118640000</v>
      </c>
      <c r="AB477">
        <v>108010000</v>
      </c>
      <c r="AC477">
        <v>44578000</v>
      </c>
      <c r="AD477">
        <v>39938000</v>
      </c>
      <c r="AE477">
        <v>42095000</v>
      </c>
      <c r="AF477">
        <v>43784000</v>
      </c>
      <c r="AG477">
        <v>44917000</v>
      </c>
      <c r="AH477" t="s">
        <v>100</v>
      </c>
      <c r="AI477" t="s">
        <v>100</v>
      </c>
      <c r="AJ477" t="s">
        <v>100</v>
      </c>
      <c r="AK477" t="s">
        <v>100</v>
      </c>
      <c r="AL477" t="s">
        <v>100</v>
      </c>
      <c r="AM477" t="s">
        <v>100</v>
      </c>
      <c r="AN477" t="s">
        <v>131</v>
      </c>
    </row>
    <row r="478" spans="1:40">
      <c r="A478" t="s">
        <v>2558</v>
      </c>
      <c r="B478" t="s">
        <v>2559</v>
      </c>
      <c r="C478" t="s">
        <v>496</v>
      </c>
      <c r="D478" t="s">
        <v>520</v>
      </c>
      <c r="E478">
        <v>550.37</v>
      </c>
      <c r="F478">
        <v>550.38671999999997</v>
      </c>
      <c r="G478" t="s">
        <v>1236</v>
      </c>
      <c r="H478" t="s">
        <v>2560</v>
      </c>
      <c r="I478" t="s">
        <v>68</v>
      </c>
      <c r="J478">
        <v>3055300</v>
      </c>
      <c r="K478">
        <v>2691900</v>
      </c>
      <c r="L478">
        <v>1363300</v>
      </c>
      <c r="M478">
        <v>1530300</v>
      </c>
      <c r="N478">
        <v>2033200</v>
      </c>
      <c r="O478">
        <v>560000</v>
      </c>
      <c r="P478">
        <v>1594100</v>
      </c>
      <c r="Q478">
        <v>1772300</v>
      </c>
      <c r="R478">
        <v>1053600</v>
      </c>
      <c r="S478">
        <v>1674900</v>
      </c>
      <c r="T478">
        <v>937720</v>
      </c>
      <c r="U478">
        <v>1695900</v>
      </c>
      <c r="V478">
        <v>1554600</v>
      </c>
      <c r="W478">
        <v>2032900</v>
      </c>
      <c r="X478">
        <v>1947500</v>
      </c>
      <c r="Y478">
        <v>1489500</v>
      </c>
      <c r="Z478">
        <v>1682700</v>
      </c>
      <c r="AA478">
        <v>2050100</v>
      </c>
      <c r="AB478">
        <v>2791600</v>
      </c>
      <c r="AC478">
        <v>2558600</v>
      </c>
      <c r="AD478">
        <v>2136300</v>
      </c>
      <c r="AE478">
        <v>2018200</v>
      </c>
      <c r="AF478">
        <v>2136300</v>
      </c>
      <c r="AG478">
        <v>2080900</v>
      </c>
      <c r="AH478" t="s">
        <v>100</v>
      </c>
      <c r="AI478" t="s">
        <v>100</v>
      </c>
      <c r="AJ478" t="s">
        <v>100</v>
      </c>
      <c r="AK478" t="s">
        <v>100</v>
      </c>
      <c r="AL478" t="s">
        <v>100</v>
      </c>
      <c r="AM478" t="s">
        <v>100</v>
      </c>
      <c r="AN478" t="s">
        <v>131</v>
      </c>
    </row>
    <row r="479" spans="1:40">
      <c r="A479" t="s">
        <v>2561</v>
      </c>
      <c r="B479" t="s">
        <v>2562</v>
      </c>
      <c r="C479" t="s">
        <v>496</v>
      </c>
      <c r="D479" t="s">
        <v>520</v>
      </c>
      <c r="E479">
        <v>548.36238000000003</v>
      </c>
      <c r="F479">
        <v>548.37107000000003</v>
      </c>
      <c r="G479" t="s">
        <v>1236</v>
      </c>
      <c r="H479" t="s">
        <v>2563</v>
      </c>
      <c r="I479" t="s">
        <v>68</v>
      </c>
      <c r="J479">
        <v>16292000</v>
      </c>
      <c r="K479">
        <v>16894000</v>
      </c>
      <c r="L479">
        <v>18590000</v>
      </c>
      <c r="M479">
        <v>9109700</v>
      </c>
      <c r="N479">
        <v>12054000</v>
      </c>
      <c r="O479">
        <v>2755700</v>
      </c>
      <c r="P479">
        <v>9758300</v>
      </c>
      <c r="Q479">
        <v>15550000</v>
      </c>
      <c r="R479">
        <v>7237700</v>
      </c>
      <c r="S479">
        <v>10216000</v>
      </c>
      <c r="T479">
        <v>6725300</v>
      </c>
      <c r="U479">
        <v>12821000</v>
      </c>
      <c r="V479">
        <v>7993000</v>
      </c>
      <c r="W479">
        <v>8144100</v>
      </c>
      <c r="X479">
        <v>11929000</v>
      </c>
      <c r="Y479">
        <v>17428000</v>
      </c>
      <c r="Z479">
        <v>7453800</v>
      </c>
      <c r="AA479">
        <v>12817000</v>
      </c>
      <c r="AB479">
        <v>19628000</v>
      </c>
      <c r="AC479">
        <v>17287000</v>
      </c>
      <c r="AD479">
        <v>15623000</v>
      </c>
      <c r="AE479">
        <v>17044000</v>
      </c>
      <c r="AF479">
        <v>16671000</v>
      </c>
      <c r="AG479">
        <v>16406000</v>
      </c>
      <c r="AH479" t="s">
        <v>100</v>
      </c>
      <c r="AI479" t="s">
        <v>100</v>
      </c>
      <c r="AJ479" t="s">
        <v>100</v>
      </c>
      <c r="AK479" t="s">
        <v>100</v>
      </c>
      <c r="AL479" t="s">
        <v>100</v>
      </c>
      <c r="AM479" t="s">
        <v>100</v>
      </c>
      <c r="AN479" t="s">
        <v>131</v>
      </c>
    </row>
    <row r="480" spans="1:40">
      <c r="A480" t="s">
        <v>2564</v>
      </c>
      <c r="B480" t="s">
        <v>2565</v>
      </c>
      <c r="C480" t="s">
        <v>496</v>
      </c>
      <c r="D480" t="s">
        <v>520</v>
      </c>
      <c r="E480">
        <v>548.36238000000003</v>
      </c>
      <c r="F480">
        <v>548.37107000000003</v>
      </c>
      <c r="G480" t="s">
        <v>1236</v>
      </c>
      <c r="H480" t="s">
        <v>2563</v>
      </c>
      <c r="I480" t="s">
        <v>68</v>
      </c>
      <c r="J480">
        <v>16292000</v>
      </c>
      <c r="K480">
        <v>16894000</v>
      </c>
      <c r="L480">
        <v>18590000</v>
      </c>
      <c r="M480">
        <v>9109700</v>
      </c>
      <c r="N480">
        <v>12054000</v>
      </c>
      <c r="O480">
        <v>2755700</v>
      </c>
      <c r="P480">
        <v>9758300</v>
      </c>
      <c r="Q480">
        <v>15550000</v>
      </c>
      <c r="R480">
        <v>7237700</v>
      </c>
      <c r="S480">
        <v>10216000</v>
      </c>
      <c r="T480">
        <v>6725300</v>
      </c>
      <c r="U480">
        <v>12821000</v>
      </c>
      <c r="V480">
        <v>7993000</v>
      </c>
      <c r="W480">
        <v>8144100</v>
      </c>
      <c r="X480">
        <v>11929000</v>
      </c>
      <c r="Y480">
        <v>17428000</v>
      </c>
      <c r="Z480">
        <v>7453800</v>
      </c>
      <c r="AA480">
        <v>12817000</v>
      </c>
      <c r="AB480">
        <v>19628000</v>
      </c>
      <c r="AC480">
        <v>17287000</v>
      </c>
      <c r="AD480">
        <v>15623000</v>
      </c>
      <c r="AE480">
        <v>17044000</v>
      </c>
      <c r="AF480">
        <v>16671000</v>
      </c>
      <c r="AG480">
        <v>16406000</v>
      </c>
      <c r="AH480" t="s">
        <v>100</v>
      </c>
      <c r="AI480" t="s">
        <v>100</v>
      </c>
      <c r="AJ480" t="s">
        <v>100</v>
      </c>
      <c r="AK480" t="s">
        <v>100</v>
      </c>
      <c r="AL480" t="s">
        <v>100</v>
      </c>
      <c r="AM480" t="s">
        <v>100</v>
      </c>
      <c r="AN480" t="s">
        <v>131</v>
      </c>
    </row>
    <row r="481" spans="1:40">
      <c r="A481" t="s">
        <v>2566</v>
      </c>
      <c r="B481" t="s">
        <v>2567</v>
      </c>
      <c r="C481" t="s">
        <v>496</v>
      </c>
      <c r="D481" t="s">
        <v>520</v>
      </c>
      <c r="E481">
        <v>546.34570350000001</v>
      </c>
      <c r="F481">
        <v>546.35541999999998</v>
      </c>
      <c r="G481" t="s">
        <v>1236</v>
      </c>
      <c r="H481" t="s">
        <v>2568</v>
      </c>
      <c r="I481" t="s">
        <v>68</v>
      </c>
      <c r="J481">
        <v>20106000</v>
      </c>
      <c r="K481">
        <v>20674000</v>
      </c>
      <c r="L481">
        <v>29237000</v>
      </c>
      <c r="M481">
        <v>22084000</v>
      </c>
      <c r="N481">
        <v>24697000</v>
      </c>
      <c r="O481">
        <v>8705000</v>
      </c>
      <c r="P481">
        <v>16160000</v>
      </c>
      <c r="Q481">
        <v>26113000</v>
      </c>
      <c r="R481">
        <v>18609000</v>
      </c>
      <c r="S481">
        <v>12949000</v>
      </c>
      <c r="T481">
        <v>20914000</v>
      </c>
      <c r="U481">
        <v>24293000</v>
      </c>
      <c r="V481">
        <v>14029000</v>
      </c>
      <c r="W481">
        <v>12579000</v>
      </c>
      <c r="X481">
        <v>18489000</v>
      </c>
      <c r="Y481">
        <v>24476000</v>
      </c>
      <c r="Z481">
        <v>18104000</v>
      </c>
      <c r="AA481">
        <v>25624000</v>
      </c>
      <c r="AB481">
        <v>32387000</v>
      </c>
      <c r="AC481">
        <v>35147000</v>
      </c>
      <c r="AD481">
        <v>32255000</v>
      </c>
      <c r="AE481">
        <v>34871000</v>
      </c>
      <c r="AF481">
        <v>34352000</v>
      </c>
      <c r="AG481">
        <v>36579000</v>
      </c>
      <c r="AH481" t="s">
        <v>100</v>
      </c>
      <c r="AI481" t="s">
        <v>100</v>
      </c>
      <c r="AJ481" t="s">
        <v>100</v>
      </c>
      <c r="AK481" t="s">
        <v>100</v>
      </c>
      <c r="AL481" t="s">
        <v>100</v>
      </c>
      <c r="AM481" t="s">
        <v>100</v>
      </c>
      <c r="AN481" t="s">
        <v>131</v>
      </c>
    </row>
    <row r="482" spans="1:40">
      <c r="A482" t="s">
        <v>2569</v>
      </c>
      <c r="B482" t="s">
        <v>2570</v>
      </c>
      <c r="C482" t="s">
        <v>496</v>
      </c>
      <c r="D482" t="s">
        <v>520</v>
      </c>
      <c r="E482">
        <v>546.34570350000001</v>
      </c>
      <c r="F482">
        <v>546.35541999999998</v>
      </c>
      <c r="G482" t="s">
        <v>1236</v>
      </c>
      <c r="H482" t="s">
        <v>2568</v>
      </c>
      <c r="I482" t="s">
        <v>68</v>
      </c>
      <c r="J482">
        <v>20106000</v>
      </c>
      <c r="K482">
        <v>20674000</v>
      </c>
      <c r="L482">
        <v>29237000</v>
      </c>
      <c r="M482">
        <v>22084000</v>
      </c>
      <c r="N482">
        <v>24697000</v>
      </c>
      <c r="O482">
        <v>8705000</v>
      </c>
      <c r="P482">
        <v>16160000</v>
      </c>
      <c r="Q482">
        <v>26113000</v>
      </c>
      <c r="R482">
        <v>18609000</v>
      </c>
      <c r="S482">
        <v>12949000</v>
      </c>
      <c r="T482">
        <v>20914000</v>
      </c>
      <c r="U482">
        <v>24293000</v>
      </c>
      <c r="V482">
        <v>14029000</v>
      </c>
      <c r="W482">
        <v>12579000</v>
      </c>
      <c r="X482">
        <v>18489000</v>
      </c>
      <c r="Y482">
        <v>24476000</v>
      </c>
      <c r="Z482">
        <v>18104000</v>
      </c>
      <c r="AA482">
        <v>25624000</v>
      </c>
      <c r="AB482">
        <v>32387000</v>
      </c>
      <c r="AC482">
        <v>35147000</v>
      </c>
      <c r="AD482">
        <v>32255000</v>
      </c>
      <c r="AE482">
        <v>34871000</v>
      </c>
      <c r="AF482">
        <v>34352000</v>
      </c>
      <c r="AG482">
        <v>36579000</v>
      </c>
      <c r="AH482" t="s">
        <v>100</v>
      </c>
      <c r="AI482" t="s">
        <v>100</v>
      </c>
      <c r="AJ482" t="s">
        <v>100</v>
      </c>
      <c r="AK482" t="s">
        <v>100</v>
      </c>
      <c r="AL482" t="s">
        <v>100</v>
      </c>
      <c r="AM482" t="s">
        <v>100</v>
      </c>
      <c r="AN482" t="s">
        <v>131</v>
      </c>
    </row>
    <row r="483" spans="1:40">
      <c r="A483" t="s">
        <v>2571</v>
      </c>
      <c r="B483" t="s">
        <v>2572</v>
      </c>
      <c r="C483" t="s">
        <v>496</v>
      </c>
      <c r="D483" t="s">
        <v>520</v>
      </c>
      <c r="E483">
        <v>544.33145839999997</v>
      </c>
      <c r="F483">
        <v>544.33145839999997</v>
      </c>
      <c r="G483" t="s">
        <v>1236</v>
      </c>
      <c r="H483" t="s">
        <v>2573</v>
      </c>
      <c r="I483" t="s">
        <v>68</v>
      </c>
      <c r="J483">
        <v>18842000</v>
      </c>
      <c r="K483">
        <v>18418000</v>
      </c>
      <c r="L483">
        <v>17643000</v>
      </c>
      <c r="M483">
        <v>25091000</v>
      </c>
      <c r="N483">
        <v>22372000</v>
      </c>
      <c r="O483">
        <v>14235000</v>
      </c>
      <c r="P483">
        <v>17239000</v>
      </c>
      <c r="Q483">
        <v>18678000</v>
      </c>
      <c r="R483">
        <v>16256000</v>
      </c>
      <c r="S483">
        <v>10653000</v>
      </c>
      <c r="T483">
        <v>27905000</v>
      </c>
      <c r="U483">
        <v>17885000</v>
      </c>
      <c r="V483">
        <v>15238000</v>
      </c>
      <c r="W483">
        <v>21480000</v>
      </c>
      <c r="X483">
        <v>22124000</v>
      </c>
      <c r="Y483">
        <v>18605000</v>
      </c>
      <c r="Z483">
        <v>20149000</v>
      </c>
      <c r="AA483">
        <v>26004000</v>
      </c>
      <c r="AB483">
        <v>21709000</v>
      </c>
      <c r="AC483">
        <v>21646000</v>
      </c>
      <c r="AD483">
        <v>22014000</v>
      </c>
      <c r="AE483">
        <v>20756000</v>
      </c>
      <c r="AF483">
        <v>21026000</v>
      </c>
      <c r="AG483">
        <v>21247000</v>
      </c>
      <c r="AH483" t="s">
        <v>100</v>
      </c>
      <c r="AI483" t="s">
        <v>100</v>
      </c>
      <c r="AJ483" t="s">
        <v>100</v>
      </c>
      <c r="AK483" t="s">
        <v>100</v>
      </c>
      <c r="AL483" t="s">
        <v>100</v>
      </c>
      <c r="AM483" t="s">
        <v>100</v>
      </c>
      <c r="AN483" t="s">
        <v>131</v>
      </c>
    </row>
    <row r="484" spans="1:40">
      <c r="A484" t="s">
        <v>2574</v>
      </c>
      <c r="B484" t="s">
        <v>2575</v>
      </c>
      <c r="C484" t="s">
        <v>496</v>
      </c>
      <c r="D484" t="s">
        <v>520</v>
      </c>
      <c r="E484">
        <v>544.33145839999997</v>
      </c>
      <c r="F484">
        <v>544.33078160000002</v>
      </c>
      <c r="G484" t="s">
        <v>1236</v>
      </c>
      <c r="H484" t="s">
        <v>2573</v>
      </c>
      <c r="I484" t="s">
        <v>68</v>
      </c>
      <c r="J484">
        <v>18842000</v>
      </c>
      <c r="K484">
        <v>18418000</v>
      </c>
      <c r="L484">
        <v>17643000</v>
      </c>
      <c r="M484">
        <v>25091000</v>
      </c>
      <c r="N484">
        <v>22372000</v>
      </c>
      <c r="O484">
        <v>14235000</v>
      </c>
      <c r="P484">
        <v>17239000</v>
      </c>
      <c r="Q484">
        <v>18678000</v>
      </c>
      <c r="R484">
        <v>16256000</v>
      </c>
      <c r="S484">
        <v>10653000</v>
      </c>
      <c r="T484">
        <v>27905000</v>
      </c>
      <c r="U484">
        <v>17885000</v>
      </c>
      <c r="V484">
        <v>15238000</v>
      </c>
      <c r="W484">
        <v>21480000</v>
      </c>
      <c r="X484">
        <v>22124000</v>
      </c>
      <c r="Y484">
        <v>18605000</v>
      </c>
      <c r="Z484">
        <v>20149000</v>
      </c>
      <c r="AA484">
        <v>26004000</v>
      </c>
      <c r="AB484">
        <v>21709000</v>
      </c>
      <c r="AC484">
        <v>21646000</v>
      </c>
      <c r="AD484">
        <v>22014000</v>
      </c>
      <c r="AE484">
        <v>20756000</v>
      </c>
      <c r="AF484">
        <v>21026000</v>
      </c>
      <c r="AG484">
        <v>21247000</v>
      </c>
      <c r="AH484" t="s">
        <v>100</v>
      </c>
      <c r="AI484" t="s">
        <v>100</v>
      </c>
      <c r="AJ484" t="s">
        <v>100</v>
      </c>
      <c r="AK484" t="s">
        <v>100</v>
      </c>
      <c r="AL484" t="s">
        <v>100</v>
      </c>
      <c r="AM484" t="s">
        <v>100</v>
      </c>
      <c r="AN484" t="s">
        <v>131</v>
      </c>
    </row>
    <row r="485" spans="1:40">
      <c r="A485" t="s">
        <v>2576</v>
      </c>
      <c r="B485" t="s">
        <v>2577</v>
      </c>
      <c r="C485" t="s">
        <v>496</v>
      </c>
      <c r="D485" t="s">
        <v>520</v>
      </c>
      <c r="E485">
        <v>542.31596500000001</v>
      </c>
      <c r="F485">
        <v>542.31596500000001</v>
      </c>
      <c r="G485" t="s">
        <v>1236</v>
      </c>
      <c r="H485" t="s">
        <v>2578</v>
      </c>
      <c r="I485" t="s">
        <v>68</v>
      </c>
      <c r="J485">
        <v>41140000</v>
      </c>
      <c r="K485">
        <v>40151000</v>
      </c>
      <c r="L485">
        <v>46611000</v>
      </c>
      <c r="M485">
        <v>44630000</v>
      </c>
      <c r="N485">
        <v>51848000</v>
      </c>
      <c r="O485">
        <v>37726000</v>
      </c>
      <c r="P485">
        <v>52346000</v>
      </c>
      <c r="Q485">
        <v>41023000</v>
      </c>
      <c r="R485">
        <v>38776000</v>
      </c>
      <c r="S485">
        <v>26367000</v>
      </c>
      <c r="T485">
        <v>69800000</v>
      </c>
      <c r="U485">
        <v>32489000</v>
      </c>
      <c r="V485">
        <v>37936000</v>
      </c>
      <c r="W485">
        <v>33949000</v>
      </c>
      <c r="X485">
        <v>42515000</v>
      </c>
      <c r="Y485">
        <v>30839000</v>
      </c>
      <c r="Z485">
        <v>41535000</v>
      </c>
      <c r="AA485">
        <v>63498000</v>
      </c>
      <c r="AB485">
        <v>61814000</v>
      </c>
      <c r="AC485">
        <v>15231000</v>
      </c>
      <c r="AD485">
        <v>15462000</v>
      </c>
      <c r="AE485">
        <v>15557000</v>
      </c>
      <c r="AF485">
        <v>15896000</v>
      </c>
      <c r="AG485">
        <v>16214000</v>
      </c>
      <c r="AH485" t="s">
        <v>100</v>
      </c>
      <c r="AI485" t="s">
        <v>100</v>
      </c>
      <c r="AJ485" t="s">
        <v>100</v>
      </c>
      <c r="AK485" t="s">
        <v>100</v>
      </c>
      <c r="AL485" t="s">
        <v>100</v>
      </c>
      <c r="AM485" t="s">
        <v>100</v>
      </c>
      <c r="AN485" t="s">
        <v>131</v>
      </c>
    </row>
    <row r="486" spans="1:40">
      <c r="A486" t="s">
        <v>2579</v>
      </c>
      <c r="B486" t="s">
        <v>2580</v>
      </c>
      <c r="C486" t="s">
        <v>496</v>
      </c>
      <c r="D486" t="s">
        <v>520</v>
      </c>
      <c r="E486">
        <v>542.31571180000003</v>
      </c>
      <c r="F486">
        <v>542.31571180000003</v>
      </c>
      <c r="G486" t="s">
        <v>1236</v>
      </c>
      <c r="H486" t="s">
        <v>2578</v>
      </c>
      <c r="I486" t="s">
        <v>68</v>
      </c>
      <c r="J486">
        <v>82433000</v>
      </c>
      <c r="K486">
        <v>79357000</v>
      </c>
      <c r="L486">
        <v>92629000</v>
      </c>
      <c r="M486">
        <v>77261000</v>
      </c>
      <c r="N486">
        <v>98707000</v>
      </c>
      <c r="O486">
        <v>59492000</v>
      </c>
      <c r="P486">
        <v>90277000</v>
      </c>
      <c r="Q486">
        <v>75262000</v>
      </c>
      <c r="R486">
        <v>61211000</v>
      </c>
      <c r="S486">
        <v>42479000</v>
      </c>
      <c r="T486">
        <v>124670000</v>
      </c>
      <c r="U486">
        <v>56880000</v>
      </c>
      <c r="V486">
        <v>62575000</v>
      </c>
      <c r="W486">
        <v>61876000</v>
      </c>
      <c r="X486">
        <v>76979000</v>
      </c>
      <c r="Y486">
        <v>56547000</v>
      </c>
      <c r="Z486">
        <v>71151000</v>
      </c>
      <c r="AA486">
        <v>124300000</v>
      </c>
      <c r="AB486">
        <v>112070000</v>
      </c>
      <c r="AC486">
        <v>24067000</v>
      </c>
      <c r="AD486">
        <v>26706000</v>
      </c>
      <c r="AE486">
        <v>26464000</v>
      </c>
      <c r="AF486">
        <v>26094000</v>
      </c>
      <c r="AG486">
        <v>26207000</v>
      </c>
      <c r="AH486" t="s">
        <v>100</v>
      </c>
      <c r="AI486" t="s">
        <v>100</v>
      </c>
      <c r="AJ486" t="s">
        <v>100</v>
      </c>
      <c r="AK486" t="s">
        <v>100</v>
      </c>
      <c r="AL486" t="s">
        <v>100</v>
      </c>
      <c r="AM486" t="s">
        <v>100</v>
      </c>
      <c r="AN486" t="s">
        <v>131</v>
      </c>
    </row>
    <row r="487" spans="1:40">
      <c r="A487" t="s">
        <v>2581</v>
      </c>
      <c r="B487" t="s">
        <v>2582</v>
      </c>
      <c r="C487" t="s">
        <v>496</v>
      </c>
      <c r="D487" t="s">
        <v>520</v>
      </c>
      <c r="E487">
        <v>524.36293619999981</v>
      </c>
      <c r="F487">
        <v>524.37107000000003</v>
      </c>
      <c r="G487" t="s">
        <v>1236</v>
      </c>
      <c r="H487" t="s">
        <v>2583</v>
      </c>
      <c r="I487" t="s">
        <v>68</v>
      </c>
      <c r="J487">
        <v>194920000</v>
      </c>
      <c r="K487">
        <v>183110000</v>
      </c>
      <c r="L487">
        <v>161260000</v>
      </c>
      <c r="M487">
        <v>145660000</v>
      </c>
      <c r="N487">
        <v>163440000</v>
      </c>
      <c r="O487">
        <v>74067000</v>
      </c>
      <c r="P487">
        <v>154700000</v>
      </c>
      <c r="Q487">
        <v>138990000</v>
      </c>
      <c r="R487">
        <v>102790000</v>
      </c>
      <c r="S487">
        <v>156730000</v>
      </c>
      <c r="T487">
        <v>112650000</v>
      </c>
      <c r="U487">
        <v>138270000</v>
      </c>
      <c r="V487">
        <v>130060000</v>
      </c>
      <c r="W487">
        <v>150020000</v>
      </c>
      <c r="X487">
        <v>167030000</v>
      </c>
      <c r="Y487">
        <v>118870000</v>
      </c>
      <c r="Z487">
        <v>140770000</v>
      </c>
      <c r="AA487">
        <v>175510000</v>
      </c>
      <c r="AB487">
        <v>194570000</v>
      </c>
      <c r="AC487">
        <v>157900000</v>
      </c>
      <c r="AD487">
        <v>136430000</v>
      </c>
      <c r="AE487">
        <v>133370000</v>
      </c>
      <c r="AF487">
        <v>139160000</v>
      </c>
      <c r="AG487">
        <v>129020000</v>
      </c>
      <c r="AH487" t="s">
        <v>100</v>
      </c>
      <c r="AI487" t="s">
        <v>100</v>
      </c>
      <c r="AJ487" t="s">
        <v>100</v>
      </c>
      <c r="AK487" t="s">
        <v>100</v>
      </c>
      <c r="AL487" t="s">
        <v>100</v>
      </c>
      <c r="AM487" t="s">
        <v>100</v>
      </c>
      <c r="AN487" t="s">
        <v>131</v>
      </c>
    </row>
    <row r="488" spans="1:40">
      <c r="A488" t="s">
        <v>2584</v>
      </c>
      <c r="B488" t="s">
        <v>2585</v>
      </c>
      <c r="C488" t="s">
        <v>496</v>
      </c>
      <c r="D488" t="s">
        <v>520</v>
      </c>
      <c r="E488">
        <v>522.34650160000001</v>
      </c>
      <c r="F488">
        <v>522.35541999999998</v>
      </c>
      <c r="G488" t="s">
        <v>1236</v>
      </c>
      <c r="H488" t="s">
        <v>2586</v>
      </c>
      <c r="I488" t="s">
        <v>68</v>
      </c>
      <c r="J488">
        <v>95627000</v>
      </c>
      <c r="K488">
        <v>88329000</v>
      </c>
      <c r="L488">
        <v>82337000</v>
      </c>
      <c r="M488">
        <v>59134000</v>
      </c>
      <c r="N488">
        <v>66259000</v>
      </c>
      <c r="O488">
        <v>30298000</v>
      </c>
      <c r="P488">
        <v>62574000</v>
      </c>
      <c r="Q488">
        <v>74369000</v>
      </c>
      <c r="R488">
        <v>49403000</v>
      </c>
      <c r="S488">
        <v>73778000</v>
      </c>
      <c r="T488">
        <v>63185000</v>
      </c>
      <c r="U488">
        <v>72302000</v>
      </c>
      <c r="V488">
        <v>54813000</v>
      </c>
      <c r="W488">
        <v>70442000</v>
      </c>
      <c r="X488">
        <v>62495000</v>
      </c>
      <c r="Y488">
        <v>73416000</v>
      </c>
      <c r="Z488">
        <v>80032000</v>
      </c>
      <c r="AA488">
        <v>98846000</v>
      </c>
      <c r="AB488">
        <v>117300000</v>
      </c>
      <c r="AC488">
        <v>88795000</v>
      </c>
      <c r="AD488">
        <v>76566000</v>
      </c>
      <c r="AE488">
        <v>79320000</v>
      </c>
      <c r="AF488">
        <v>76594000</v>
      </c>
      <c r="AG488">
        <v>72150000</v>
      </c>
      <c r="AH488" t="s">
        <v>100</v>
      </c>
      <c r="AI488" t="s">
        <v>100</v>
      </c>
      <c r="AJ488" t="s">
        <v>100</v>
      </c>
      <c r="AK488" t="s">
        <v>100</v>
      </c>
      <c r="AL488" t="s">
        <v>100</v>
      </c>
      <c r="AM488" t="s">
        <v>100</v>
      </c>
      <c r="AN488" t="s">
        <v>131</v>
      </c>
    </row>
    <row r="489" spans="1:40">
      <c r="A489" t="s">
        <v>2587</v>
      </c>
      <c r="B489" t="s">
        <v>2588</v>
      </c>
      <c r="C489" t="s">
        <v>496</v>
      </c>
      <c r="D489" t="s">
        <v>520</v>
      </c>
      <c r="E489">
        <v>520.33022440000002</v>
      </c>
      <c r="F489">
        <v>520.33977000000004</v>
      </c>
      <c r="G489" t="s">
        <v>1236</v>
      </c>
      <c r="H489" t="s">
        <v>2589</v>
      </c>
      <c r="I489" t="s">
        <v>68</v>
      </c>
      <c r="J489">
        <v>45954000</v>
      </c>
      <c r="K489">
        <v>46131000</v>
      </c>
      <c r="L489">
        <v>43201000</v>
      </c>
      <c r="M489">
        <v>33742000</v>
      </c>
      <c r="N489">
        <v>42019000</v>
      </c>
      <c r="O489">
        <v>20517000</v>
      </c>
      <c r="P489">
        <v>38198000</v>
      </c>
      <c r="Q489">
        <v>39361000</v>
      </c>
      <c r="R489">
        <v>31931000</v>
      </c>
      <c r="S489">
        <v>33474000</v>
      </c>
      <c r="T489">
        <v>33603000</v>
      </c>
      <c r="U489">
        <v>35350000</v>
      </c>
      <c r="V489">
        <v>32232000</v>
      </c>
      <c r="W489">
        <v>39504000</v>
      </c>
      <c r="X489">
        <v>32690000</v>
      </c>
      <c r="Y489">
        <v>33425000</v>
      </c>
      <c r="Z489">
        <v>41901000</v>
      </c>
      <c r="AA489">
        <v>51510000</v>
      </c>
      <c r="AB489">
        <v>47595000</v>
      </c>
      <c r="AC489">
        <v>37597000</v>
      </c>
      <c r="AD489">
        <v>34028000</v>
      </c>
      <c r="AE489">
        <v>34938000</v>
      </c>
      <c r="AF489">
        <v>32777000</v>
      </c>
      <c r="AG489">
        <v>34312000</v>
      </c>
      <c r="AH489" t="s">
        <v>100</v>
      </c>
      <c r="AI489" t="s">
        <v>100</v>
      </c>
      <c r="AJ489" t="s">
        <v>100</v>
      </c>
      <c r="AK489" t="s">
        <v>100</v>
      </c>
      <c r="AL489" t="s">
        <v>100</v>
      </c>
      <c r="AM489" t="s">
        <v>100</v>
      </c>
      <c r="AN489" t="s">
        <v>131</v>
      </c>
    </row>
    <row r="490" spans="1:40">
      <c r="A490" t="s">
        <v>2590</v>
      </c>
      <c r="B490" t="s">
        <v>2591</v>
      </c>
      <c r="C490" t="s">
        <v>496</v>
      </c>
      <c r="D490" t="s">
        <v>520</v>
      </c>
      <c r="E490">
        <v>519.33246454315008</v>
      </c>
      <c r="F490">
        <v>518.32411999999999</v>
      </c>
      <c r="G490" t="s">
        <v>1236</v>
      </c>
      <c r="H490" t="s">
        <v>2592</v>
      </c>
      <c r="I490" t="s">
        <v>46</v>
      </c>
      <c r="J490">
        <v>60975</v>
      </c>
      <c r="K490">
        <v>55016</v>
      </c>
      <c r="L490">
        <v>72709</v>
      </c>
      <c r="M490">
        <v>60171</v>
      </c>
      <c r="N490">
        <v>61267</v>
      </c>
      <c r="O490">
        <v>48660</v>
      </c>
      <c r="P490">
        <v>57395</v>
      </c>
      <c r="Q490">
        <v>48150</v>
      </c>
      <c r="R490">
        <v>41033</v>
      </c>
      <c r="S490">
        <v>52770</v>
      </c>
      <c r="T490">
        <v>38140</v>
      </c>
      <c r="U490">
        <v>39473</v>
      </c>
      <c r="V490">
        <v>40045</v>
      </c>
      <c r="W490">
        <v>42784</v>
      </c>
      <c r="X490">
        <v>35982</v>
      </c>
      <c r="Y490">
        <v>69771</v>
      </c>
      <c r="Z490">
        <v>54415</v>
      </c>
      <c r="AA490">
        <v>47741</v>
      </c>
      <c r="AB490">
        <v>50324</v>
      </c>
      <c r="AC490">
        <v>71677</v>
      </c>
      <c r="AD490">
        <v>41733</v>
      </c>
      <c r="AE490">
        <v>57027</v>
      </c>
      <c r="AF490">
        <v>64282</v>
      </c>
      <c r="AG490">
        <v>46453</v>
      </c>
      <c r="AH490" t="s">
        <v>100</v>
      </c>
      <c r="AI490" t="s">
        <v>100</v>
      </c>
      <c r="AJ490" t="s">
        <v>100</v>
      </c>
      <c r="AK490" t="s">
        <v>100</v>
      </c>
      <c r="AL490" t="s">
        <v>100</v>
      </c>
      <c r="AM490" t="s">
        <v>100</v>
      </c>
      <c r="AN490" t="s">
        <v>131</v>
      </c>
    </row>
    <row r="491" spans="1:40">
      <c r="A491" t="s">
        <v>2593</v>
      </c>
      <c r="B491" t="s">
        <v>2594</v>
      </c>
      <c r="C491" t="s">
        <v>496</v>
      </c>
      <c r="D491" t="s">
        <v>520</v>
      </c>
      <c r="E491">
        <v>518.316194</v>
      </c>
      <c r="F491">
        <v>518.32411999999999</v>
      </c>
      <c r="G491" t="s">
        <v>1236</v>
      </c>
      <c r="H491" t="s">
        <v>2592</v>
      </c>
      <c r="I491" t="s">
        <v>68</v>
      </c>
      <c r="J491">
        <v>6243600</v>
      </c>
      <c r="K491">
        <v>5911900</v>
      </c>
      <c r="L491">
        <v>8187600</v>
      </c>
      <c r="M491">
        <v>3239500</v>
      </c>
      <c r="N491">
        <v>4548000</v>
      </c>
      <c r="O491">
        <v>1993300</v>
      </c>
      <c r="P491">
        <v>5277600</v>
      </c>
      <c r="Q491">
        <v>4467100</v>
      </c>
      <c r="R491">
        <v>3349600</v>
      </c>
      <c r="S491">
        <v>3643500</v>
      </c>
      <c r="T491">
        <v>3749000</v>
      </c>
      <c r="U491">
        <v>5548600</v>
      </c>
      <c r="V491">
        <v>3434500</v>
      </c>
      <c r="W491">
        <v>3000800</v>
      </c>
      <c r="X491">
        <v>3239500</v>
      </c>
      <c r="Y491">
        <v>6267400</v>
      </c>
      <c r="Z491">
        <v>5027500</v>
      </c>
      <c r="AA491">
        <v>6130000</v>
      </c>
      <c r="AB491">
        <v>8213400</v>
      </c>
      <c r="AC491">
        <v>3631800</v>
      </c>
      <c r="AD491">
        <v>3637600</v>
      </c>
      <c r="AE491">
        <v>3869600</v>
      </c>
      <c r="AF491">
        <v>3863200</v>
      </c>
      <c r="AG491">
        <v>3897100</v>
      </c>
      <c r="AH491" t="s">
        <v>100</v>
      </c>
      <c r="AI491" t="s">
        <v>100</v>
      </c>
      <c r="AJ491" t="s">
        <v>100</v>
      </c>
      <c r="AK491" t="s">
        <v>100</v>
      </c>
      <c r="AL491" t="s">
        <v>100</v>
      </c>
      <c r="AM491" t="s">
        <v>100</v>
      </c>
      <c r="AN491" t="s">
        <v>131</v>
      </c>
    </row>
    <row r="492" spans="1:40">
      <c r="A492" t="s">
        <v>2595</v>
      </c>
      <c r="B492" t="s">
        <v>2596</v>
      </c>
      <c r="C492" t="s">
        <v>496</v>
      </c>
      <c r="D492" t="s">
        <v>520</v>
      </c>
      <c r="E492">
        <v>496.33101299999998</v>
      </c>
      <c r="F492">
        <v>496.33976999999999</v>
      </c>
      <c r="G492" t="s">
        <v>1236</v>
      </c>
      <c r="H492" t="s">
        <v>2597</v>
      </c>
      <c r="I492" t="s">
        <v>68</v>
      </c>
      <c r="J492">
        <v>42264000</v>
      </c>
      <c r="K492">
        <v>35178000</v>
      </c>
      <c r="L492">
        <v>31890000</v>
      </c>
      <c r="M492">
        <v>33755000</v>
      </c>
      <c r="N492">
        <v>30963000</v>
      </c>
      <c r="O492">
        <v>25342000</v>
      </c>
      <c r="P492">
        <v>26610000</v>
      </c>
      <c r="Q492">
        <v>28778000</v>
      </c>
      <c r="R492">
        <v>24775000</v>
      </c>
      <c r="S492">
        <v>31113000</v>
      </c>
      <c r="T492">
        <v>29700000</v>
      </c>
      <c r="U492">
        <v>27076000</v>
      </c>
      <c r="V492">
        <v>25006000</v>
      </c>
      <c r="W492">
        <v>30121000</v>
      </c>
      <c r="X492">
        <v>28010000</v>
      </c>
      <c r="Y492">
        <v>28084000</v>
      </c>
      <c r="Z492">
        <v>31960000</v>
      </c>
      <c r="AA492">
        <v>35177000</v>
      </c>
      <c r="AB492">
        <v>33701000</v>
      </c>
      <c r="AC492">
        <v>33794000</v>
      </c>
      <c r="AD492">
        <v>28929000</v>
      </c>
      <c r="AE492">
        <v>29392000</v>
      </c>
      <c r="AF492">
        <v>27768000</v>
      </c>
      <c r="AG492">
        <v>28880000</v>
      </c>
      <c r="AH492" t="s">
        <v>100</v>
      </c>
      <c r="AI492" t="s">
        <v>100</v>
      </c>
      <c r="AJ492" t="s">
        <v>100</v>
      </c>
      <c r="AK492" t="s">
        <v>100</v>
      </c>
      <c r="AL492" t="s">
        <v>100</v>
      </c>
      <c r="AM492" t="s">
        <v>100</v>
      </c>
      <c r="AN492" t="s">
        <v>131</v>
      </c>
    </row>
    <row r="493" spans="1:40">
      <c r="A493" t="s">
        <v>2598</v>
      </c>
      <c r="B493" t="s">
        <v>2599</v>
      </c>
      <c r="C493" t="s">
        <v>496</v>
      </c>
      <c r="D493" t="s">
        <v>520</v>
      </c>
      <c r="E493">
        <v>494.31466310000002</v>
      </c>
      <c r="F493">
        <v>494.32411999999999</v>
      </c>
      <c r="G493" t="s">
        <v>1236</v>
      </c>
      <c r="H493" t="s">
        <v>2600</v>
      </c>
      <c r="I493" t="s">
        <v>68</v>
      </c>
      <c r="J493">
        <v>3764100</v>
      </c>
      <c r="K493">
        <v>3359300</v>
      </c>
      <c r="L493">
        <v>3443100</v>
      </c>
      <c r="M493">
        <v>2235700</v>
      </c>
      <c r="N493">
        <v>3071600</v>
      </c>
      <c r="O493">
        <v>2474100</v>
      </c>
      <c r="P493">
        <v>2979600</v>
      </c>
      <c r="Q493">
        <v>5020900</v>
      </c>
      <c r="R493">
        <v>3184500</v>
      </c>
      <c r="S493">
        <v>3425000</v>
      </c>
      <c r="T493">
        <v>2141800</v>
      </c>
      <c r="U493">
        <v>4164100</v>
      </c>
      <c r="V493">
        <v>3712400</v>
      </c>
      <c r="W493">
        <v>2958500</v>
      </c>
      <c r="X493">
        <v>3134800</v>
      </c>
      <c r="Y493">
        <v>4170800</v>
      </c>
      <c r="Z493">
        <v>3593800</v>
      </c>
      <c r="AA493">
        <v>4190700</v>
      </c>
      <c r="AB493">
        <v>5734400</v>
      </c>
      <c r="AC493">
        <v>4567600</v>
      </c>
      <c r="AD493">
        <v>4578300</v>
      </c>
      <c r="AE493">
        <v>4396700</v>
      </c>
      <c r="AF493">
        <v>4458200</v>
      </c>
      <c r="AG493">
        <v>4183700</v>
      </c>
      <c r="AH493" t="s">
        <v>100</v>
      </c>
      <c r="AI493" t="s">
        <v>100</v>
      </c>
      <c r="AJ493" t="s">
        <v>100</v>
      </c>
      <c r="AK493" t="s">
        <v>100</v>
      </c>
      <c r="AL493" t="s">
        <v>100</v>
      </c>
      <c r="AM493" t="s">
        <v>100</v>
      </c>
      <c r="AN493" t="s">
        <v>131</v>
      </c>
    </row>
    <row r="494" spans="1:40">
      <c r="A494" t="s">
        <v>2601</v>
      </c>
      <c r="B494" t="s">
        <v>2602</v>
      </c>
      <c r="C494" t="s">
        <v>42</v>
      </c>
      <c r="D494" t="s">
        <v>95</v>
      </c>
      <c r="E494">
        <v>246.1</v>
      </c>
      <c r="F494">
        <v>245.0899</v>
      </c>
      <c r="G494" t="s">
        <v>1236</v>
      </c>
      <c r="H494" t="s">
        <v>2603</v>
      </c>
      <c r="I494" t="s">
        <v>46</v>
      </c>
      <c r="J494">
        <v>28812</v>
      </c>
      <c r="K494">
        <v>26061</v>
      </c>
      <c r="L494">
        <v>8712.4</v>
      </c>
      <c r="M494">
        <v>18650</v>
      </c>
      <c r="N494">
        <v>12566</v>
      </c>
      <c r="O494">
        <v>27694</v>
      </c>
      <c r="P494">
        <v>71817</v>
      </c>
      <c r="Q494">
        <v>61936</v>
      </c>
      <c r="R494">
        <v>7625</v>
      </c>
      <c r="S494">
        <v>7612.4</v>
      </c>
      <c r="T494">
        <v>7607.7</v>
      </c>
      <c r="U494">
        <v>18644</v>
      </c>
      <c r="V494">
        <v>16499</v>
      </c>
      <c r="W494">
        <v>28280</v>
      </c>
      <c r="X494">
        <v>48948</v>
      </c>
      <c r="Y494">
        <v>48928</v>
      </c>
      <c r="Z494">
        <v>34936</v>
      </c>
      <c r="AA494">
        <v>22299</v>
      </c>
      <c r="AB494">
        <v>46286</v>
      </c>
      <c r="AC494">
        <v>21654</v>
      </c>
      <c r="AD494">
        <v>30165</v>
      </c>
      <c r="AE494">
        <v>37013</v>
      </c>
      <c r="AF494">
        <v>30397</v>
      </c>
      <c r="AG494">
        <v>27908</v>
      </c>
      <c r="AH494" t="s">
        <v>100</v>
      </c>
      <c r="AI494" t="s">
        <v>100</v>
      </c>
      <c r="AJ494">
        <v>14444486</v>
      </c>
      <c r="AK494" t="s">
        <v>2604</v>
      </c>
      <c r="AL494" t="s">
        <v>100</v>
      </c>
      <c r="AM494" t="s">
        <v>100</v>
      </c>
      <c r="AN494" t="s">
        <v>131</v>
      </c>
    </row>
    <row r="495" spans="1:40">
      <c r="A495" t="s">
        <v>2608</v>
      </c>
      <c r="B495" t="s">
        <v>2609</v>
      </c>
      <c r="C495" t="s">
        <v>546</v>
      </c>
      <c r="D495" t="s">
        <v>1897</v>
      </c>
      <c r="E495">
        <v>442.4</v>
      </c>
      <c r="F495">
        <v>442.35270000000003</v>
      </c>
      <c r="G495" t="s">
        <v>1236</v>
      </c>
      <c r="H495" t="s">
        <v>2610</v>
      </c>
      <c r="I495" t="s">
        <v>46</v>
      </c>
      <c r="J495">
        <v>5707.6</v>
      </c>
      <c r="K495">
        <v>9</v>
      </c>
      <c r="L495">
        <v>33673</v>
      </c>
      <c r="M495">
        <v>77762</v>
      </c>
      <c r="N495">
        <v>50355</v>
      </c>
      <c r="O495">
        <v>63664</v>
      </c>
      <c r="P495">
        <v>92619</v>
      </c>
      <c r="Q495">
        <v>20410</v>
      </c>
      <c r="R495">
        <v>49638</v>
      </c>
      <c r="S495">
        <v>39700</v>
      </c>
      <c r="T495">
        <v>64269</v>
      </c>
      <c r="U495">
        <v>96139</v>
      </c>
      <c r="V495">
        <v>54178</v>
      </c>
      <c r="W495">
        <v>86173</v>
      </c>
      <c r="X495">
        <v>43785</v>
      </c>
      <c r="Y495">
        <v>7532.7</v>
      </c>
      <c r="Z495">
        <v>97334</v>
      </c>
      <c r="AA495">
        <v>59455</v>
      </c>
      <c r="AB495">
        <v>44887</v>
      </c>
      <c r="AC495">
        <v>25278</v>
      </c>
      <c r="AD495">
        <v>27707</v>
      </c>
      <c r="AE495">
        <v>28188</v>
      </c>
      <c r="AF495">
        <v>26367</v>
      </c>
      <c r="AG495">
        <v>30316</v>
      </c>
      <c r="AH495" t="s">
        <v>100</v>
      </c>
      <c r="AI495" t="s">
        <v>100</v>
      </c>
      <c r="AJ495" t="s">
        <v>100</v>
      </c>
      <c r="AK495" t="s">
        <v>100</v>
      </c>
      <c r="AL495" t="s">
        <v>100</v>
      </c>
      <c r="AM495" t="s">
        <v>100</v>
      </c>
      <c r="AN495" t="s">
        <v>131</v>
      </c>
    </row>
    <row r="496" spans="1:40">
      <c r="A496" t="s">
        <v>2611</v>
      </c>
      <c r="B496" t="s">
        <v>2612</v>
      </c>
      <c r="C496" t="s">
        <v>546</v>
      </c>
      <c r="D496" t="s">
        <v>1897</v>
      </c>
      <c r="E496">
        <v>440.33710000000002</v>
      </c>
      <c r="F496">
        <v>440.33710000000002</v>
      </c>
      <c r="G496" t="s">
        <v>1236</v>
      </c>
      <c r="H496" t="s">
        <v>2613</v>
      </c>
      <c r="I496" t="s">
        <v>46</v>
      </c>
      <c r="J496">
        <v>7414.7</v>
      </c>
      <c r="K496">
        <v>8623</v>
      </c>
      <c r="L496">
        <v>39922</v>
      </c>
      <c r="M496">
        <v>71669</v>
      </c>
      <c r="N496">
        <v>100540</v>
      </c>
      <c r="O496">
        <v>87114</v>
      </c>
      <c r="P496">
        <v>165520</v>
      </c>
      <c r="Q496">
        <v>27985</v>
      </c>
      <c r="R496">
        <v>39309</v>
      </c>
      <c r="S496">
        <v>35257</v>
      </c>
      <c r="T496">
        <v>52625</v>
      </c>
      <c r="U496">
        <v>125960</v>
      </c>
      <c r="V496">
        <v>74996</v>
      </c>
      <c r="W496">
        <v>92423</v>
      </c>
      <c r="X496">
        <v>72579</v>
      </c>
      <c r="Y496">
        <v>8236.2000000000007</v>
      </c>
      <c r="Z496">
        <v>105230</v>
      </c>
      <c r="AA496">
        <v>79747</v>
      </c>
      <c r="AB496">
        <v>54108</v>
      </c>
      <c r="AC496">
        <v>33874</v>
      </c>
      <c r="AD496">
        <v>35229</v>
      </c>
      <c r="AE496">
        <v>34572</v>
      </c>
      <c r="AF496">
        <v>34418</v>
      </c>
      <c r="AG496">
        <v>33855</v>
      </c>
      <c r="AH496" t="s">
        <v>100</v>
      </c>
      <c r="AI496" t="s">
        <v>100</v>
      </c>
      <c r="AJ496" t="s">
        <v>100</v>
      </c>
      <c r="AK496" t="s">
        <v>100</v>
      </c>
      <c r="AL496" t="s">
        <v>100</v>
      </c>
      <c r="AM496" t="s">
        <v>100</v>
      </c>
      <c r="AN496" t="s">
        <v>131</v>
      </c>
    </row>
    <row r="497" spans="1:40">
      <c r="A497" t="s">
        <v>2614</v>
      </c>
      <c r="B497" t="s">
        <v>2615</v>
      </c>
      <c r="C497" t="s">
        <v>546</v>
      </c>
      <c r="D497" t="s">
        <v>1897</v>
      </c>
      <c r="E497">
        <v>428.33710000000002</v>
      </c>
      <c r="F497">
        <v>428.33710000000002</v>
      </c>
      <c r="G497" t="s">
        <v>1236</v>
      </c>
      <c r="H497" t="s">
        <v>2616</v>
      </c>
      <c r="I497" t="s">
        <v>46</v>
      </c>
      <c r="J497">
        <v>173000</v>
      </c>
      <c r="K497">
        <v>185570</v>
      </c>
      <c r="L497">
        <v>478340</v>
      </c>
      <c r="M497">
        <v>857430</v>
      </c>
      <c r="N497">
        <v>397650</v>
      </c>
      <c r="O497">
        <v>544830</v>
      </c>
      <c r="P497">
        <v>406110</v>
      </c>
      <c r="Q497">
        <v>291540</v>
      </c>
      <c r="R497">
        <v>505910</v>
      </c>
      <c r="S497">
        <v>426280</v>
      </c>
      <c r="T497">
        <v>757550</v>
      </c>
      <c r="U497">
        <v>540220</v>
      </c>
      <c r="V497">
        <v>406990</v>
      </c>
      <c r="W497">
        <v>532390</v>
      </c>
      <c r="X497">
        <v>319080</v>
      </c>
      <c r="Y497">
        <v>89538</v>
      </c>
      <c r="Z497">
        <v>769220</v>
      </c>
      <c r="AA497">
        <v>669630</v>
      </c>
      <c r="AB497">
        <v>407650</v>
      </c>
      <c r="AC497">
        <v>306520</v>
      </c>
      <c r="AD497">
        <v>245430</v>
      </c>
      <c r="AE497">
        <v>242740</v>
      </c>
      <c r="AF497">
        <v>236390</v>
      </c>
      <c r="AG497">
        <v>259900</v>
      </c>
      <c r="AH497" t="s">
        <v>100</v>
      </c>
      <c r="AI497" t="s">
        <v>100</v>
      </c>
      <c r="AJ497" t="s">
        <v>100</v>
      </c>
      <c r="AK497" t="s">
        <v>100</v>
      </c>
      <c r="AL497" t="s">
        <v>100</v>
      </c>
      <c r="AM497" t="s">
        <v>100</v>
      </c>
      <c r="AN497" t="s">
        <v>131</v>
      </c>
    </row>
    <row r="498" spans="1:40">
      <c r="A498" t="s">
        <v>2620</v>
      </c>
      <c r="B498" t="s">
        <v>2621</v>
      </c>
      <c r="C498" t="s">
        <v>546</v>
      </c>
      <c r="D498" t="s">
        <v>1897</v>
      </c>
      <c r="E498">
        <v>416.33883650000001</v>
      </c>
      <c r="F498">
        <v>416.33883650000001</v>
      </c>
      <c r="G498" t="s">
        <v>1236</v>
      </c>
      <c r="H498" t="s">
        <v>2622</v>
      </c>
      <c r="I498" t="s">
        <v>46</v>
      </c>
      <c r="J498">
        <v>10571</v>
      </c>
      <c r="K498">
        <v>7660.7</v>
      </c>
      <c r="L498">
        <v>45515</v>
      </c>
      <c r="M498">
        <v>74671</v>
      </c>
      <c r="N498">
        <v>55692</v>
      </c>
      <c r="O498">
        <v>85457</v>
      </c>
      <c r="P498">
        <v>89366</v>
      </c>
      <c r="Q498">
        <v>29766</v>
      </c>
      <c r="R498">
        <v>39278</v>
      </c>
      <c r="S498">
        <v>42003</v>
      </c>
      <c r="T498">
        <v>68192</v>
      </c>
      <c r="U498">
        <v>90842</v>
      </c>
      <c r="V498">
        <v>55948</v>
      </c>
      <c r="W498">
        <v>103080</v>
      </c>
      <c r="X498">
        <v>44914</v>
      </c>
      <c r="Y498">
        <v>13652</v>
      </c>
      <c r="Z498">
        <v>132350</v>
      </c>
      <c r="AA498">
        <v>70474</v>
      </c>
      <c r="AB498">
        <v>40979</v>
      </c>
      <c r="AC498">
        <v>32901</v>
      </c>
      <c r="AD498">
        <v>29328</v>
      </c>
      <c r="AE498">
        <v>33929</v>
      </c>
      <c r="AF498">
        <v>33030</v>
      </c>
      <c r="AG498">
        <v>30233</v>
      </c>
      <c r="AH498" t="s">
        <v>100</v>
      </c>
      <c r="AI498" t="s">
        <v>100</v>
      </c>
      <c r="AJ498" t="s">
        <v>100</v>
      </c>
      <c r="AK498" t="s">
        <v>100</v>
      </c>
      <c r="AL498" t="s">
        <v>100</v>
      </c>
      <c r="AM498" t="s">
        <v>100</v>
      </c>
      <c r="AN498" t="s">
        <v>131</v>
      </c>
    </row>
    <row r="499" spans="1:40">
      <c r="A499" t="s">
        <v>2623</v>
      </c>
      <c r="B499" t="s">
        <v>2624</v>
      </c>
      <c r="C499" t="s">
        <v>546</v>
      </c>
      <c r="D499" t="s">
        <v>1897</v>
      </c>
      <c r="E499">
        <v>394.29520000000002</v>
      </c>
      <c r="F499">
        <v>394.29520000000002</v>
      </c>
      <c r="G499" t="s">
        <v>1236</v>
      </c>
      <c r="H499" t="s">
        <v>2625</v>
      </c>
      <c r="I499" t="s">
        <v>46</v>
      </c>
      <c r="J499">
        <v>19373</v>
      </c>
      <c r="K499">
        <v>18622</v>
      </c>
      <c r="L499">
        <v>76595</v>
      </c>
      <c r="M499">
        <v>68908</v>
      </c>
      <c r="N499">
        <v>100200</v>
      </c>
      <c r="O499">
        <v>133490</v>
      </c>
      <c r="P499">
        <v>106580</v>
      </c>
      <c r="Q499">
        <v>56135</v>
      </c>
      <c r="R499">
        <v>82745</v>
      </c>
      <c r="S499">
        <v>63966</v>
      </c>
      <c r="T499">
        <v>119650</v>
      </c>
      <c r="U499">
        <v>132930</v>
      </c>
      <c r="V499">
        <v>76172</v>
      </c>
      <c r="W499">
        <v>74405</v>
      </c>
      <c r="X499">
        <v>150060</v>
      </c>
      <c r="Y499">
        <v>24441</v>
      </c>
      <c r="Z499">
        <v>118120</v>
      </c>
      <c r="AA499">
        <v>64329</v>
      </c>
      <c r="AB499">
        <v>49664</v>
      </c>
      <c r="AC499">
        <v>52661</v>
      </c>
      <c r="AD499">
        <v>53448</v>
      </c>
      <c r="AE499">
        <v>62667</v>
      </c>
      <c r="AF499">
        <v>51461</v>
      </c>
      <c r="AG499">
        <v>56336</v>
      </c>
      <c r="AH499" t="s">
        <v>100</v>
      </c>
      <c r="AI499" t="s">
        <v>100</v>
      </c>
      <c r="AJ499" t="s">
        <v>100</v>
      </c>
      <c r="AK499" t="s">
        <v>100</v>
      </c>
      <c r="AL499" t="s">
        <v>100</v>
      </c>
      <c r="AM499" t="s">
        <v>100</v>
      </c>
      <c r="AN499" t="s">
        <v>131</v>
      </c>
    </row>
    <row r="500" spans="1:40">
      <c r="A500" t="s">
        <v>2626</v>
      </c>
      <c r="B500" t="s">
        <v>2627</v>
      </c>
      <c r="C500" t="s">
        <v>546</v>
      </c>
      <c r="D500" t="s">
        <v>1897</v>
      </c>
      <c r="E500">
        <v>388.30742650000002</v>
      </c>
      <c r="F500">
        <v>388.30742650000002</v>
      </c>
      <c r="G500" t="s">
        <v>1236</v>
      </c>
      <c r="H500" t="s">
        <v>2628</v>
      </c>
      <c r="I500" t="s">
        <v>46</v>
      </c>
      <c r="J500">
        <v>21133</v>
      </c>
      <c r="K500">
        <v>25009</v>
      </c>
      <c r="L500">
        <v>84369</v>
      </c>
      <c r="M500">
        <v>127200</v>
      </c>
      <c r="N500">
        <v>126920</v>
      </c>
      <c r="O500">
        <v>216410</v>
      </c>
      <c r="P500">
        <v>203590</v>
      </c>
      <c r="Q500">
        <v>66319</v>
      </c>
      <c r="R500">
        <v>84966</v>
      </c>
      <c r="S500">
        <v>82574</v>
      </c>
      <c r="T500">
        <v>120620</v>
      </c>
      <c r="U500">
        <v>175560</v>
      </c>
      <c r="V500">
        <v>101100</v>
      </c>
      <c r="W500">
        <v>119970</v>
      </c>
      <c r="X500">
        <v>113760</v>
      </c>
      <c r="Y500">
        <v>22715</v>
      </c>
      <c r="Z500">
        <v>218240</v>
      </c>
      <c r="AA500">
        <v>92202</v>
      </c>
      <c r="AB500">
        <v>57745</v>
      </c>
      <c r="AC500">
        <v>51039</v>
      </c>
      <c r="AD500">
        <v>56578</v>
      </c>
      <c r="AE500">
        <v>62553</v>
      </c>
      <c r="AF500">
        <v>55262</v>
      </c>
      <c r="AG500">
        <v>63282</v>
      </c>
      <c r="AH500" t="s">
        <v>100</v>
      </c>
      <c r="AI500" t="s">
        <v>100</v>
      </c>
      <c r="AJ500" t="s">
        <v>100</v>
      </c>
      <c r="AK500" t="s">
        <v>100</v>
      </c>
      <c r="AL500" t="s">
        <v>100</v>
      </c>
      <c r="AM500" t="s">
        <v>100</v>
      </c>
      <c r="AN500" t="s">
        <v>131</v>
      </c>
    </row>
    <row r="501" spans="1:40">
      <c r="A501" t="s">
        <v>2629</v>
      </c>
      <c r="B501" t="s">
        <v>2630</v>
      </c>
      <c r="C501" t="s">
        <v>546</v>
      </c>
      <c r="D501" t="s">
        <v>1897</v>
      </c>
      <c r="E501">
        <v>384.31079999999997</v>
      </c>
      <c r="F501">
        <v>384.31079999999997</v>
      </c>
      <c r="G501" t="s">
        <v>1236</v>
      </c>
      <c r="H501" t="s">
        <v>2631</v>
      </c>
      <c r="I501" t="s">
        <v>46</v>
      </c>
      <c r="J501">
        <v>23445</v>
      </c>
      <c r="K501">
        <v>23969</v>
      </c>
      <c r="L501">
        <v>103440</v>
      </c>
      <c r="M501">
        <v>114400</v>
      </c>
      <c r="N501">
        <v>128160</v>
      </c>
      <c r="O501">
        <v>173670</v>
      </c>
      <c r="P501">
        <v>141360</v>
      </c>
      <c r="Q501">
        <v>100340</v>
      </c>
      <c r="R501">
        <v>75232</v>
      </c>
      <c r="S501">
        <v>39231</v>
      </c>
      <c r="T501">
        <v>146510</v>
      </c>
      <c r="U501">
        <v>129100</v>
      </c>
      <c r="V501">
        <v>120740</v>
      </c>
      <c r="W501">
        <v>135590</v>
      </c>
      <c r="X501">
        <v>131440</v>
      </c>
      <c r="Y501">
        <v>22619</v>
      </c>
      <c r="Z501">
        <v>136920</v>
      </c>
      <c r="AA501">
        <v>112220</v>
      </c>
      <c r="AB501">
        <v>43335</v>
      </c>
      <c r="AC501">
        <v>40639</v>
      </c>
      <c r="AD501">
        <v>45979</v>
      </c>
      <c r="AE501">
        <v>35950</v>
      </c>
      <c r="AF501">
        <v>41665</v>
      </c>
      <c r="AG501">
        <v>46359</v>
      </c>
      <c r="AH501" t="s">
        <v>100</v>
      </c>
      <c r="AI501" t="s">
        <v>100</v>
      </c>
      <c r="AJ501" t="s">
        <v>100</v>
      </c>
      <c r="AK501" t="s">
        <v>100</v>
      </c>
      <c r="AL501" t="s">
        <v>100</v>
      </c>
      <c r="AM501" t="s">
        <v>100</v>
      </c>
      <c r="AN501" t="s">
        <v>131</v>
      </c>
    </row>
    <row r="502" spans="1:40">
      <c r="A502" t="s">
        <v>2632</v>
      </c>
      <c r="B502" t="s">
        <v>2633</v>
      </c>
      <c r="C502" t="s">
        <v>546</v>
      </c>
      <c r="D502" t="s">
        <v>1897</v>
      </c>
      <c r="E502">
        <v>384.27449999999999</v>
      </c>
      <c r="F502">
        <v>384.27449999999999</v>
      </c>
      <c r="G502" t="s">
        <v>1236</v>
      </c>
      <c r="H502" t="s">
        <v>2634</v>
      </c>
      <c r="I502" t="s">
        <v>46</v>
      </c>
      <c r="J502">
        <v>11752</v>
      </c>
      <c r="K502">
        <v>10354</v>
      </c>
      <c r="L502">
        <v>109500</v>
      </c>
      <c r="M502">
        <v>119650</v>
      </c>
      <c r="N502">
        <v>249790</v>
      </c>
      <c r="O502">
        <v>347760</v>
      </c>
      <c r="P502">
        <v>447100</v>
      </c>
      <c r="Q502">
        <v>73823</v>
      </c>
      <c r="R502">
        <v>149270</v>
      </c>
      <c r="S502">
        <v>68157</v>
      </c>
      <c r="T502">
        <v>139540</v>
      </c>
      <c r="U502">
        <v>316240</v>
      </c>
      <c r="V502">
        <v>167680</v>
      </c>
      <c r="W502">
        <v>108320</v>
      </c>
      <c r="X502">
        <v>214140</v>
      </c>
      <c r="Y502">
        <v>10244</v>
      </c>
      <c r="Z502">
        <v>257200</v>
      </c>
      <c r="AA502">
        <v>114990</v>
      </c>
      <c r="AB502">
        <v>67903</v>
      </c>
      <c r="AC502">
        <v>77856</v>
      </c>
      <c r="AD502">
        <v>80942</v>
      </c>
      <c r="AE502">
        <v>76676</v>
      </c>
      <c r="AF502">
        <v>71212</v>
      </c>
      <c r="AG502">
        <v>67999</v>
      </c>
      <c r="AH502" t="s">
        <v>100</v>
      </c>
      <c r="AI502" t="s">
        <v>100</v>
      </c>
      <c r="AJ502" t="s">
        <v>100</v>
      </c>
      <c r="AK502" t="s">
        <v>100</v>
      </c>
      <c r="AL502" t="s">
        <v>100</v>
      </c>
      <c r="AM502" t="s">
        <v>100</v>
      </c>
      <c r="AN502" t="s">
        <v>131</v>
      </c>
    </row>
    <row r="503" spans="1:40">
      <c r="A503" t="s">
        <v>2635</v>
      </c>
      <c r="B503" t="s">
        <v>2636</v>
      </c>
      <c r="C503" t="s">
        <v>546</v>
      </c>
      <c r="D503" t="s">
        <v>1897</v>
      </c>
      <c r="E503">
        <v>370.2968065</v>
      </c>
      <c r="F503">
        <v>370.2968065</v>
      </c>
      <c r="G503" t="s">
        <v>1236</v>
      </c>
      <c r="H503" t="s">
        <v>2637</v>
      </c>
      <c r="I503" t="s">
        <v>46</v>
      </c>
      <c r="J503">
        <v>80075</v>
      </c>
      <c r="K503">
        <v>91655</v>
      </c>
      <c r="L503">
        <v>684810</v>
      </c>
      <c r="M503">
        <v>967110</v>
      </c>
      <c r="N503">
        <v>955750</v>
      </c>
      <c r="O503">
        <v>2547300</v>
      </c>
      <c r="P503">
        <v>1494600</v>
      </c>
      <c r="Q503">
        <v>360950</v>
      </c>
      <c r="R503">
        <v>704210</v>
      </c>
      <c r="S503">
        <v>752290</v>
      </c>
      <c r="T503">
        <v>1564100</v>
      </c>
      <c r="U503">
        <v>1817300</v>
      </c>
      <c r="V503">
        <v>829560</v>
      </c>
      <c r="W503">
        <v>864840</v>
      </c>
      <c r="X503">
        <v>1066300</v>
      </c>
      <c r="Y503">
        <v>122880</v>
      </c>
      <c r="Z503">
        <v>1255300</v>
      </c>
      <c r="AA503">
        <v>750420</v>
      </c>
      <c r="AB503">
        <v>547510</v>
      </c>
      <c r="AC503">
        <v>499400</v>
      </c>
      <c r="AD503">
        <v>469640</v>
      </c>
      <c r="AE503">
        <v>515130</v>
      </c>
      <c r="AF503">
        <v>513400</v>
      </c>
      <c r="AG503">
        <v>513630</v>
      </c>
      <c r="AH503" t="s">
        <v>100</v>
      </c>
      <c r="AI503" t="s">
        <v>100</v>
      </c>
      <c r="AJ503" t="s">
        <v>100</v>
      </c>
      <c r="AK503" t="s">
        <v>100</v>
      </c>
      <c r="AL503" t="s">
        <v>100</v>
      </c>
      <c r="AM503" t="s">
        <v>100</v>
      </c>
      <c r="AN503" t="s">
        <v>131</v>
      </c>
    </row>
    <row r="504" spans="1:40">
      <c r="A504" t="s">
        <v>2638</v>
      </c>
      <c r="B504" t="s">
        <v>2639</v>
      </c>
      <c r="C504" t="s">
        <v>546</v>
      </c>
      <c r="D504" t="s">
        <v>1897</v>
      </c>
      <c r="E504">
        <v>368.27949999999998</v>
      </c>
      <c r="F504">
        <v>368.27949999999998</v>
      </c>
      <c r="G504" t="s">
        <v>1236</v>
      </c>
      <c r="H504" t="s">
        <v>2640</v>
      </c>
      <c r="I504" t="s">
        <v>46</v>
      </c>
      <c r="J504">
        <v>155480</v>
      </c>
      <c r="K504">
        <v>165150</v>
      </c>
      <c r="L504">
        <v>1253100</v>
      </c>
      <c r="M504">
        <v>1296300</v>
      </c>
      <c r="N504">
        <v>1655400</v>
      </c>
      <c r="O504">
        <v>4035600</v>
      </c>
      <c r="P504">
        <v>2608000</v>
      </c>
      <c r="Q504">
        <v>666390</v>
      </c>
      <c r="R504">
        <v>957040</v>
      </c>
      <c r="S504">
        <v>798500</v>
      </c>
      <c r="T504">
        <v>1351600</v>
      </c>
      <c r="U504">
        <v>2552100</v>
      </c>
      <c r="V504">
        <v>1539600</v>
      </c>
      <c r="W504">
        <v>1264300</v>
      </c>
      <c r="X504">
        <v>2425400</v>
      </c>
      <c r="Y504">
        <v>150660</v>
      </c>
      <c r="Z504">
        <v>1317500</v>
      </c>
      <c r="AA504">
        <v>923500</v>
      </c>
      <c r="AB504">
        <v>982150</v>
      </c>
      <c r="AC504">
        <v>739830</v>
      </c>
      <c r="AD504">
        <v>669970</v>
      </c>
      <c r="AE504">
        <v>750670</v>
      </c>
      <c r="AF504">
        <v>731120</v>
      </c>
      <c r="AG504">
        <v>752580</v>
      </c>
      <c r="AH504" t="s">
        <v>100</v>
      </c>
      <c r="AI504" t="s">
        <v>100</v>
      </c>
      <c r="AJ504" t="s">
        <v>100</v>
      </c>
      <c r="AK504" t="s">
        <v>100</v>
      </c>
      <c r="AL504" t="s">
        <v>100</v>
      </c>
      <c r="AM504" t="s">
        <v>100</v>
      </c>
      <c r="AN504" t="s">
        <v>131</v>
      </c>
    </row>
    <row r="505" spans="1:40">
      <c r="A505" t="s">
        <v>2641</v>
      </c>
      <c r="B505" t="s">
        <v>2642</v>
      </c>
      <c r="C505" t="s">
        <v>546</v>
      </c>
      <c r="D505" t="s">
        <v>1897</v>
      </c>
      <c r="E505">
        <v>366.26389999999998</v>
      </c>
      <c r="F505">
        <v>366.26389999999998</v>
      </c>
      <c r="G505" t="s">
        <v>1236</v>
      </c>
      <c r="H505" t="s">
        <v>2643</v>
      </c>
      <c r="I505" t="s">
        <v>46</v>
      </c>
      <c r="J505">
        <v>9623.2000000000007</v>
      </c>
      <c r="K505">
        <v>9222.4</v>
      </c>
      <c r="L505">
        <v>106350</v>
      </c>
      <c r="M505">
        <v>81870</v>
      </c>
      <c r="N505">
        <v>166810</v>
      </c>
      <c r="O505">
        <v>264150</v>
      </c>
      <c r="P505">
        <v>116630</v>
      </c>
      <c r="Q505">
        <v>56913</v>
      </c>
      <c r="R505">
        <v>86034</v>
      </c>
      <c r="S505">
        <v>30329</v>
      </c>
      <c r="T505">
        <v>92334</v>
      </c>
      <c r="U505">
        <v>111420</v>
      </c>
      <c r="V505">
        <v>86743</v>
      </c>
      <c r="W505">
        <v>140520</v>
      </c>
      <c r="X505">
        <v>118700</v>
      </c>
      <c r="Y505">
        <v>9672.6</v>
      </c>
      <c r="Z505">
        <v>122860</v>
      </c>
      <c r="AA505">
        <v>101150</v>
      </c>
      <c r="AB505">
        <v>49623</v>
      </c>
      <c r="AC505">
        <v>48358</v>
      </c>
      <c r="AD505">
        <v>44953</v>
      </c>
      <c r="AE505">
        <v>42956</v>
      </c>
      <c r="AF505">
        <v>48470</v>
      </c>
      <c r="AG505">
        <v>47629</v>
      </c>
      <c r="AH505" t="s">
        <v>100</v>
      </c>
      <c r="AI505" t="s">
        <v>100</v>
      </c>
      <c r="AJ505" t="s">
        <v>100</v>
      </c>
      <c r="AK505" t="s">
        <v>100</v>
      </c>
      <c r="AL505" t="s">
        <v>100</v>
      </c>
      <c r="AM505" t="s">
        <v>100</v>
      </c>
      <c r="AN505" t="s">
        <v>131</v>
      </c>
    </row>
    <row r="506" spans="1:40">
      <c r="A506" t="s">
        <v>2644</v>
      </c>
      <c r="B506" t="s">
        <v>2645</v>
      </c>
      <c r="C506" t="s">
        <v>546</v>
      </c>
      <c r="D506" t="s">
        <v>1897</v>
      </c>
      <c r="E506">
        <v>360.3</v>
      </c>
      <c r="F506">
        <v>360.27601650000003</v>
      </c>
      <c r="G506" t="s">
        <v>1236</v>
      </c>
      <c r="H506" t="s">
        <v>2646</v>
      </c>
      <c r="I506" t="s">
        <v>46</v>
      </c>
      <c r="J506">
        <v>9</v>
      </c>
      <c r="K506">
        <v>9</v>
      </c>
      <c r="L506">
        <v>89855</v>
      </c>
      <c r="M506">
        <v>182740</v>
      </c>
      <c r="N506">
        <v>264400</v>
      </c>
      <c r="O506">
        <v>636210</v>
      </c>
      <c r="P506">
        <v>472540</v>
      </c>
      <c r="Q506">
        <v>88495</v>
      </c>
      <c r="R506">
        <v>178130</v>
      </c>
      <c r="S506">
        <v>136460</v>
      </c>
      <c r="T506">
        <v>278710</v>
      </c>
      <c r="U506">
        <v>404470</v>
      </c>
      <c r="V506">
        <v>208940</v>
      </c>
      <c r="W506">
        <v>192580</v>
      </c>
      <c r="X506">
        <v>270630</v>
      </c>
      <c r="Y506">
        <v>36410</v>
      </c>
      <c r="Z506">
        <v>402290</v>
      </c>
      <c r="AA506">
        <v>126940</v>
      </c>
      <c r="AB506">
        <v>86589</v>
      </c>
      <c r="AC506">
        <v>99068</v>
      </c>
      <c r="AD506">
        <v>106150</v>
      </c>
      <c r="AE506">
        <v>109490</v>
      </c>
      <c r="AF506">
        <v>117440</v>
      </c>
      <c r="AG506">
        <v>96315</v>
      </c>
      <c r="AH506" t="s">
        <v>100</v>
      </c>
      <c r="AI506" t="s">
        <v>100</v>
      </c>
      <c r="AJ506" t="s">
        <v>100</v>
      </c>
      <c r="AK506" t="s">
        <v>100</v>
      </c>
      <c r="AL506" t="s">
        <v>100</v>
      </c>
      <c r="AM506" t="s">
        <v>100</v>
      </c>
      <c r="AN506" t="s">
        <v>131</v>
      </c>
    </row>
    <row r="507" spans="1:40">
      <c r="A507" t="s">
        <v>2647</v>
      </c>
      <c r="B507" t="s">
        <v>2648</v>
      </c>
      <c r="C507" t="s">
        <v>546</v>
      </c>
      <c r="D507" t="s">
        <v>1897</v>
      </c>
      <c r="E507">
        <v>360.3</v>
      </c>
      <c r="F507">
        <v>360.27601650000003</v>
      </c>
      <c r="G507" t="s">
        <v>1236</v>
      </c>
      <c r="H507" t="s">
        <v>2649</v>
      </c>
      <c r="I507" t="s">
        <v>46</v>
      </c>
      <c r="J507">
        <v>9</v>
      </c>
      <c r="K507">
        <v>9</v>
      </c>
      <c r="L507">
        <v>122320</v>
      </c>
      <c r="M507">
        <v>158380</v>
      </c>
      <c r="N507">
        <v>237090</v>
      </c>
      <c r="O507">
        <v>611540</v>
      </c>
      <c r="P507">
        <v>470970</v>
      </c>
      <c r="Q507">
        <v>108560</v>
      </c>
      <c r="R507">
        <v>198550</v>
      </c>
      <c r="S507">
        <v>142460</v>
      </c>
      <c r="T507">
        <v>280920</v>
      </c>
      <c r="U507">
        <v>436310</v>
      </c>
      <c r="V507">
        <v>230170</v>
      </c>
      <c r="W507">
        <v>190760</v>
      </c>
      <c r="X507">
        <v>289320</v>
      </c>
      <c r="Y507">
        <v>9</v>
      </c>
      <c r="Z507">
        <v>416690</v>
      </c>
      <c r="AA507">
        <v>137280</v>
      </c>
      <c r="AB507">
        <v>93819</v>
      </c>
      <c r="AC507">
        <v>105750</v>
      </c>
      <c r="AD507">
        <v>112240</v>
      </c>
      <c r="AE507">
        <v>117700</v>
      </c>
      <c r="AF507">
        <v>103470</v>
      </c>
      <c r="AG507">
        <v>94326</v>
      </c>
      <c r="AH507" t="s">
        <v>100</v>
      </c>
      <c r="AI507" t="s">
        <v>100</v>
      </c>
      <c r="AJ507" t="s">
        <v>100</v>
      </c>
      <c r="AK507" t="s">
        <v>100</v>
      </c>
      <c r="AL507" t="s">
        <v>100</v>
      </c>
      <c r="AM507" t="s">
        <v>100</v>
      </c>
      <c r="AN507" t="s">
        <v>131</v>
      </c>
    </row>
    <row r="508" spans="1:40">
      <c r="A508" t="s">
        <v>2650</v>
      </c>
      <c r="B508" t="s">
        <v>2651</v>
      </c>
      <c r="C508" t="s">
        <v>546</v>
      </c>
      <c r="D508" t="s">
        <v>1897</v>
      </c>
      <c r="E508">
        <v>358.25880000000001</v>
      </c>
      <c r="F508">
        <v>358.25880000000001</v>
      </c>
      <c r="G508" t="s">
        <v>1236</v>
      </c>
      <c r="H508" t="s">
        <v>2652</v>
      </c>
      <c r="I508" t="s">
        <v>46</v>
      </c>
      <c r="J508">
        <v>500810</v>
      </c>
      <c r="K508">
        <v>456620</v>
      </c>
      <c r="L508">
        <v>3035200</v>
      </c>
      <c r="M508">
        <v>3759500</v>
      </c>
      <c r="N508">
        <v>4181200</v>
      </c>
      <c r="O508">
        <v>5716700</v>
      </c>
      <c r="P508">
        <v>4957000</v>
      </c>
      <c r="Q508">
        <v>2541100</v>
      </c>
      <c r="R508">
        <v>1473100</v>
      </c>
      <c r="S508">
        <v>894890</v>
      </c>
      <c r="T508">
        <v>2889200</v>
      </c>
      <c r="U508">
        <v>4245400</v>
      </c>
      <c r="V508">
        <v>2525200</v>
      </c>
      <c r="W508">
        <v>2403000</v>
      </c>
      <c r="X508">
        <v>3359100</v>
      </c>
      <c r="Y508">
        <v>536180</v>
      </c>
      <c r="Z508">
        <v>3512200</v>
      </c>
      <c r="AA508">
        <v>2469000</v>
      </c>
      <c r="AB508">
        <v>838310</v>
      </c>
      <c r="AC508">
        <v>935570</v>
      </c>
      <c r="AD508">
        <v>953130</v>
      </c>
      <c r="AE508">
        <v>943810</v>
      </c>
      <c r="AF508">
        <v>993680</v>
      </c>
      <c r="AG508">
        <v>1024400</v>
      </c>
      <c r="AH508" t="s">
        <v>100</v>
      </c>
      <c r="AI508" t="s">
        <v>100</v>
      </c>
      <c r="AJ508" t="s">
        <v>100</v>
      </c>
      <c r="AK508" t="s">
        <v>100</v>
      </c>
      <c r="AL508" t="s">
        <v>100</v>
      </c>
      <c r="AM508" t="s">
        <v>100</v>
      </c>
      <c r="AN508" t="s">
        <v>131</v>
      </c>
    </row>
    <row r="509" spans="1:40">
      <c r="A509" t="s">
        <v>2653</v>
      </c>
      <c r="B509" t="s">
        <v>2654</v>
      </c>
      <c r="C509" t="s">
        <v>546</v>
      </c>
      <c r="D509" t="s">
        <v>1897</v>
      </c>
      <c r="E509">
        <v>356.27949999999998</v>
      </c>
      <c r="F509">
        <v>356.27949999999998</v>
      </c>
      <c r="G509" t="s">
        <v>1236</v>
      </c>
      <c r="H509" t="s">
        <v>2655</v>
      </c>
      <c r="I509" t="s">
        <v>68</v>
      </c>
      <c r="J509">
        <v>126630</v>
      </c>
      <c r="K509">
        <v>111100</v>
      </c>
      <c r="L509">
        <v>412360</v>
      </c>
      <c r="M509">
        <v>394210</v>
      </c>
      <c r="N509">
        <v>692300</v>
      </c>
      <c r="O509">
        <v>2499700</v>
      </c>
      <c r="P509">
        <v>514980</v>
      </c>
      <c r="Q509">
        <v>500670</v>
      </c>
      <c r="R509">
        <v>303420</v>
      </c>
      <c r="S509">
        <v>180550</v>
      </c>
      <c r="T509">
        <v>630210</v>
      </c>
      <c r="U509">
        <v>446420</v>
      </c>
      <c r="V509">
        <v>379240</v>
      </c>
      <c r="W509">
        <v>486670</v>
      </c>
      <c r="X509">
        <v>456410</v>
      </c>
      <c r="Y509">
        <v>72862</v>
      </c>
      <c r="Z509">
        <v>499490</v>
      </c>
      <c r="AA509">
        <v>338700</v>
      </c>
      <c r="AB509">
        <v>131530</v>
      </c>
      <c r="AC509">
        <v>245760</v>
      </c>
      <c r="AD509">
        <v>249480</v>
      </c>
      <c r="AE509">
        <v>267160</v>
      </c>
      <c r="AF509">
        <v>274380</v>
      </c>
      <c r="AG509">
        <v>265080</v>
      </c>
      <c r="AH509" t="s">
        <v>100</v>
      </c>
      <c r="AI509" t="s">
        <v>100</v>
      </c>
      <c r="AJ509" t="s">
        <v>100</v>
      </c>
      <c r="AK509" t="s">
        <v>100</v>
      </c>
      <c r="AL509" t="s">
        <v>100</v>
      </c>
      <c r="AM509" t="s">
        <v>100</v>
      </c>
      <c r="AN509" t="s">
        <v>131</v>
      </c>
    </row>
    <row r="510" spans="1:40">
      <c r="A510" t="s">
        <v>2656</v>
      </c>
      <c r="B510" t="s">
        <v>2657</v>
      </c>
      <c r="C510" t="s">
        <v>546</v>
      </c>
      <c r="D510" t="s">
        <v>1897</v>
      </c>
      <c r="E510">
        <v>342.26389999999998</v>
      </c>
      <c r="F510">
        <v>342.26389999999998</v>
      </c>
      <c r="G510" t="s">
        <v>1236</v>
      </c>
      <c r="H510" t="s">
        <v>2658</v>
      </c>
      <c r="I510" t="s">
        <v>46</v>
      </c>
      <c r="J510">
        <v>9</v>
      </c>
      <c r="K510">
        <v>9</v>
      </c>
      <c r="L510">
        <v>414730</v>
      </c>
      <c r="M510">
        <v>974520</v>
      </c>
      <c r="N510">
        <v>871230</v>
      </c>
      <c r="O510">
        <v>4075000</v>
      </c>
      <c r="P510">
        <v>1184800</v>
      </c>
      <c r="Q510">
        <v>501900</v>
      </c>
      <c r="R510">
        <v>730720</v>
      </c>
      <c r="S510">
        <v>519530</v>
      </c>
      <c r="T510">
        <v>1201000</v>
      </c>
      <c r="U510">
        <v>1938100</v>
      </c>
      <c r="V510">
        <v>1305900</v>
      </c>
      <c r="W510">
        <v>1012800</v>
      </c>
      <c r="X510">
        <v>1430300</v>
      </c>
      <c r="Y510">
        <v>9</v>
      </c>
      <c r="Z510">
        <v>1261700</v>
      </c>
      <c r="AA510">
        <v>487470</v>
      </c>
      <c r="AB510">
        <v>534940</v>
      </c>
      <c r="AC510">
        <v>470320</v>
      </c>
      <c r="AD510">
        <v>491620</v>
      </c>
      <c r="AE510">
        <v>499840</v>
      </c>
      <c r="AF510">
        <v>483920</v>
      </c>
      <c r="AG510">
        <v>526400</v>
      </c>
      <c r="AH510" t="s">
        <v>100</v>
      </c>
      <c r="AI510" t="s">
        <v>100</v>
      </c>
      <c r="AJ510" t="s">
        <v>100</v>
      </c>
      <c r="AK510" t="s">
        <v>100</v>
      </c>
      <c r="AL510" t="s">
        <v>100</v>
      </c>
      <c r="AM510" t="s">
        <v>100</v>
      </c>
      <c r="AN510" t="s">
        <v>131</v>
      </c>
    </row>
    <row r="511" spans="1:40">
      <c r="A511" t="s">
        <v>2659</v>
      </c>
      <c r="B511" t="s">
        <v>2660</v>
      </c>
      <c r="C511" t="s">
        <v>546</v>
      </c>
      <c r="D511" t="s">
        <v>1897</v>
      </c>
      <c r="E511">
        <v>332.2</v>
      </c>
      <c r="F511">
        <v>332.2</v>
      </c>
      <c r="G511" t="s">
        <v>1236</v>
      </c>
      <c r="H511" t="s">
        <v>2661</v>
      </c>
      <c r="I511" t="s">
        <v>46</v>
      </c>
      <c r="J511">
        <v>66956</v>
      </c>
      <c r="K511">
        <v>69918</v>
      </c>
      <c r="L511">
        <v>89752</v>
      </c>
      <c r="M511">
        <v>43497</v>
      </c>
      <c r="N511">
        <v>77840</v>
      </c>
      <c r="O511">
        <v>392470</v>
      </c>
      <c r="P511">
        <v>259340</v>
      </c>
      <c r="Q511">
        <v>63412</v>
      </c>
      <c r="R511">
        <v>82603</v>
      </c>
      <c r="S511">
        <v>44854</v>
      </c>
      <c r="T511">
        <v>47243</v>
      </c>
      <c r="U511">
        <v>133020</v>
      </c>
      <c r="V511">
        <v>87023</v>
      </c>
      <c r="W511">
        <v>52250</v>
      </c>
      <c r="X511">
        <v>93867</v>
      </c>
      <c r="Y511">
        <v>27264</v>
      </c>
      <c r="Z511">
        <v>107430</v>
      </c>
      <c r="AA511">
        <v>54397</v>
      </c>
      <c r="AB511">
        <v>38274</v>
      </c>
      <c r="AC511">
        <v>73993</v>
      </c>
      <c r="AD511">
        <v>67714</v>
      </c>
      <c r="AE511">
        <v>72070</v>
      </c>
      <c r="AF511">
        <v>64780</v>
      </c>
      <c r="AG511">
        <v>65620</v>
      </c>
      <c r="AH511" t="s">
        <v>100</v>
      </c>
      <c r="AI511" t="s">
        <v>100</v>
      </c>
      <c r="AJ511" t="s">
        <v>100</v>
      </c>
      <c r="AK511" t="s">
        <v>100</v>
      </c>
      <c r="AL511" t="s">
        <v>100</v>
      </c>
      <c r="AM511" t="s">
        <v>100</v>
      </c>
      <c r="AN511" t="s">
        <v>131</v>
      </c>
    </row>
    <row r="512" spans="1:40">
      <c r="A512" t="s">
        <v>2662</v>
      </c>
      <c r="B512" t="s">
        <v>2663</v>
      </c>
      <c r="C512" t="s">
        <v>546</v>
      </c>
      <c r="D512" t="s">
        <v>1897</v>
      </c>
      <c r="E512">
        <v>328.2482</v>
      </c>
      <c r="F512">
        <v>328.2482</v>
      </c>
      <c r="G512" t="s">
        <v>1236</v>
      </c>
      <c r="H512" t="s">
        <v>2664</v>
      </c>
      <c r="I512" t="s">
        <v>46</v>
      </c>
      <c r="J512">
        <v>74007</v>
      </c>
      <c r="K512">
        <v>66743</v>
      </c>
      <c r="L512">
        <v>364740</v>
      </c>
      <c r="M512">
        <v>477360</v>
      </c>
      <c r="N512">
        <v>750760</v>
      </c>
      <c r="O512">
        <v>1024600</v>
      </c>
      <c r="P512">
        <v>582930</v>
      </c>
      <c r="Q512">
        <v>477800</v>
      </c>
      <c r="R512">
        <v>243480</v>
      </c>
      <c r="S512">
        <v>270610</v>
      </c>
      <c r="T512">
        <v>675540</v>
      </c>
      <c r="U512">
        <v>729850</v>
      </c>
      <c r="V512">
        <v>348910</v>
      </c>
      <c r="W512">
        <v>406610</v>
      </c>
      <c r="X512">
        <v>832500</v>
      </c>
      <c r="Y512">
        <v>120020</v>
      </c>
      <c r="Z512">
        <v>732430</v>
      </c>
      <c r="AA512">
        <v>442080</v>
      </c>
      <c r="AB512">
        <v>236370</v>
      </c>
      <c r="AC512">
        <v>217950</v>
      </c>
      <c r="AD512">
        <v>246500</v>
      </c>
      <c r="AE512">
        <v>237400</v>
      </c>
      <c r="AF512">
        <v>244800</v>
      </c>
      <c r="AG512">
        <v>270820</v>
      </c>
      <c r="AH512" t="s">
        <v>100</v>
      </c>
      <c r="AI512" t="s">
        <v>100</v>
      </c>
      <c r="AJ512" t="s">
        <v>100</v>
      </c>
      <c r="AK512" t="s">
        <v>100</v>
      </c>
      <c r="AL512" t="s">
        <v>100</v>
      </c>
      <c r="AM512" t="s">
        <v>100</v>
      </c>
      <c r="AN512" t="s">
        <v>131</v>
      </c>
    </row>
    <row r="513" spans="1:40">
      <c r="A513" t="s">
        <v>2665</v>
      </c>
      <c r="B513" t="s">
        <v>2666</v>
      </c>
      <c r="C513" t="s">
        <v>546</v>
      </c>
      <c r="D513" t="s">
        <v>1897</v>
      </c>
      <c r="E513">
        <v>316.24969149999998</v>
      </c>
      <c r="F513">
        <v>316.24969149999998</v>
      </c>
      <c r="G513" t="s">
        <v>1236</v>
      </c>
      <c r="H513" t="s">
        <v>2338</v>
      </c>
      <c r="I513" t="s">
        <v>68</v>
      </c>
      <c r="J513">
        <v>325820</v>
      </c>
      <c r="K513">
        <v>267000</v>
      </c>
      <c r="L513">
        <v>2054000</v>
      </c>
      <c r="M513">
        <v>2407800</v>
      </c>
      <c r="N513">
        <v>3433900</v>
      </c>
      <c r="O513">
        <v>12446000</v>
      </c>
      <c r="P513">
        <v>3711900</v>
      </c>
      <c r="Q513">
        <v>1684200</v>
      </c>
      <c r="R513">
        <v>2056000</v>
      </c>
      <c r="S513">
        <v>1525000</v>
      </c>
      <c r="T513">
        <v>6433600</v>
      </c>
      <c r="U513">
        <v>6948400</v>
      </c>
      <c r="V513">
        <v>4035700</v>
      </c>
      <c r="W513">
        <v>3517300</v>
      </c>
      <c r="X513">
        <v>3566800</v>
      </c>
      <c r="Y513">
        <v>318920</v>
      </c>
      <c r="Z513">
        <v>5046700</v>
      </c>
      <c r="AA513">
        <v>1889200</v>
      </c>
      <c r="AB513">
        <v>1406000</v>
      </c>
      <c r="AC513">
        <v>1552300</v>
      </c>
      <c r="AD513">
        <v>1591800</v>
      </c>
      <c r="AE513">
        <v>1589000</v>
      </c>
      <c r="AF513">
        <v>1585800</v>
      </c>
      <c r="AG513">
        <v>1608700</v>
      </c>
      <c r="AH513" t="s">
        <v>100</v>
      </c>
      <c r="AI513" t="s">
        <v>100</v>
      </c>
      <c r="AJ513" t="s">
        <v>100</v>
      </c>
      <c r="AK513" t="s">
        <v>100</v>
      </c>
      <c r="AL513" t="s">
        <v>100</v>
      </c>
      <c r="AM513" t="s">
        <v>100</v>
      </c>
      <c r="AN513" t="s">
        <v>131</v>
      </c>
    </row>
    <row r="514" spans="1:40">
      <c r="A514" t="s">
        <v>2667</v>
      </c>
      <c r="B514" t="s">
        <v>2668</v>
      </c>
      <c r="C514" t="s">
        <v>546</v>
      </c>
      <c r="D514" t="s">
        <v>1897</v>
      </c>
      <c r="E514">
        <v>304.2</v>
      </c>
      <c r="F514">
        <v>304.2</v>
      </c>
      <c r="G514" t="s">
        <v>1236</v>
      </c>
      <c r="H514" t="s">
        <v>2669</v>
      </c>
      <c r="I514" t="s">
        <v>68</v>
      </c>
      <c r="J514">
        <v>93592</v>
      </c>
      <c r="K514">
        <v>95190</v>
      </c>
      <c r="L514">
        <v>979360</v>
      </c>
      <c r="M514">
        <v>1256700</v>
      </c>
      <c r="N514">
        <v>2072200</v>
      </c>
      <c r="O514">
        <v>4222100</v>
      </c>
      <c r="P514">
        <v>3247900</v>
      </c>
      <c r="Q514">
        <v>656750</v>
      </c>
      <c r="R514">
        <v>976200</v>
      </c>
      <c r="S514">
        <v>829020</v>
      </c>
      <c r="T514">
        <v>1414900</v>
      </c>
      <c r="U514">
        <v>2890100</v>
      </c>
      <c r="V514">
        <v>1269400</v>
      </c>
      <c r="W514">
        <v>1051700</v>
      </c>
      <c r="X514">
        <v>1515200</v>
      </c>
      <c r="Y514">
        <v>105000</v>
      </c>
      <c r="Z514">
        <v>2602600</v>
      </c>
      <c r="AA514">
        <v>1016300</v>
      </c>
      <c r="AB514">
        <v>398560</v>
      </c>
      <c r="AC514">
        <v>670650</v>
      </c>
      <c r="AD514">
        <v>688860</v>
      </c>
      <c r="AE514">
        <v>635050</v>
      </c>
      <c r="AF514">
        <v>783610</v>
      </c>
      <c r="AG514">
        <v>701230</v>
      </c>
      <c r="AH514" t="s">
        <v>100</v>
      </c>
      <c r="AI514" t="s">
        <v>100</v>
      </c>
      <c r="AJ514" t="s">
        <v>100</v>
      </c>
      <c r="AK514" t="s">
        <v>100</v>
      </c>
      <c r="AL514" t="s">
        <v>100</v>
      </c>
      <c r="AM514" t="s">
        <v>100</v>
      </c>
      <c r="AN514" t="s">
        <v>131</v>
      </c>
    </row>
    <row r="515" spans="1:40">
      <c r="A515" t="s">
        <v>2673</v>
      </c>
      <c r="B515" t="s">
        <v>2674</v>
      </c>
      <c r="C515" t="s">
        <v>546</v>
      </c>
      <c r="D515" t="s">
        <v>1897</v>
      </c>
      <c r="E515">
        <v>274.16489999999999</v>
      </c>
      <c r="F515">
        <v>274.16489999999999</v>
      </c>
      <c r="G515" t="s">
        <v>1236</v>
      </c>
      <c r="H515" t="s">
        <v>2675</v>
      </c>
      <c r="I515" t="s">
        <v>68</v>
      </c>
      <c r="J515">
        <v>6160.5</v>
      </c>
      <c r="K515">
        <v>4527.3999999999996</v>
      </c>
      <c r="L515">
        <v>7870.6</v>
      </c>
      <c r="M515">
        <v>7548.6</v>
      </c>
      <c r="N515">
        <v>27526</v>
      </c>
      <c r="O515">
        <v>55079</v>
      </c>
      <c r="P515">
        <v>83755</v>
      </c>
      <c r="Q515">
        <v>10472</v>
      </c>
      <c r="R515">
        <v>6376.5</v>
      </c>
      <c r="S515">
        <v>8469.7999999999993</v>
      </c>
      <c r="T515">
        <v>9547.2000000000007</v>
      </c>
      <c r="U515">
        <v>22312</v>
      </c>
      <c r="V515">
        <v>13939</v>
      </c>
      <c r="W515">
        <v>15329</v>
      </c>
      <c r="X515">
        <v>37019</v>
      </c>
      <c r="Y515">
        <v>6700.9</v>
      </c>
      <c r="Z515">
        <v>29359</v>
      </c>
      <c r="AA515">
        <v>21463</v>
      </c>
      <c r="AB515">
        <v>8469.9</v>
      </c>
      <c r="AC515">
        <v>23777</v>
      </c>
      <c r="AD515">
        <v>23660</v>
      </c>
      <c r="AE515">
        <v>25114</v>
      </c>
      <c r="AF515">
        <v>22001</v>
      </c>
      <c r="AG515">
        <v>25952</v>
      </c>
      <c r="AH515" t="s">
        <v>100</v>
      </c>
      <c r="AI515" t="s">
        <v>100</v>
      </c>
      <c r="AJ515" t="s">
        <v>100</v>
      </c>
      <c r="AK515" t="s">
        <v>100</v>
      </c>
      <c r="AL515" t="s">
        <v>100</v>
      </c>
      <c r="AM515" t="s">
        <v>100</v>
      </c>
      <c r="AN515" t="s">
        <v>131</v>
      </c>
    </row>
    <row r="516" spans="1:40">
      <c r="A516" t="s">
        <v>2679</v>
      </c>
      <c r="B516" t="s">
        <v>2680</v>
      </c>
      <c r="C516" t="s">
        <v>546</v>
      </c>
      <c r="D516" t="s">
        <v>1897</v>
      </c>
      <c r="E516">
        <v>272.18560000000002</v>
      </c>
      <c r="F516">
        <v>272.18560000000002</v>
      </c>
      <c r="G516" t="s">
        <v>1236</v>
      </c>
      <c r="H516" t="s">
        <v>2678</v>
      </c>
      <c r="I516" t="s">
        <v>46</v>
      </c>
      <c r="J516">
        <v>9</v>
      </c>
      <c r="K516">
        <v>3841.2</v>
      </c>
      <c r="L516">
        <v>7937.6</v>
      </c>
      <c r="M516">
        <v>4835.3</v>
      </c>
      <c r="N516">
        <v>9901</v>
      </c>
      <c r="O516">
        <v>53071</v>
      </c>
      <c r="P516">
        <v>15791</v>
      </c>
      <c r="Q516">
        <v>8463</v>
      </c>
      <c r="R516">
        <v>5708.1</v>
      </c>
      <c r="S516">
        <v>6391.6</v>
      </c>
      <c r="T516">
        <v>6240</v>
      </c>
      <c r="U516">
        <v>10029</v>
      </c>
      <c r="V516">
        <v>14252</v>
      </c>
      <c r="W516">
        <v>7151.7</v>
      </c>
      <c r="X516">
        <v>26473</v>
      </c>
      <c r="Y516">
        <v>3539.8</v>
      </c>
      <c r="Z516">
        <v>20322</v>
      </c>
      <c r="AA516">
        <v>10681</v>
      </c>
      <c r="AB516">
        <v>9264.1</v>
      </c>
      <c r="AC516">
        <v>37319</v>
      </c>
      <c r="AD516">
        <v>36832</v>
      </c>
      <c r="AE516">
        <v>43353</v>
      </c>
      <c r="AF516">
        <v>41457</v>
      </c>
      <c r="AG516">
        <v>41140</v>
      </c>
      <c r="AH516" t="s">
        <v>100</v>
      </c>
      <c r="AI516" t="s">
        <v>100</v>
      </c>
      <c r="AJ516" t="s">
        <v>100</v>
      </c>
      <c r="AK516" t="s">
        <v>100</v>
      </c>
      <c r="AL516" t="s">
        <v>100</v>
      </c>
      <c r="AM516" t="s">
        <v>100</v>
      </c>
      <c r="AN516" t="s">
        <v>131</v>
      </c>
    </row>
    <row r="517" spans="1:40">
      <c r="A517" t="s">
        <v>2684</v>
      </c>
      <c r="B517" t="s">
        <v>2685</v>
      </c>
      <c r="C517" t="s">
        <v>546</v>
      </c>
      <c r="D517" t="s">
        <v>1897</v>
      </c>
      <c r="E517">
        <v>262.12849999999997</v>
      </c>
      <c r="F517">
        <v>262.12849999999997</v>
      </c>
      <c r="G517" t="s">
        <v>1236</v>
      </c>
      <c r="H517" t="s">
        <v>2441</v>
      </c>
      <c r="I517" t="s">
        <v>68</v>
      </c>
      <c r="J517">
        <v>10661</v>
      </c>
      <c r="K517">
        <v>11053</v>
      </c>
      <c r="L517">
        <v>9868.7999999999993</v>
      </c>
      <c r="M517">
        <v>16958</v>
      </c>
      <c r="N517">
        <v>20719</v>
      </c>
      <c r="O517">
        <v>131580</v>
      </c>
      <c r="P517">
        <v>25648</v>
      </c>
      <c r="Q517">
        <v>13952</v>
      </c>
      <c r="R517">
        <v>12383</v>
      </c>
      <c r="S517">
        <v>23977</v>
      </c>
      <c r="T517">
        <v>11239</v>
      </c>
      <c r="U517">
        <v>10137</v>
      </c>
      <c r="V517">
        <v>16633</v>
      </c>
      <c r="W517">
        <v>15026</v>
      </c>
      <c r="X517">
        <v>22699</v>
      </c>
      <c r="Y517">
        <v>26062</v>
      </c>
      <c r="Z517">
        <v>29455</v>
      </c>
      <c r="AA517">
        <v>12706</v>
      </c>
      <c r="AB517">
        <v>17282</v>
      </c>
      <c r="AC517">
        <v>17190</v>
      </c>
      <c r="AD517">
        <v>14773</v>
      </c>
      <c r="AE517">
        <v>18196</v>
      </c>
      <c r="AF517">
        <v>15512</v>
      </c>
      <c r="AG517">
        <v>24751</v>
      </c>
      <c r="AH517" t="s">
        <v>100</v>
      </c>
      <c r="AI517" t="s">
        <v>100</v>
      </c>
      <c r="AJ517" t="s">
        <v>100</v>
      </c>
      <c r="AK517" t="s">
        <v>100</v>
      </c>
      <c r="AL517" t="s">
        <v>100</v>
      </c>
      <c r="AM517" t="s">
        <v>100</v>
      </c>
      <c r="AN517" t="s">
        <v>131</v>
      </c>
    </row>
    <row r="518" spans="1:40">
      <c r="A518" t="s">
        <v>2686</v>
      </c>
      <c r="B518" t="s">
        <v>2687</v>
      </c>
      <c r="C518" t="s">
        <v>546</v>
      </c>
      <c r="D518" t="s">
        <v>1897</v>
      </c>
      <c r="E518">
        <v>260.17628530000002</v>
      </c>
      <c r="F518">
        <v>260.18562500000002</v>
      </c>
      <c r="G518" t="s">
        <v>1236</v>
      </c>
      <c r="H518" t="s">
        <v>2527</v>
      </c>
      <c r="I518" t="s">
        <v>68</v>
      </c>
      <c r="J518">
        <v>250150</v>
      </c>
      <c r="K518">
        <v>215970</v>
      </c>
      <c r="L518">
        <v>700950</v>
      </c>
      <c r="M518">
        <v>834350</v>
      </c>
      <c r="N518">
        <v>1308000</v>
      </c>
      <c r="O518">
        <v>3283400</v>
      </c>
      <c r="P518">
        <v>1529000</v>
      </c>
      <c r="Q518">
        <v>764210</v>
      </c>
      <c r="R518">
        <v>655320</v>
      </c>
      <c r="S518">
        <v>683450</v>
      </c>
      <c r="T518">
        <v>1180700</v>
      </c>
      <c r="U518">
        <v>2101100</v>
      </c>
      <c r="V518">
        <v>1318800</v>
      </c>
      <c r="W518">
        <v>1267300</v>
      </c>
      <c r="X518">
        <v>1297200</v>
      </c>
      <c r="Y518">
        <v>228310</v>
      </c>
      <c r="Z518">
        <v>1314400</v>
      </c>
      <c r="AA518">
        <v>1356800</v>
      </c>
      <c r="AB518">
        <v>719710</v>
      </c>
      <c r="AC518">
        <v>952940</v>
      </c>
      <c r="AD518">
        <v>848820</v>
      </c>
      <c r="AE518">
        <v>951390</v>
      </c>
      <c r="AF518">
        <v>909830</v>
      </c>
      <c r="AG518">
        <v>887180</v>
      </c>
      <c r="AH518" t="s">
        <v>100</v>
      </c>
      <c r="AI518" t="s">
        <v>100</v>
      </c>
      <c r="AJ518" t="s">
        <v>100</v>
      </c>
      <c r="AK518" t="s">
        <v>100</v>
      </c>
      <c r="AL518" t="s">
        <v>100</v>
      </c>
      <c r="AM518" t="s">
        <v>100</v>
      </c>
      <c r="AN518" t="s">
        <v>131</v>
      </c>
    </row>
    <row r="519" spans="1:40">
      <c r="A519" t="s">
        <v>2690</v>
      </c>
      <c r="B519" t="s">
        <v>2691</v>
      </c>
      <c r="C519" t="s">
        <v>546</v>
      </c>
      <c r="D519" t="s">
        <v>1897</v>
      </c>
      <c r="E519">
        <v>260.17628530000002</v>
      </c>
      <c r="F519">
        <v>260.18562500000002</v>
      </c>
      <c r="G519" t="s">
        <v>1236</v>
      </c>
      <c r="H519" t="s">
        <v>2527</v>
      </c>
      <c r="I519" t="s">
        <v>68</v>
      </c>
      <c r="J519">
        <v>250150</v>
      </c>
      <c r="K519">
        <v>215970</v>
      </c>
      <c r="L519">
        <v>700950</v>
      </c>
      <c r="M519">
        <v>834350</v>
      </c>
      <c r="N519">
        <v>1308000</v>
      </c>
      <c r="O519">
        <v>3283400</v>
      </c>
      <c r="P519">
        <v>1529000</v>
      </c>
      <c r="Q519">
        <v>764210</v>
      </c>
      <c r="R519">
        <v>655320</v>
      </c>
      <c r="S519">
        <v>683450</v>
      </c>
      <c r="T519">
        <v>1180700</v>
      </c>
      <c r="U519">
        <v>2101100</v>
      </c>
      <c r="V519">
        <v>1318800</v>
      </c>
      <c r="W519">
        <v>1267300</v>
      </c>
      <c r="X519">
        <v>1297200</v>
      </c>
      <c r="Y519">
        <v>228310</v>
      </c>
      <c r="Z519">
        <v>1314400</v>
      </c>
      <c r="AA519">
        <v>1356800</v>
      </c>
      <c r="AB519">
        <v>719710</v>
      </c>
      <c r="AC519">
        <v>952940</v>
      </c>
      <c r="AD519">
        <v>848820</v>
      </c>
      <c r="AE519">
        <v>951390</v>
      </c>
      <c r="AF519">
        <v>909830</v>
      </c>
      <c r="AG519">
        <v>887180</v>
      </c>
      <c r="AH519" t="s">
        <v>100</v>
      </c>
      <c r="AI519" t="s">
        <v>2692</v>
      </c>
      <c r="AJ519" t="s">
        <v>100</v>
      </c>
      <c r="AK519" t="s">
        <v>100</v>
      </c>
      <c r="AL519">
        <v>84834</v>
      </c>
      <c r="AM519">
        <v>3548</v>
      </c>
      <c r="AN519" t="s">
        <v>131</v>
      </c>
    </row>
    <row r="520" spans="1:40">
      <c r="A520" t="s">
        <v>2693</v>
      </c>
      <c r="B520" t="s">
        <v>2694</v>
      </c>
      <c r="C520" t="s">
        <v>546</v>
      </c>
      <c r="D520" t="s">
        <v>1897</v>
      </c>
      <c r="E520">
        <v>246.169984</v>
      </c>
      <c r="F520">
        <v>246.169984</v>
      </c>
      <c r="G520" t="s">
        <v>1236</v>
      </c>
      <c r="H520" t="s">
        <v>1978</v>
      </c>
      <c r="I520" t="s">
        <v>68</v>
      </c>
      <c r="J520">
        <v>2625700</v>
      </c>
      <c r="K520">
        <v>2861200</v>
      </c>
      <c r="L520">
        <v>4591200</v>
      </c>
      <c r="M520">
        <v>2923400</v>
      </c>
      <c r="N520">
        <v>2897100</v>
      </c>
      <c r="O520">
        <v>11588000</v>
      </c>
      <c r="P520">
        <v>2564800</v>
      </c>
      <c r="Q520">
        <v>3933300</v>
      </c>
      <c r="R520">
        <v>2654000</v>
      </c>
      <c r="S520">
        <v>3438300</v>
      </c>
      <c r="T520">
        <v>1555000</v>
      </c>
      <c r="U520">
        <v>1970600</v>
      </c>
      <c r="V520">
        <v>8384800</v>
      </c>
      <c r="W520">
        <v>3294100</v>
      </c>
      <c r="X520">
        <v>2668600</v>
      </c>
      <c r="Y520">
        <v>1107800</v>
      </c>
      <c r="Z520">
        <v>3623900</v>
      </c>
      <c r="AA520">
        <v>3608600</v>
      </c>
      <c r="AB520">
        <v>2961400</v>
      </c>
      <c r="AC520">
        <v>359840</v>
      </c>
      <c r="AD520">
        <v>2490400</v>
      </c>
      <c r="AE520">
        <v>2707100</v>
      </c>
      <c r="AF520">
        <v>2823900</v>
      </c>
      <c r="AG520">
        <v>2837700</v>
      </c>
      <c r="AH520" t="s">
        <v>100</v>
      </c>
      <c r="AI520" t="s">
        <v>100</v>
      </c>
      <c r="AJ520" t="s">
        <v>100</v>
      </c>
      <c r="AK520" t="s">
        <v>100</v>
      </c>
      <c r="AL520" t="s">
        <v>100</v>
      </c>
      <c r="AM520" t="s">
        <v>100</v>
      </c>
      <c r="AN520" t="s">
        <v>131</v>
      </c>
    </row>
    <row r="521" spans="1:40">
      <c r="A521" t="s">
        <v>2695</v>
      </c>
      <c r="B521" t="s">
        <v>2696</v>
      </c>
      <c r="C521" t="s">
        <v>546</v>
      </c>
      <c r="D521" t="s">
        <v>1897</v>
      </c>
      <c r="E521">
        <v>244.15430000000001</v>
      </c>
      <c r="F521">
        <v>244.15430000000001</v>
      </c>
      <c r="G521" t="s">
        <v>1236</v>
      </c>
      <c r="H521" t="s">
        <v>2697</v>
      </c>
      <c r="I521" t="s">
        <v>68</v>
      </c>
      <c r="J521">
        <v>194140</v>
      </c>
      <c r="K521">
        <v>168600</v>
      </c>
      <c r="L521">
        <v>158210</v>
      </c>
      <c r="M521">
        <v>176830</v>
      </c>
      <c r="N521">
        <v>289730</v>
      </c>
      <c r="O521">
        <v>396030</v>
      </c>
      <c r="P521">
        <v>292000</v>
      </c>
      <c r="Q521">
        <v>190790</v>
      </c>
      <c r="R521">
        <v>108240</v>
      </c>
      <c r="S521">
        <v>108390</v>
      </c>
      <c r="T521">
        <v>48326</v>
      </c>
      <c r="U521">
        <v>111370</v>
      </c>
      <c r="V521">
        <v>231560</v>
      </c>
      <c r="W521">
        <v>127730</v>
      </c>
      <c r="X521">
        <v>229370</v>
      </c>
      <c r="Y521">
        <v>112870</v>
      </c>
      <c r="Z521">
        <v>187410</v>
      </c>
      <c r="AA521">
        <v>157430</v>
      </c>
      <c r="AB521">
        <v>153480</v>
      </c>
      <c r="AC521">
        <v>114720</v>
      </c>
      <c r="AD521">
        <v>118400</v>
      </c>
      <c r="AE521">
        <v>122550</v>
      </c>
      <c r="AF521">
        <v>125830</v>
      </c>
      <c r="AG521">
        <v>130100</v>
      </c>
      <c r="AH521" t="s">
        <v>100</v>
      </c>
      <c r="AI521" t="s">
        <v>2698</v>
      </c>
      <c r="AJ521" t="s">
        <v>100</v>
      </c>
      <c r="AK521" t="s">
        <v>100</v>
      </c>
      <c r="AL521">
        <v>85520</v>
      </c>
      <c r="AM521" t="s">
        <v>100</v>
      </c>
      <c r="AN521" t="s">
        <v>131</v>
      </c>
    </row>
    <row r="522" spans="1:40">
      <c r="A522" t="s">
        <v>2699</v>
      </c>
      <c r="B522" t="s">
        <v>2700</v>
      </c>
      <c r="C522" t="s">
        <v>546</v>
      </c>
      <c r="D522" t="s">
        <v>1897</v>
      </c>
      <c r="E522">
        <v>232.15434400000001</v>
      </c>
      <c r="F522">
        <v>232.15434400000001</v>
      </c>
      <c r="G522" t="s">
        <v>1236</v>
      </c>
      <c r="H522" t="s">
        <v>1951</v>
      </c>
      <c r="I522" t="s">
        <v>68</v>
      </c>
      <c r="J522">
        <v>5580500</v>
      </c>
      <c r="K522">
        <v>5171500</v>
      </c>
      <c r="L522">
        <v>10825000</v>
      </c>
      <c r="M522">
        <v>13008000</v>
      </c>
      <c r="N522">
        <v>21480000</v>
      </c>
      <c r="O522">
        <v>98718000</v>
      </c>
      <c r="P522">
        <v>28285000</v>
      </c>
      <c r="Q522">
        <v>17258000</v>
      </c>
      <c r="R522">
        <v>7258600</v>
      </c>
      <c r="S522">
        <v>16232000</v>
      </c>
      <c r="T522">
        <v>11817000</v>
      </c>
      <c r="U522">
        <v>14106000</v>
      </c>
      <c r="V522">
        <v>11388000</v>
      </c>
      <c r="W522">
        <v>9415300</v>
      </c>
      <c r="X522">
        <v>25731000</v>
      </c>
      <c r="Y522">
        <v>9275300</v>
      </c>
      <c r="Z522">
        <v>14553000</v>
      </c>
      <c r="AA522">
        <v>20469000</v>
      </c>
      <c r="AB522">
        <v>8486800</v>
      </c>
      <c r="AC522">
        <v>12681000</v>
      </c>
      <c r="AD522">
        <v>13317000</v>
      </c>
      <c r="AE522">
        <v>13356000</v>
      </c>
      <c r="AF522">
        <v>13220000</v>
      </c>
      <c r="AG522">
        <v>13612000</v>
      </c>
      <c r="AH522" t="s">
        <v>100</v>
      </c>
      <c r="AI522" t="s">
        <v>2701</v>
      </c>
      <c r="AJ522" t="s">
        <v>100</v>
      </c>
      <c r="AK522" t="s">
        <v>100</v>
      </c>
      <c r="AL522">
        <v>21949</v>
      </c>
      <c r="AM522">
        <v>6436</v>
      </c>
      <c r="AN522" t="s">
        <v>131</v>
      </c>
    </row>
    <row r="523" spans="1:40">
      <c r="A523" t="s">
        <v>2702</v>
      </c>
      <c r="B523" t="s">
        <v>2703</v>
      </c>
      <c r="C523" t="s">
        <v>546</v>
      </c>
      <c r="D523" t="s">
        <v>547</v>
      </c>
      <c r="E523">
        <v>275.2</v>
      </c>
      <c r="F523">
        <v>274.19272999999998</v>
      </c>
      <c r="G523" t="s">
        <v>1236</v>
      </c>
      <c r="H523" t="s">
        <v>2704</v>
      </c>
      <c r="I523" t="s">
        <v>68</v>
      </c>
      <c r="J523">
        <v>21109</v>
      </c>
      <c r="K523">
        <v>19049</v>
      </c>
      <c r="L523">
        <v>16537</v>
      </c>
      <c r="M523">
        <v>28562</v>
      </c>
      <c r="N523">
        <v>10828</v>
      </c>
      <c r="O523">
        <v>24570</v>
      </c>
      <c r="P523">
        <v>20028</v>
      </c>
      <c r="Q523">
        <v>8705.6</v>
      </c>
      <c r="R523">
        <v>11645</v>
      </c>
      <c r="S523">
        <v>6535.7</v>
      </c>
      <c r="T523">
        <v>2799.8</v>
      </c>
      <c r="U523">
        <v>24823</v>
      </c>
      <c r="V523">
        <v>14515</v>
      </c>
      <c r="W523">
        <v>14597</v>
      </c>
      <c r="X523">
        <v>13438</v>
      </c>
      <c r="Y523">
        <v>8823</v>
      </c>
      <c r="Z523">
        <v>18072</v>
      </c>
      <c r="AA523">
        <v>12318</v>
      </c>
      <c r="AB523">
        <v>7227.8</v>
      </c>
      <c r="AC523">
        <v>27396</v>
      </c>
      <c r="AD523">
        <v>20588</v>
      </c>
      <c r="AE523">
        <v>18595</v>
      </c>
      <c r="AF523">
        <v>23228</v>
      </c>
      <c r="AG523">
        <v>28224</v>
      </c>
      <c r="AH523" t="s">
        <v>100</v>
      </c>
      <c r="AI523" t="s">
        <v>100</v>
      </c>
      <c r="AJ523" t="s">
        <v>100</v>
      </c>
      <c r="AK523" t="s">
        <v>100</v>
      </c>
      <c r="AL523" t="s">
        <v>100</v>
      </c>
      <c r="AM523" t="s">
        <v>100</v>
      </c>
      <c r="AN523" t="s">
        <v>131</v>
      </c>
    </row>
    <row r="524" spans="1:40">
      <c r="A524" t="s">
        <v>2705</v>
      </c>
      <c r="B524" t="s">
        <v>2706</v>
      </c>
      <c r="C524" t="s">
        <v>1214</v>
      </c>
      <c r="D524" t="s">
        <v>2324</v>
      </c>
      <c r="E524">
        <v>403.2844528</v>
      </c>
      <c r="F524">
        <v>402.27645999999999</v>
      </c>
      <c r="G524" t="s">
        <v>1236</v>
      </c>
      <c r="H524" t="s">
        <v>2707</v>
      </c>
      <c r="I524" t="s">
        <v>68</v>
      </c>
      <c r="J524">
        <v>70647</v>
      </c>
      <c r="K524">
        <v>75435</v>
      </c>
      <c r="L524">
        <v>326050</v>
      </c>
      <c r="M524">
        <v>61873</v>
      </c>
      <c r="N524">
        <v>117450</v>
      </c>
      <c r="O524">
        <v>98943</v>
      </c>
      <c r="P524">
        <v>42910</v>
      </c>
      <c r="Q524">
        <v>33034</v>
      </c>
      <c r="R524">
        <v>16376</v>
      </c>
      <c r="S524">
        <v>31546</v>
      </c>
      <c r="T524">
        <v>34503</v>
      </c>
      <c r="U524">
        <v>25613</v>
      </c>
      <c r="V524">
        <v>30234</v>
      </c>
      <c r="W524">
        <v>18974</v>
      </c>
      <c r="X524">
        <v>20932</v>
      </c>
      <c r="Y524">
        <v>12663</v>
      </c>
      <c r="Z524">
        <v>12469</v>
      </c>
      <c r="AA524">
        <v>24267</v>
      </c>
      <c r="AB524">
        <v>34542</v>
      </c>
      <c r="AC524">
        <v>27523</v>
      </c>
      <c r="AD524">
        <v>14927</v>
      </c>
      <c r="AE524">
        <v>15101</v>
      </c>
      <c r="AF524">
        <v>15438</v>
      </c>
      <c r="AG524">
        <v>14447</v>
      </c>
      <c r="AH524" t="s">
        <v>100</v>
      </c>
      <c r="AI524" t="s">
        <v>100</v>
      </c>
      <c r="AJ524" t="s">
        <v>100</v>
      </c>
      <c r="AK524" t="s">
        <v>100</v>
      </c>
      <c r="AL524" t="s">
        <v>100</v>
      </c>
      <c r="AM524" t="s">
        <v>100</v>
      </c>
      <c r="AN524" t="s">
        <v>131</v>
      </c>
    </row>
    <row r="525" spans="1:40">
      <c r="A525" t="s">
        <v>2708</v>
      </c>
      <c r="B525" t="s">
        <v>2709</v>
      </c>
      <c r="C525" t="s">
        <v>1214</v>
      </c>
      <c r="D525" t="s">
        <v>2324</v>
      </c>
      <c r="E525">
        <v>403.2844528</v>
      </c>
      <c r="F525">
        <v>402.27645999999999</v>
      </c>
      <c r="G525" t="s">
        <v>1236</v>
      </c>
      <c r="H525" t="s">
        <v>2707</v>
      </c>
      <c r="I525" t="s">
        <v>68</v>
      </c>
      <c r="J525">
        <v>70647</v>
      </c>
      <c r="K525">
        <v>75435</v>
      </c>
      <c r="L525">
        <v>326050</v>
      </c>
      <c r="M525">
        <v>61873</v>
      </c>
      <c r="N525">
        <v>117450</v>
      </c>
      <c r="O525">
        <v>98943</v>
      </c>
      <c r="P525">
        <v>42910</v>
      </c>
      <c r="Q525">
        <v>33034</v>
      </c>
      <c r="R525">
        <v>16376</v>
      </c>
      <c r="S525">
        <v>31546</v>
      </c>
      <c r="T525">
        <v>34503</v>
      </c>
      <c r="U525">
        <v>25613</v>
      </c>
      <c r="V525">
        <v>30234</v>
      </c>
      <c r="W525">
        <v>18974</v>
      </c>
      <c r="X525">
        <v>20932</v>
      </c>
      <c r="Y525">
        <v>12663</v>
      </c>
      <c r="Z525">
        <v>12469</v>
      </c>
      <c r="AA525">
        <v>24267</v>
      </c>
      <c r="AB525">
        <v>34542</v>
      </c>
      <c r="AC525">
        <v>27523</v>
      </c>
      <c r="AD525">
        <v>14927</v>
      </c>
      <c r="AE525">
        <v>15101</v>
      </c>
      <c r="AF525">
        <v>15438</v>
      </c>
      <c r="AG525">
        <v>14447</v>
      </c>
      <c r="AH525" t="s">
        <v>100</v>
      </c>
      <c r="AI525" t="s">
        <v>100</v>
      </c>
      <c r="AJ525" t="s">
        <v>100</v>
      </c>
      <c r="AK525" t="s">
        <v>100</v>
      </c>
      <c r="AL525" t="s">
        <v>100</v>
      </c>
      <c r="AM525" t="s">
        <v>100</v>
      </c>
      <c r="AN525" t="s">
        <v>131</v>
      </c>
    </row>
    <row r="526" spans="1:40">
      <c r="A526" t="s">
        <v>2723</v>
      </c>
      <c r="B526" t="s">
        <v>2724</v>
      </c>
      <c r="C526" t="s">
        <v>862</v>
      </c>
      <c r="D526" t="s">
        <v>888</v>
      </c>
      <c r="E526">
        <v>73.063959999999994</v>
      </c>
      <c r="F526">
        <v>90.068079560000001</v>
      </c>
      <c r="G526" t="s">
        <v>2254</v>
      </c>
      <c r="H526" t="s">
        <v>2725</v>
      </c>
      <c r="I526" t="s">
        <v>46</v>
      </c>
      <c r="J526">
        <v>111570</v>
      </c>
      <c r="K526">
        <v>89850</v>
      </c>
      <c r="L526">
        <v>87352</v>
      </c>
      <c r="M526">
        <v>79380</v>
      </c>
      <c r="N526">
        <v>103510</v>
      </c>
      <c r="O526">
        <v>135790</v>
      </c>
      <c r="P526">
        <v>139400</v>
      </c>
      <c r="Q526">
        <v>94730</v>
      </c>
      <c r="R526">
        <v>96587</v>
      </c>
      <c r="S526">
        <v>47723</v>
      </c>
      <c r="T526">
        <v>103280</v>
      </c>
      <c r="U526">
        <v>72177</v>
      </c>
      <c r="V526">
        <v>87625</v>
      </c>
      <c r="W526">
        <v>79980</v>
      </c>
      <c r="X526">
        <v>73432</v>
      </c>
      <c r="Y526">
        <v>135770</v>
      </c>
      <c r="Z526">
        <v>110280</v>
      </c>
      <c r="AA526">
        <v>107470</v>
      </c>
      <c r="AB526">
        <v>85092</v>
      </c>
      <c r="AC526">
        <v>78411</v>
      </c>
      <c r="AD526">
        <v>76181</v>
      </c>
      <c r="AE526">
        <v>103670</v>
      </c>
      <c r="AF526">
        <v>99653</v>
      </c>
      <c r="AG526">
        <v>65991</v>
      </c>
      <c r="AH526" t="s">
        <v>100</v>
      </c>
      <c r="AI526" t="s">
        <v>100</v>
      </c>
      <c r="AJ526">
        <v>439888</v>
      </c>
      <c r="AK526" t="s">
        <v>2726</v>
      </c>
      <c r="AL526" t="s">
        <v>100</v>
      </c>
      <c r="AM526" t="s">
        <v>100</v>
      </c>
      <c r="AN526" t="s">
        <v>131</v>
      </c>
    </row>
    <row r="527" spans="1:40">
      <c r="A527" t="s">
        <v>2727</v>
      </c>
      <c r="B527" t="s">
        <v>2728</v>
      </c>
      <c r="C527" t="s">
        <v>42</v>
      </c>
      <c r="D527" t="s">
        <v>95</v>
      </c>
      <c r="E527">
        <v>177</v>
      </c>
      <c r="F527">
        <v>176.13</v>
      </c>
      <c r="G527" t="s">
        <v>1236</v>
      </c>
      <c r="H527" t="s">
        <v>2729</v>
      </c>
      <c r="I527" t="s">
        <v>46</v>
      </c>
      <c r="J527">
        <v>377700</v>
      </c>
      <c r="K527">
        <v>400000</v>
      </c>
      <c r="L527">
        <v>393510</v>
      </c>
      <c r="M527">
        <v>402560</v>
      </c>
      <c r="N527">
        <v>272950</v>
      </c>
      <c r="O527">
        <v>514720</v>
      </c>
      <c r="P527">
        <v>370010</v>
      </c>
      <c r="Q527">
        <v>403960</v>
      </c>
      <c r="R527">
        <v>508780</v>
      </c>
      <c r="S527">
        <v>392320</v>
      </c>
      <c r="T527">
        <v>320990</v>
      </c>
      <c r="U527">
        <v>434490</v>
      </c>
      <c r="V527">
        <v>440240</v>
      </c>
      <c r="W527">
        <v>310560</v>
      </c>
      <c r="X527">
        <v>354920</v>
      </c>
      <c r="Y527">
        <v>387260</v>
      </c>
      <c r="Z527">
        <v>340820</v>
      </c>
      <c r="AA527">
        <v>389310</v>
      </c>
      <c r="AB527">
        <v>375590</v>
      </c>
      <c r="AC527">
        <v>410830</v>
      </c>
      <c r="AD527">
        <v>435660</v>
      </c>
      <c r="AE527">
        <v>393880</v>
      </c>
      <c r="AF527">
        <v>468260</v>
      </c>
      <c r="AG527">
        <v>419240</v>
      </c>
      <c r="AH527" t="s">
        <v>2730</v>
      </c>
      <c r="AI527" t="s">
        <v>2731</v>
      </c>
      <c r="AJ527">
        <v>93072</v>
      </c>
      <c r="AK527" t="s">
        <v>2732</v>
      </c>
      <c r="AL527">
        <v>15859</v>
      </c>
      <c r="AM527">
        <v>5791</v>
      </c>
      <c r="AN527" t="s">
        <v>2733</v>
      </c>
    </row>
    <row r="528" spans="1:40">
      <c r="A528" t="s">
        <v>2734</v>
      </c>
      <c r="B528" t="s">
        <v>2735</v>
      </c>
      <c r="C528" t="s">
        <v>862</v>
      </c>
      <c r="D528" t="s">
        <v>888</v>
      </c>
      <c r="E528">
        <v>206</v>
      </c>
      <c r="F528">
        <v>205.25</v>
      </c>
      <c r="G528" t="s">
        <v>1236</v>
      </c>
      <c r="H528" t="s">
        <v>1580</v>
      </c>
      <c r="I528" t="s">
        <v>46</v>
      </c>
      <c r="J528">
        <v>9631.6</v>
      </c>
      <c r="K528">
        <v>14018</v>
      </c>
      <c r="L528">
        <v>2267.5</v>
      </c>
      <c r="M528">
        <v>3497</v>
      </c>
      <c r="N528">
        <v>5134.6000000000004</v>
      </c>
      <c r="O528">
        <v>11463</v>
      </c>
      <c r="P528">
        <v>21384</v>
      </c>
      <c r="Q528">
        <v>5992.6</v>
      </c>
      <c r="R528">
        <v>20296</v>
      </c>
      <c r="S528">
        <v>6568.8</v>
      </c>
      <c r="T528">
        <v>3116.3</v>
      </c>
      <c r="U528">
        <v>7544.4</v>
      </c>
      <c r="V528">
        <v>2756.6</v>
      </c>
      <c r="W528">
        <v>93398</v>
      </c>
      <c r="X528">
        <v>5505.3</v>
      </c>
      <c r="Y528">
        <v>82352</v>
      </c>
      <c r="Z528">
        <v>3121</v>
      </c>
      <c r="AA528">
        <v>3626.6</v>
      </c>
      <c r="AB528">
        <v>8031.4</v>
      </c>
      <c r="AC528">
        <v>29148</v>
      </c>
      <c r="AD528">
        <v>26288</v>
      </c>
      <c r="AE528">
        <v>24827</v>
      </c>
      <c r="AF528">
        <v>29394</v>
      </c>
      <c r="AG528">
        <v>27031</v>
      </c>
      <c r="AH528" t="s">
        <v>100</v>
      </c>
      <c r="AI528" t="s">
        <v>100</v>
      </c>
      <c r="AJ528">
        <v>131204</v>
      </c>
      <c r="AK528" t="s">
        <v>2736</v>
      </c>
      <c r="AL528" t="s">
        <v>100</v>
      </c>
      <c r="AM528" t="s">
        <v>100</v>
      </c>
      <c r="AN528" t="s">
        <v>131</v>
      </c>
    </row>
    <row r="529" spans="1:40">
      <c r="A529" t="s">
        <v>2737</v>
      </c>
      <c r="B529" t="s">
        <v>2738</v>
      </c>
      <c r="C529" t="s">
        <v>367</v>
      </c>
      <c r="D529" t="s">
        <v>1411</v>
      </c>
      <c r="E529">
        <v>153</v>
      </c>
      <c r="F529">
        <v>152.05857750528</v>
      </c>
      <c r="G529" t="s">
        <v>1236</v>
      </c>
      <c r="H529" t="s">
        <v>1412</v>
      </c>
      <c r="I529" t="s">
        <v>68</v>
      </c>
      <c r="J529">
        <v>12354000</v>
      </c>
      <c r="K529">
        <v>12063000</v>
      </c>
      <c r="L529">
        <v>8787500</v>
      </c>
      <c r="M529">
        <v>2613900</v>
      </c>
      <c r="N529">
        <v>14699000</v>
      </c>
      <c r="O529">
        <v>9635900</v>
      </c>
      <c r="P529">
        <v>15269000</v>
      </c>
      <c r="Q529">
        <v>12378000</v>
      </c>
      <c r="R529">
        <v>10303000</v>
      </c>
      <c r="S529">
        <v>7789200</v>
      </c>
      <c r="T529">
        <v>3764300</v>
      </c>
      <c r="U529">
        <v>7721100</v>
      </c>
      <c r="V529">
        <v>13662000</v>
      </c>
      <c r="W529">
        <v>9479200</v>
      </c>
      <c r="X529">
        <v>16554000</v>
      </c>
      <c r="Y529">
        <v>10654000</v>
      </c>
      <c r="Z529">
        <v>10344000</v>
      </c>
      <c r="AA529">
        <v>13367000</v>
      </c>
      <c r="AB529">
        <v>19379000</v>
      </c>
      <c r="AC529">
        <v>4777100</v>
      </c>
      <c r="AD529">
        <v>5059100</v>
      </c>
      <c r="AE529">
        <v>5087000</v>
      </c>
      <c r="AF529">
        <v>4836400</v>
      </c>
      <c r="AG529">
        <v>4911000</v>
      </c>
      <c r="AH529" t="s">
        <v>100</v>
      </c>
      <c r="AI529" t="s">
        <v>2739</v>
      </c>
      <c r="AJ529">
        <v>69698</v>
      </c>
      <c r="AK529" t="s">
        <v>2740</v>
      </c>
      <c r="AL529">
        <v>27410</v>
      </c>
      <c r="AM529">
        <v>7025</v>
      </c>
      <c r="AN529" t="s">
        <v>131</v>
      </c>
    </row>
    <row r="530" spans="1:40">
      <c r="A530" t="s">
        <v>2741</v>
      </c>
      <c r="B530" t="s">
        <v>2742</v>
      </c>
      <c r="C530" t="s">
        <v>367</v>
      </c>
      <c r="D530" t="s">
        <v>367</v>
      </c>
      <c r="E530">
        <v>181</v>
      </c>
      <c r="F530">
        <v>180.06472551488</v>
      </c>
      <c r="G530" t="s">
        <v>1236</v>
      </c>
      <c r="H530" t="s">
        <v>1448</v>
      </c>
      <c r="I530" t="s">
        <v>68</v>
      </c>
      <c r="J530">
        <v>9</v>
      </c>
      <c r="K530">
        <v>9</v>
      </c>
      <c r="L530">
        <v>9</v>
      </c>
      <c r="M530">
        <v>9</v>
      </c>
      <c r="N530">
        <v>9</v>
      </c>
      <c r="O530">
        <v>9</v>
      </c>
      <c r="P530">
        <v>9</v>
      </c>
      <c r="Q530">
        <v>9</v>
      </c>
      <c r="R530">
        <v>9</v>
      </c>
      <c r="S530">
        <v>9</v>
      </c>
      <c r="T530">
        <v>9</v>
      </c>
      <c r="U530">
        <v>9</v>
      </c>
      <c r="V530">
        <v>9</v>
      </c>
      <c r="W530">
        <v>9</v>
      </c>
      <c r="X530">
        <v>9</v>
      </c>
      <c r="Y530">
        <v>9</v>
      </c>
      <c r="Z530">
        <v>9</v>
      </c>
      <c r="AA530">
        <v>9</v>
      </c>
      <c r="AB530">
        <v>9</v>
      </c>
      <c r="AC530">
        <v>60765</v>
      </c>
      <c r="AD530">
        <v>62527</v>
      </c>
      <c r="AE530">
        <v>68304</v>
      </c>
      <c r="AF530">
        <v>70692</v>
      </c>
      <c r="AG530">
        <v>61287</v>
      </c>
      <c r="AH530" t="s">
        <v>2743</v>
      </c>
      <c r="AI530" t="s">
        <v>2744</v>
      </c>
      <c r="AJ530">
        <v>2153</v>
      </c>
      <c r="AK530" t="s">
        <v>2745</v>
      </c>
      <c r="AL530">
        <v>28177</v>
      </c>
      <c r="AM530">
        <v>1458</v>
      </c>
      <c r="AN530" t="s">
        <v>1452</v>
      </c>
    </row>
    <row r="531" spans="1:40">
      <c r="A531" t="s">
        <v>2746</v>
      </c>
      <c r="B531" t="s">
        <v>2747</v>
      </c>
      <c r="C531" t="s">
        <v>862</v>
      </c>
      <c r="D531" t="s">
        <v>888</v>
      </c>
      <c r="E531">
        <v>212</v>
      </c>
      <c r="F531">
        <v>211.3</v>
      </c>
      <c r="G531" t="s">
        <v>1236</v>
      </c>
      <c r="H531" t="s">
        <v>2748</v>
      </c>
      <c r="I531" t="s">
        <v>68</v>
      </c>
      <c r="J531">
        <v>58048</v>
      </c>
      <c r="K531">
        <v>107740</v>
      </c>
      <c r="L531">
        <v>59092</v>
      </c>
      <c r="M531">
        <v>67761</v>
      </c>
      <c r="N531">
        <v>28539</v>
      </c>
      <c r="O531">
        <v>60133</v>
      </c>
      <c r="P531">
        <v>44514</v>
      </c>
      <c r="Q531">
        <v>58021</v>
      </c>
      <c r="R531">
        <v>76932</v>
      </c>
      <c r="S531">
        <v>67065</v>
      </c>
      <c r="T531">
        <v>71692</v>
      </c>
      <c r="U531">
        <v>81890</v>
      </c>
      <c r="V531">
        <v>104010</v>
      </c>
      <c r="W531">
        <v>21509</v>
      </c>
      <c r="X531">
        <v>40225</v>
      </c>
      <c r="Y531">
        <v>44824</v>
      </c>
      <c r="Z531">
        <v>52233</v>
      </c>
      <c r="AA531">
        <v>26183</v>
      </c>
      <c r="AB531">
        <v>45431</v>
      </c>
      <c r="AC531">
        <v>48214</v>
      </c>
      <c r="AD531">
        <v>47691</v>
      </c>
      <c r="AE531">
        <v>54137</v>
      </c>
      <c r="AF531">
        <v>45893</v>
      </c>
      <c r="AG531">
        <v>52039</v>
      </c>
      <c r="AH531" t="s">
        <v>100</v>
      </c>
      <c r="AI531" t="s">
        <v>100</v>
      </c>
      <c r="AJ531">
        <v>20790</v>
      </c>
      <c r="AK531" t="s">
        <v>2749</v>
      </c>
      <c r="AL531" t="s">
        <v>100</v>
      </c>
      <c r="AM531" t="s">
        <v>100</v>
      </c>
      <c r="AN531" t="s">
        <v>131</v>
      </c>
    </row>
    <row r="532" spans="1:40">
      <c r="A532" t="s">
        <v>2750</v>
      </c>
      <c r="B532" t="s">
        <v>2751</v>
      </c>
      <c r="C532" t="s">
        <v>125</v>
      </c>
      <c r="D532" t="s">
        <v>126</v>
      </c>
      <c r="E532">
        <v>203</v>
      </c>
      <c r="F532">
        <v>202.25</v>
      </c>
      <c r="G532" t="s">
        <v>1236</v>
      </c>
      <c r="H532" t="s">
        <v>2752</v>
      </c>
      <c r="I532" t="s">
        <v>68</v>
      </c>
      <c r="J532">
        <v>115540</v>
      </c>
      <c r="K532">
        <v>106750</v>
      </c>
      <c r="L532">
        <v>232840</v>
      </c>
      <c r="M532">
        <v>222510</v>
      </c>
      <c r="N532">
        <v>234540</v>
      </c>
      <c r="O532">
        <v>272730</v>
      </c>
      <c r="P532">
        <v>155970</v>
      </c>
      <c r="Q532">
        <v>135600</v>
      </c>
      <c r="R532">
        <v>167140</v>
      </c>
      <c r="S532">
        <v>214260</v>
      </c>
      <c r="T532">
        <v>144530</v>
      </c>
      <c r="U532">
        <v>297860</v>
      </c>
      <c r="V532">
        <v>230810</v>
      </c>
      <c r="W532">
        <v>199940</v>
      </c>
      <c r="X532">
        <v>205030</v>
      </c>
      <c r="Y532">
        <v>187830</v>
      </c>
      <c r="Z532">
        <v>202070</v>
      </c>
      <c r="AA532">
        <v>184130</v>
      </c>
      <c r="AB532">
        <v>183280</v>
      </c>
      <c r="AC532">
        <v>150950</v>
      </c>
      <c r="AD532">
        <v>139760</v>
      </c>
      <c r="AE532">
        <v>176880</v>
      </c>
      <c r="AF532">
        <v>249820</v>
      </c>
      <c r="AG532">
        <v>250240</v>
      </c>
      <c r="AH532" t="s">
        <v>100</v>
      </c>
      <c r="AI532" t="s">
        <v>2753</v>
      </c>
      <c r="AJ532">
        <v>169148</v>
      </c>
      <c r="AK532" t="s">
        <v>2754</v>
      </c>
      <c r="AL532">
        <v>25682</v>
      </c>
      <c r="AM532">
        <v>6891</v>
      </c>
      <c r="AN532" t="s">
        <v>131</v>
      </c>
    </row>
    <row r="533" spans="1:40">
      <c r="A533" t="s">
        <v>2755</v>
      </c>
      <c r="B533" t="s">
        <v>2756</v>
      </c>
      <c r="C533" t="s">
        <v>42</v>
      </c>
      <c r="D533" t="s">
        <v>95</v>
      </c>
      <c r="E533">
        <v>132</v>
      </c>
      <c r="F533">
        <v>131.05824315211001</v>
      </c>
      <c r="G533" t="s">
        <v>1236</v>
      </c>
      <c r="H533" t="s">
        <v>911</v>
      </c>
      <c r="I533" t="s">
        <v>68</v>
      </c>
      <c r="J533">
        <v>370660</v>
      </c>
      <c r="K533">
        <v>313890</v>
      </c>
      <c r="L533">
        <v>151840</v>
      </c>
      <c r="M533">
        <v>370250</v>
      </c>
      <c r="N533">
        <v>485940</v>
      </c>
      <c r="O533">
        <v>794300</v>
      </c>
      <c r="P533">
        <v>243020</v>
      </c>
      <c r="Q533">
        <v>269780</v>
      </c>
      <c r="R533">
        <v>319890</v>
      </c>
      <c r="S533">
        <v>980340</v>
      </c>
      <c r="T533">
        <v>166650</v>
      </c>
      <c r="U533">
        <v>507160</v>
      </c>
      <c r="V533">
        <v>391030</v>
      </c>
      <c r="W533">
        <v>513840</v>
      </c>
      <c r="X533">
        <v>240600</v>
      </c>
      <c r="Y533">
        <v>430200</v>
      </c>
      <c r="Z533">
        <v>420730</v>
      </c>
      <c r="AA533">
        <v>344300</v>
      </c>
      <c r="AB533">
        <v>645070</v>
      </c>
      <c r="AC533">
        <v>219520</v>
      </c>
      <c r="AD533">
        <v>329780</v>
      </c>
      <c r="AE533">
        <v>309720</v>
      </c>
      <c r="AF533">
        <v>499080</v>
      </c>
      <c r="AG533">
        <v>543890</v>
      </c>
      <c r="AH533" t="s">
        <v>2757</v>
      </c>
      <c r="AI533" t="s">
        <v>2758</v>
      </c>
      <c r="AJ533">
        <v>440014</v>
      </c>
      <c r="AK533" t="s">
        <v>2759</v>
      </c>
      <c r="AL533">
        <v>16231</v>
      </c>
      <c r="AM533" t="s">
        <v>100</v>
      </c>
      <c r="AN533" t="s">
        <v>1161</v>
      </c>
    </row>
    <row r="534" spans="1:40">
      <c r="A534" t="s">
        <v>2760</v>
      </c>
      <c r="B534" t="s">
        <v>2761</v>
      </c>
      <c r="C534" t="s">
        <v>862</v>
      </c>
      <c r="D534" t="s">
        <v>863</v>
      </c>
      <c r="E534">
        <v>110</v>
      </c>
      <c r="F534">
        <v>109.56</v>
      </c>
      <c r="G534" t="s">
        <v>1236</v>
      </c>
      <c r="H534" t="s">
        <v>2762</v>
      </c>
      <c r="I534" t="s">
        <v>46</v>
      </c>
      <c r="J534">
        <v>31330</v>
      </c>
      <c r="K534">
        <v>48476</v>
      </c>
      <c r="L534">
        <v>48648</v>
      </c>
      <c r="M534">
        <v>26664</v>
      </c>
      <c r="N534">
        <v>57816</v>
      </c>
      <c r="O534">
        <v>26597</v>
      </c>
      <c r="P534">
        <v>31055</v>
      </c>
      <c r="Q534">
        <v>46262</v>
      </c>
      <c r="R534">
        <v>37564</v>
      </c>
      <c r="S534">
        <v>55536</v>
      </c>
      <c r="T534">
        <v>41245</v>
      </c>
      <c r="U534">
        <v>58539</v>
      </c>
      <c r="V534">
        <v>46445</v>
      </c>
      <c r="W534">
        <v>31582</v>
      </c>
      <c r="X534">
        <v>62661</v>
      </c>
      <c r="Y534">
        <v>61265</v>
      </c>
      <c r="Z534">
        <v>44423</v>
      </c>
      <c r="AA534">
        <v>37740</v>
      </c>
      <c r="AB534">
        <v>38671</v>
      </c>
      <c r="AC534">
        <v>34576</v>
      </c>
      <c r="AD534">
        <v>40603</v>
      </c>
      <c r="AE534">
        <v>65368</v>
      </c>
      <c r="AF534">
        <v>66939</v>
      </c>
      <c r="AG534">
        <v>57464</v>
      </c>
      <c r="AH534" t="s">
        <v>2763</v>
      </c>
      <c r="AI534" t="s">
        <v>100</v>
      </c>
      <c r="AJ534">
        <v>146724</v>
      </c>
      <c r="AK534" t="s">
        <v>2764</v>
      </c>
      <c r="AL534" t="s">
        <v>100</v>
      </c>
      <c r="AM534" t="s">
        <v>100</v>
      </c>
      <c r="AN534" t="s">
        <v>131</v>
      </c>
    </row>
    <row r="535" spans="1:40">
      <c r="A535" t="s">
        <v>2765</v>
      </c>
      <c r="B535" t="s">
        <v>2766</v>
      </c>
      <c r="C535" t="s">
        <v>862</v>
      </c>
      <c r="D535" t="s">
        <v>863</v>
      </c>
      <c r="E535">
        <v>222</v>
      </c>
      <c r="F535">
        <v>221.08993720321001</v>
      </c>
      <c r="G535" t="s">
        <v>1236</v>
      </c>
      <c r="H535" t="s">
        <v>1339</v>
      </c>
      <c r="I535" t="s">
        <v>68</v>
      </c>
      <c r="J535">
        <v>156900</v>
      </c>
      <c r="K535">
        <v>122860</v>
      </c>
      <c r="L535">
        <v>84665</v>
      </c>
      <c r="M535">
        <v>137600</v>
      </c>
      <c r="N535">
        <v>106740</v>
      </c>
      <c r="O535">
        <v>112530</v>
      </c>
      <c r="P535">
        <v>95688</v>
      </c>
      <c r="Q535">
        <v>99839</v>
      </c>
      <c r="R535">
        <v>131760</v>
      </c>
      <c r="S535">
        <v>91074</v>
      </c>
      <c r="T535">
        <v>112340</v>
      </c>
      <c r="U535">
        <v>75550</v>
      </c>
      <c r="V535">
        <v>117600</v>
      </c>
      <c r="W535">
        <v>82640</v>
      </c>
      <c r="X535">
        <v>69930</v>
      </c>
      <c r="Y535">
        <v>135730</v>
      </c>
      <c r="Z535">
        <v>77970</v>
      </c>
      <c r="AA535">
        <v>101290</v>
      </c>
      <c r="AB535">
        <v>73822</v>
      </c>
      <c r="AC535">
        <v>72688</v>
      </c>
      <c r="AD535">
        <v>160000</v>
      </c>
      <c r="AE535">
        <v>75070</v>
      </c>
      <c r="AF535">
        <v>107970</v>
      </c>
      <c r="AG535">
        <v>105760</v>
      </c>
      <c r="AH535" t="s">
        <v>2767</v>
      </c>
      <c r="AI535" t="s">
        <v>2768</v>
      </c>
      <c r="AJ535">
        <v>92164</v>
      </c>
      <c r="AK535" t="s">
        <v>2769</v>
      </c>
      <c r="AL535">
        <v>40356</v>
      </c>
      <c r="AM535">
        <v>5222</v>
      </c>
      <c r="AN535" t="s">
        <v>210</v>
      </c>
    </row>
    <row r="536" spans="1:40">
      <c r="A536" t="s">
        <v>2770</v>
      </c>
      <c r="B536" t="s">
        <v>2771</v>
      </c>
      <c r="C536" t="s">
        <v>125</v>
      </c>
      <c r="D536" t="s">
        <v>126</v>
      </c>
      <c r="E536">
        <v>104</v>
      </c>
      <c r="F536">
        <v>103.06332853255</v>
      </c>
      <c r="G536" t="s">
        <v>1236</v>
      </c>
      <c r="H536" t="s">
        <v>1318</v>
      </c>
      <c r="I536" t="s">
        <v>46</v>
      </c>
      <c r="J536">
        <v>1430300</v>
      </c>
      <c r="K536">
        <v>1944800</v>
      </c>
      <c r="L536">
        <v>1587200</v>
      </c>
      <c r="M536">
        <v>1763000</v>
      </c>
      <c r="N536">
        <v>1487200</v>
      </c>
      <c r="O536">
        <v>1708200</v>
      </c>
      <c r="P536">
        <v>1680900</v>
      </c>
      <c r="Q536">
        <v>1374900</v>
      </c>
      <c r="R536">
        <v>1367600</v>
      </c>
      <c r="S536">
        <v>1585800</v>
      </c>
      <c r="T536">
        <v>2092500</v>
      </c>
      <c r="U536">
        <v>1314000</v>
      </c>
      <c r="V536">
        <v>2299000</v>
      </c>
      <c r="W536">
        <v>1822400</v>
      </c>
      <c r="X536">
        <v>1618300</v>
      </c>
      <c r="Y536">
        <v>1050200</v>
      </c>
      <c r="Z536">
        <v>1569500</v>
      </c>
      <c r="AA536">
        <v>1790300</v>
      </c>
      <c r="AB536">
        <v>1919200</v>
      </c>
      <c r="AC536">
        <v>921350</v>
      </c>
      <c r="AD536">
        <v>1266400</v>
      </c>
      <c r="AE536">
        <v>1012700</v>
      </c>
      <c r="AF536">
        <v>1342300</v>
      </c>
      <c r="AG536">
        <v>1541900</v>
      </c>
      <c r="AH536" t="s">
        <v>100</v>
      </c>
      <c r="AI536" t="s">
        <v>2772</v>
      </c>
      <c r="AJ536">
        <v>80283</v>
      </c>
      <c r="AK536" t="s">
        <v>2773</v>
      </c>
      <c r="AL536">
        <v>35619</v>
      </c>
      <c r="AM536">
        <v>12</v>
      </c>
      <c r="AN536" t="s">
        <v>131</v>
      </c>
    </row>
    <row r="537" spans="1:40">
      <c r="A537" t="s">
        <v>2774</v>
      </c>
      <c r="B537" t="s">
        <v>2775</v>
      </c>
      <c r="C537" t="s">
        <v>213</v>
      </c>
      <c r="D537" t="s">
        <v>214</v>
      </c>
      <c r="E537">
        <v>153</v>
      </c>
      <c r="F537">
        <v>152.11000000000001</v>
      </c>
      <c r="G537" t="s">
        <v>1236</v>
      </c>
      <c r="H537" t="s">
        <v>2776</v>
      </c>
      <c r="I537" t="s">
        <v>46</v>
      </c>
      <c r="J537">
        <v>120340</v>
      </c>
      <c r="K537">
        <v>103770</v>
      </c>
      <c r="L537">
        <v>55494</v>
      </c>
      <c r="M537">
        <v>120380</v>
      </c>
      <c r="N537">
        <v>56069</v>
      </c>
      <c r="O537">
        <v>98016</v>
      </c>
      <c r="P537">
        <v>96071</v>
      </c>
      <c r="Q537">
        <v>60230</v>
      </c>
      <c r="R537">
        <v>61432</v>
      </c>
      <c r="S537">
        <v>68164</v>
      </c>
      <c r="T537">
        <v>66753</v>
      </c>
      <c r="U537">
        <v>76827</v>
      </c>
      <c r="V537">
        <v>138750</v>
      </c>
      <c r="W537">
        <v>34655</v>
      </c>
      <c r="X537">
        <v>112890</v>
      </c>
      <c r="Y537">
        <v>45975</v>
      </c>
      <c r="Z537">
        <v>60387</v>
      </c>
      <c r="AA537">
        <v>49246</v>
      </c>
      <c r="AB537">
        <v>181820</v>
      </c>
      <c r="AC537">
        <v>91130</v>
      </c>
      <c r="AD537">
        <v>56697</v>
      </c>
      <c r="AE537">
        <v>79905</v>
      </c>
      <c r="AF537">
        <v>56162</v>
      </c>
      <c r="AG537">
        <v>94420</v>
      </c>
      <c r="AH537" t="s">
        <v>100</v>
      </c>
      <c r="AI537" t="s">
        <v>100</v>
      </c>
      <c r="AJ537">
        <v>135403646</v>
      </c>
      <c r="AK537" t="s">
        <v>2777</v>
      </c>
      <c r="AL537" t="s">
        <v>100</v>
      </c>
      <c r="AM537" t="s">
        <v>100</v>
      </c>
      <c r="AN537" t="s">
        <v>131</v>
      </c>
    </row>
    <row r="538" spans="1:40">
      <c r="A538" t="s">
        <v>2778</v>
      </c>
      <c r="B538" t="s">
        <v>2779</v>
      </c>
      <c r="C538" t="s">
        <v>243</v>
      </c>
      <c r="D538" t="s">
        <v>243</v>
      </c>
      <c r="E538">
        <v>313</v>
      </c>
      <c r="F538">
        <v>312.20893013708002</v>
      </c>
      <c r="G538" t="s">
        <v>1236</v>
      </c>
      <c r="H538" t="s">
        <v>2780</v>
      </c>
      <c r="I538" t="s">
        <v>46</v>
      </c>
      <c r="J538">
        <v>158600</v>
      </c>
      <c r="K538">
        <v>139540</v>
      </c>
      <c r="L538">
        <v>114770</v>
      </c>
      <c r="M538">
        <v>116640</v>
      </c>
      <c r="N538">
        <v>106020</v>
      </c>
      <c r="O538">
        <v>74821</v>
      </c>
      <c r="P538">
        <v>78073</v>
      </c>
      <c r="Q538">
        <v>94785</v>
      </c>
      <c r="R538">
        <v>71850</v>
      </c>
      <c r="S538">
        <v>90799</v>
      </c>
      <c r="T538">
        <v>121040</v>
      </c>
      <c r="U538">
        <v>77828</v>
      </c>
      <c r="V538">
        <v>57915</v>
      </c>
      <c r="W538">
        <v>71425</v>
      </c>
      <c r="X538">
        <v>104210</v>
      </c>
      <c r="Y538">
        <v>120920</v>
      </c>
      <c r="Z538">
        <v>98580</v>
      </c>
      <c r="AA538">
        <v>95011</v>
      </c>
      <c r="AB538">
        <v>151610</v>
      </c>
      <c r="AC538">
        <v>83689</v>
      </c>
      <c r="AD538">
        <v>75184</v>
      </c>
      <c r="AE538">
        <v>63338</v>
      </c>
      <c r="AF538">
        <v>78297</v>
      </c>
      <c r="AG538">
        <v>80582</v>
      </c>
      <c r="AH538" t="s">
        <v>2781</v>
      </c>
      <c r="AI538" t="s">
        <v>2782</v>
      </c>
      <c r="AJ538">
        <v>101964</v>
      </c>
      <c r="AK538" t="s">
        <v>2783</v>
      </c>
      <c r="AL538">
        <v>18204</v>
      </c>
      <c r="AM538">
        <v>5926</v>
      </c>
      <c r="AN538" t="s">
        <v>131</v>
      </c>
    </row>
    <row r="539" spans="1:40">
      <c r="A539" t="s">
        <v>2784</v>
      </c>
      <c r="B539" t="s">
        <v>2785</v>
      </c>
      <c r="C539" t="s">
        <v>42</v>
      </c>
      <c r="D539" t="s">
        <v>118</v>
      </c>
      <c r="E539">
        <v>231</v>
      </c>
      <c r="F539">
        <v>230.16304257382001</v>
      </c>
      <c r="G539" t="s">
        <v>1236</v>
      </c>
      <c r="H539" t="s">
        <v>2239</v>
      </c>
      <c r="I539" t="s">
        <v>46</v>
      </c>
      <c r="J539">
        <v>52036</v>
      </c>
      <c r="K539">
        <v>44200</v>
      </c>
      <c r="L539">
        <v>29599</v>
      </c>
      <c r="M539">
        <v>15576</v>
      </c>
      <c r="N539">
        <v>37940</v>
      </c>
      <c r="O539">
        <v>38751</v>
      </c>
      <c r="P539">
        <v>33078</v>
      </c>
      <c r="Q539">
        <v>28646</v>
      </c>
      <c r="R539">
        <v>19496</v>
      </c>
      <c r="S539">
        <v>18129</v>
      </c>
      <c r="T539">
        <v>16060</v>
      </c>
      <c r="U539">
        <v>46715</v>
      </c>
      <c r="V539">
        <v>42970</v>
      </c>
      <c r="W539">
        <v>27960</v>
      </c>
      <c r="X539">
        <v>21450</v>
      </c>
      <c r="Y539">
        <v>13181</v>
      </c>
      <c r="Z539">
        <v>29750</v>
      </c>
      <c r="AA539">
        <v>24372</v>
      </c>
      <c r="AB539">
        <v>19728</v>
      </c>
      <c r="AC539">
        <v>41403</v>
      </c>
      <c r="AD539">
        <v>37885</v>
      </c>
      <c r="AE539">
        <v>37454</v>
      </c>
      <c r="AF539">
        <v>43270</v>
      </c>
      <c r="AG539">
        <v>41951</v>
      </c>
      <c r="AH539" t="s">
        <v>100</v>
      </c>
      <c r="AI539" t="s">
        <v>100</v>
      </c>
      <c r="AJ539">
        <v>6993116</v>
      </c>
      <c r="AK539" t="s">
        <v>2786</v>
      </c>
      <c r="AL539" t="s">
        <v>100</v>
      </c>
      <c r="AM539" t="s">
        <v>100</v>
      </c>
      <c r="AN539" t="s">
        <v>131</v>
      </c>
    </row>
    <row r="540" spans="1:40">
      <c r="A540" t="s">
        <v>2787</v>
      </c>
      <c r="B540" t="s">
        <v>2788</v>
      </c>
      <c r="C540" t="s">
        <v>42</v>
      </c>
      <c r="D540" t="s">
        <v>118</v>
      </c>
      <c r="E540">
        <v>297</v>
      </c>
      <c r="F540">
        <v>296.11946350967997</v>
      </c>
      <c r="G540" t="s">
        <v>1236</v>
      </c>
      <c r="H540" t="s">
        <v>2789</v>
      </c>
      <c r="I540" t="s">
        <v>46</v>
      </c>
      <c r="J540">
        <v>159880</v>
      </c>
      <c r="K540">
        <v>147550</v>
      </c>
      <c r="L540">
        <v>43114</v>
      </c>
      <c r="M540">
        <v>59050</v>
      </c>
      <c r="N540">
        <v>95495</v>
      </c>
      <c r="O540">
        <v>62943</v>
      </c>
      <c r="P540">
        <v>67270</v>
      </c>
      <c r="Q540">
        <v>79651</v>
      </c>
      <c r="R540">
        <v>29861</v>
      </c>
      <c r="S540">
        <v>30511</v>
      </c>
      <c r="T540">
        <v>34824</v>
      </c>
      <c r="U540">
        <v>33369</v>
      </c>
      <c r="V540">
        <v>76822</v>
      </c>
      <c r="W540">
        <v>67226</v>
      </c>
      <c r="X540">
        <v>55785</v>
      </c>
      <c r="Y540">
        <v>26557</v>
      </c>
      <c r="Z540">
        <v>61353</v>
      </c>
      <c r="AA540">
        <v>47331</v>
      </c>
      <c r="AB540">
        <v>48516</v>
      </c>
      <c r="AC540">
        <v>52701</v>
      </c>
      <c r="AD540">
        <v>51291</v>
      </c>
      <c r="AE540">
        <v>51195</v>
      </c>
      <c r="AF540">
        <v>53844</v>
      </c>
      <c r="AG540">
        <v>55466</v>
      </c>
      <c r="AH540" t="s">
        <v>100</v>
      </c>
      <c r="AI540" t="s">
        <v>100</v>
      </c>
      <c r="AJ540">
        <v>7010506</v>
      </c>
      <c r="AK540" t="s">
        <v>2790</v>
      </c>
      <c r="AL540" t="s">
        <v>100</v>
      </c>
      <c r="AM540" t="s">
        <v>100</v>
      </c>
      <c r="AN540" t="s">
        <v>131</v>
      </c>
    </row>
    <row r="541" spans="1:40">
      <c r="A541" t="s">
        <v>2791</v>
      </c>
      <c r="B541" t="s">
        <v>2792</v>
      </c>
      <c r="C541" t="s">
        <v>42</v>
      </c>
      <c r="D541" t="s">
        <v>118</v>
      </c>
      <c r="E541">
        <v>279</v>
      </c>
      <c r="F541">
        <v>278.09364268465998</v>
      </c>
      <c r="G541" t="s">
        <v>1236</v>
      </c>
      <c r="H541" t="s">
        <v>2793</v>
      </c>
      <c r="I541" t="s">
        <v>46</v>
      </c>
      <c r="J541">
        <v>2617800</v>
      </c>
      <c r="K541">
        <v>2627700</v>
      </c>
      <c r="L541">
        <v>836970</v>
      </c>
      <c r="M541">
        <v>820120</v>
      </c>
      <c r="N541">
        <v>2014800</v>
      </c>
      <c r="O541">
        <v>2630700</v>
      </c>
      <c r="P541">
        <v>1448700</v>
      </c>
      <c r="Q541">
        <v>2163700</v>
      </c>
      <c r="R541">
        <v>769060</v>
      </c>
      <c r="S541">
        <v>725940</v>
      </c>
      <c r="T541">
        <v>926400</v>
      </c>
      <c r="U541">
        <v>970740</v>
      </c>
      <c r="V541">
        <v>2282300</v>
      </c>
      <c r="W541">
        <v>1895000</v>
      </c>
      <c r="X541">
        <v>1403300</v>
      </c>
      <c r="Y541">
        <v>666320</v>
      </c>
      <c r="Z541">
        <v>1662700</v>
      </c>
      <c r="AA541">
        <v>1356300</v>
      </c>
      <c r="AB541">
        <v>2015800</v>
      </c>
      <c r="AC541">
        <v>1436200</v>
      </c>
      <c r="AD541">
        <v>1467300</v>
      </c>
      <c r="AE541">
        <v>1383100</v>
      </c>
      <c r="AF541">
        <v>1305100</v>
      </c>
      <c r="AG541">
        <v>1349400</v>
      </c>
      <c r="AH541" t="s">
        <v>100</v>
      </c>
      <c r="AI541" t="s">
        <v>2794</v>
      </c>
      <c r="AJ541">
        <v>6426949</v>
      </c>
      <c r="AK541" t="s">
        <v>2795</v>
      </c>
      <c r="AL541">
        <v>73507</v>
      </c>
      <c r="AM541" t="s">
        <v>100</v>
      </c>
      <c r="AN541" t="s">
        <v>131</v>
      </c>
    </row>
    <row r="542" spans="1:40">
      <c r="A542" t="s">
        <v>2796</v>
      </c>
      <c r="B542" t="s">
        <v>2797</v>
      </c>
      <c r="C542" t="s">
        <v>42</v>
      </c>
      <c r="D542" t="s">
        <v>118</v>
      </c>
      <c r="E542">
        <v>279</v>
      </c>
      <c r="F542">
        <v>278.09364268465998</v>
      </c>
      <c r="G542" t="s">
        <v>1236</v>
      </c>
      <c r="H542" t="s">
        <v>2793</v>
      </c>
      <c r="I542" t="s">
        <v>46</v>
      </c>
      <c r="J542">
        <v>793040</v>
      </c>
      <c r="K542">
        <v>762850</v>
      </c>
      <c r="L542">
        <v>259750</v>
      </c>
      <c r="M542">
        <v>236340</v>
      </c>
      <c r="N542">
        <v>629590</v>
      </c>
      <c r="O542">
        <v>828240</v>
      </c>
      <c r="P542">
        <v>423260</v>
      </c>
      <c r="Q542">
        <v>598310</v>
      </c>
      <c r="R542">
        <v>238570</v>
      </c>
      <c r="S542">
        <v>202240</v>
      </c>
      <c r="T542">
        <v>300680</v>
      </c>
      <c r="U542">
        <v>271870</v>
      </c>
      <c r="V542">
        <v>695330</v>
      </c>
      <c r="W542">
        <v>543770</v>
      </c>
      <c r="X542">
        <v>401700</v>
      </c>
      <c r="Y542">
        <v>172870</v>
      </c>
      <c r="Z542">
        <v>459990</v>
      </c>
      <c r="AA542">
        <v>389870</v>
      </c>
      <c r="AB542">
        <v>576990</v>
      </c>
      <c r="AC542">
        <v>397580</v>
      </c>
      <c r="AD542">
        <v>401160</v>
      </c>
      <c r="AE542">
        <v>426260</v>
      </c>
      <c r="AF542">
        <v>405880</v>
      </c>
      <c r="AG542">
        <v>398930</v>
      </c>
      <c r="AH542" t="s">
        <v>100</v>
      </c>
      <c r="AI542" t="s">
        <v>100</v>
      </c>
      <c r="AJ542">
        <v>7015689</v>
      </c>
      <c r="AK542" t="s">
        <v>2798</v>
      </c>
      <c r="AL542" t="s">
        <v>100</v>
      </c>
      <c r="AM542" t="s">
        <v>100</v>
      </c>
      <c r="AN542" t="s">
        <v>131</v>
      </c>
    </row>
    <row r="543" spans="1:40">
      <c r="A543" t="s">
        <v>2799</v>
      </c>
      <c r="B543" t="s">
        <v>2800</v>
      </c>
      <c r="C543" t="s">
        <v>42</v>
      </c>
      <c r="D543" t="s">
        <v>118</v>
      </c>
      <c r="E543">
        <v>265</v>
      </c>
      <c r="F543">
        <v>264.14739250968</v>
      </c>
      <c r="G543" t="s">
        <v>1236</v>
      </c>
      <c r="H543" t="s">
        <v>2244</v>
      </c>
      <c r="I543" t="s">
        <v>46</v>
      </c>
      <c r="J543">
        <v>65478</v>
      </c>
      <c r="K543">
        <v>45451</v>
      </c>
      <c r="L543">
        <v>26448</v>
      </c>
      <c r="M543">
        <v>18838</v>
      </c>
      <c r="N543">
        <v>31881</v>
      </c>
      <c r="O543">
        <v>17794</v>
      </c>
      <c r="P543">
        <v>12515</v>
      </c>
      <c r="Q543">
        <v>31675</v>
      </c>
      <c r="R543">
        <v>12445</v>
      </c>
      <c r="S543">
        <v>13862</v>
      </c>
      <c r="T543">
        <v>16284</v>
      </c>
      <c r="U543">
        <v>6472.6</v>
      </c>
      <c r="V543">
        <v>38671</v>
      </c>
      <c r="W543">
        <v>36411</v>
      </c>
      <c r="X543">
        <v>14586</v>
      </c>
      <c r="Y543">
        <v>10379</v>
      </c>
      <c r="Z543">
        <v>18034</v>
      </c>
      <c r="AA543">
        <v>11855</v>
      </c>
      <c r="AB543">
        <v>13340</v>
      </c>
      <c r="AC543">
        <v>15167</v>
      </c>
      <c r="AD543">
        <v>15681</v>
      </c>
      <c r="AE543">
        <v>16715</v>
      </c>
      <c r="AF543">
        <v>20464</v>
      </c>
      <c r="AG543">
        <v>11521</v>
      </c>
      <c r="AH543" t="s">
        <v>100</v>
      </c>
      <c r="AI543" t="s">
        <v>2801</v>
      </c>
      <c r="AJ543">
        <v>4096934</v>
      </c>
      <c r="AK543" t="s">
        <v>100</v>
      </c>
      <c r="AL543" t="s">
        <v>100</v>
      </c>
      <c r="AM543" t="s">
        <v>100</v>
      </c>
      <c r="AN543" t="s">
        <v>131</v>
      </c>
    </row>
    <row r="544" spans="1:40">
      <c r="A544" t="s">
        <v>2802</v>
      </c>
      <c r="B544" t="s">
        <v>2803</v>
      </c>
      <c r="C544" t="s">
        <v>546</v>
      </c>
      <c r="D544" t="s">
        <v>1897</v>
      </c>
      <c r="E544">
        <v>300.21690000000001</v>
      </c>
      <c r="F544">
        <v>299.20965841307009</v>
      </c>
      <c r="G544" t="s">
        <v>1236</v>
      </c>
      <c r="H544" t="s">
        <v>2804</v>
      </c>
      <c r="I544" t="s">
        <v>46</v>
      </c>
      <c r="J544">
        <v>20254</v>
      </c>
      <c r="K544">
        <v>16531</v>
      </c>
      <c r="L544">
        <v>79534</v>
      </c>
      <c r="M544">
        <v>128200</v>
      </c>
      <c r="N544">
        <v>116850</v>
      </c>
      <c r="O544">
        <v>256560</v>
      </c>
      <c r="P544">
        <v>167400</v>
      </c>
      <c r="Q544">
        <v>112320</v>
      </c>
      <c r="R544">
        <v>72399</v>
      </c>
      <c r="S544">
        <v>58921</v>
      </c>
      <c r="T544">
        <v>78835</v>
      </c>
      <c r="U544">
        <v>162160</v>
      </c>
      <c r="V544">
        <v>74686</v>
      </c>
      <c r="W544">
        <v>85379</v>
      </c>
      <c r="X544">
        <v>113710</v>
      </c>
      <c r="Y544">
        <v>19575</v>
      </c>
      <c r="Z544">
        <v>134180</v>
      </c>
      <c r="AA544">
        <v>91664</v>
      </c>
      <c r="AB544">
        <v>34778</v>
      </c>
      <c r="AC544">
        <v>56351</v>
      </c>
      <c r="AD544">
        <v>50795</v>
      </c>
      <c r="AE544">
        <v>49669</v>
      </c>
      <c r="AF544">
        <v>51350</v>
      </c>
      <c r="AG544">
        <v>59282</v>
      </c>
      <c r="AH544" t="s">
        <v>100</v>
      </c>
      <c r="AI544" t="s">
        <v>100</v>
      </c>
      <c r="AJ544" t="s">
        <v>100</v>
      </c>
      <c r="AK544" t="s">
        <v>100</v>
      </c>
      <c r="AL544" t="s">
        <v>100</v>
      </c>
      <c r="AM544" t="s">
        <v>100</v>
      </c>
      <c r="AN544" t="s">
        <v>131</v>
      </c>
    </row>
    <row r="545" spans="1:40">
      <c r="A545" t="s">
        <v>2805</v>
      </c>
      <c r="B545" t="s">
        <v>2806</v>
      </c>
      <c r="C545" t="s">
        <v>546</v>
      </c>
      <c r="D545" t="s">
        <v>1897</v>
      </c>
      <c r="E545">
        <v>314.23259999999999</v>
      </c>
      <c r="F545">
        <v>313.22530847720998</v>
      </c>
      <c r="G545" t="s">
        <v>1236</v>
      </c>
      <c r="H545" t="s">
        <v>2807</v>
      </c>
      <c r="I545" t="s">
        <v>46</v>
      </c>
      <c r="J545">
        <v>130610</v>
      </c>
      <c r="K545">
        <v>96820</v>
      </c>
      <c r="L545">
        <v>935070</v>
      </c>
      <c r="M545">
        <v>755810</v>
      </c>
      <c r="N545">
        <v>1544700</v>
      </c>
      <c r="O545">
        <v>2470900</v>
      </c>
      <c r="P545">
        <v>903970</v>
      </c>
      <c r="Q545">
        <v>554860</v>
      </c>
      <c r="R545">
        <v>821500</v>
      </c>
      <c r="S545">
        <v>396910</v>
      </c>
      <c r="T545">
        <v>1214400</v>
      </c>
      <c r="U545">
        <v>1567800</v>
      </c>
      <c r="V545">
        <v>1154200</v>
      </c>
      <c r="W545">
        <v>976680</v>
      </c>
      <c r="X545">
        <v>1085400</v>
      </c>
      <c r="Y545">
        <v>85330</v>
      </c>
      <c r="Z545">
        <v>1367000</v>
      </c>
      <c r="AA545">
        <v>603740</v>
      </c>
      <c r="AB545">
        <v>451110</v>
      </c>
      <c r="AC545">
        <v>452020</v>
      </c>
      <c r="AD545">
        <v>444760</v>
      </c>
      <c r="AE545">
        <v>451150</v>
      </c>
      <c r="AF545">
        <v>414840</v>
      </c>
      <c r="AG545">
        <v>439580</v>
      </c>
      <c r="AH545" t="s">
        <v>100</v>
      </c>
      <c r="AI545" t="s">
        <v>100</v>
      </c>
      <c r="AJ545" t="s">
        <v>100</v>
      </c>
      <c r="AK545" t="s">
        <v>100</v>
      </c>
      <c r="AL545" t="s">
        <v>100</v>
      </c>
      <c r="AM545" t="s">
        <v>100</v>
      </c>
      <c r="AN545" t="s">
        <v>131</v>
      </c>
    </row>
    <row r="546" spans="1:40">
      <c r="A546" t="s">
        <v>2808</v>
      </c>
      <c r="B546" t="s">
        <v>2809</v>
      </c>
      <c r="C546" t="s">
        <v>546</v>
      </c>
      <c r="D546" t="s">
        <v>1897</v>
      </c>
      <c r="E546">
        <v>314.23259999999999</v>
      </c>
      <c r="F546">
        <v>313.22530847720998</v>
      </c>
      <c r="G546" t="s">
        <v>1236</v>
      </c>
      <c r="H546" t="s">
        <v>2807</v>
      </c>
      <c r="I546" t="s">
        <v>46</v>
      </c>
      <c r="J546">
        <v>118920</v>
      </c>
      <c r="K546">
        <v>92987</v>
      </c>
      <c r="L546">
        <v>910760</v>
      </c>
      <c r="M546">
        <v>748400</v>
      </c>
      <c r="N546">
        <v>1508700</v>
      </c>
      <c r="O546">
        <v>2416800</v>
      </c>
      <c r="P546">
        <v>896420</v>
      </c>
      <c r="Q546">
        <v>497710</v>
      </c>
      <c r="R546">
        <v>669150</v>
      </c>
      <c r="S546">
        <v>386490</v>
      </c>
      <c r="T546">
        <v>1092200</v>
      </c>
      <c r="U546">
        <v>1567800</v>
      </c>
      <c r="V546">
        <v>1250200</v>
      </c>
      <c r="W546">
        <v>860910</v>
      </c>
      <c r="X546">
        <v>1069500</v>
      </c>
      <c r="Y546">
        <v>96503</v>
      </c>
      <c r="Z546">
        <v>1391800</v>
      </c>
      <c r="AA546">
        <v>591340</v>
      </c>
      <c r="AB546">
        <v>504970</v>
      </c>
      <c r="AC546">
        <v>447600</v>
      </c>
      <c r="AD546">
        <v>395430</v>
      </c>
      <c r="AE546">
        <v>420660</v>
      </c>
      <c r="AF546">
        <v>443940</v>
      </c>
      <c r="AG546">
        <v>509780</v>
      </c>
      <c r="AH546" t="s">
        <v>100</v>
      </c>
      <c r="AI546" t="s">
        <v>100</v>
      </c>
      <c r="AJ546" t="s">
        <v>100</v>
      </c>
      <c r="AK546" t="s">
        <v>100</v>
      </c>
      <c r="AL546" t="s">
        <v>100</v>
      </c>
      <c r="AM546" t="s">
        <v>100</v>
      </c>
      <c r="AN546" t="s">
        <v>131</v>
      </c>
    </row>
    <row r="547" spans="1:40">
      <c r="A547" t="s">
        <v>2810</v>
      </c>
      <c r="B547" t="s">
        <v>2811</v>
      </c>
      <c r="C547" t="s">
        <v>546</v>
      </c>
      <c r="D547" t="s">
        <v>1897</v>
      </c>
      <c r="E547">
        <v>368.27949999999998</v>
      </c>
      <c r="F547">
        <v>367.27225866962999</v>
      </c>
      <c r="G547" t="s">
        <v>1236</v>
      </c>
      <c r="H547" t="s">
        <v>2640</v>
      </c>
      <c r="I547" t="s">
        <v>46</v>
      </c>
      <c r="J547">
        <v>8528.7000000000007</v>
      </c>
      <c r="K547">
        <v>12524</v>
      </c>
      <c r="L547">
        <v>130060</v>
      </c>
      <c r="M547">
        <v>105630</v>
      </c>
      <c r="N547">
        <v>198300</v>
      </c>
      <c r="O547">
        <v>370630</v>
      </c>
      <c r="P547">
        <v>187170</v>
      </c>
      <c r="Q547">
        <v>75209</v>
      </c>
      <c r="R547">
        <v>170700</v>
      </c>
      <c r="S547">
        <v>67448</v>
      </c>
      <c r="T547">
        <v>219720</v>
      </c>
      <c r="U547">
        <v>200070</v>
      </c>
      <c r="V547">
        <v>101380</v>
      </c>
      <c r="W547">
        <v>241880</v>
      </c>
      <c r="X547">
        <v>126510</v>
      </c>
      <c r="Y547">
        <v>11992</v>
      </c>
      <c r="Z547">
        <v>265760</v>
      </c>
      <c r="AA547">
        <v>135840</v>
      </c>
      <c r="AB547">
        <v>52378</v>
      </c>
      <c r="AC547">
        <v>84643</v>
      </c>
      <c r="AD547">
        <v>72751</v>
      </c>
      <c r="AE547">
        <v>74072</v>
      </c>
      <c r="AF547">
        <v>71367</v>
      </c>
      <c r="AG547">
        <v>84758</v>
      </c>
      <c r="AH547" t="s">
        <v>100</v>
      </c>
      <c r="AI547" t="s">
        <v>100</v>
      </c>
      <c r="AJ547" t="s">
        <v>100</v>
      </c>
      <c r="AK547" t="s">
        <v>100</v>
      </c>
      <c r="AL547" t="s">
        <v>100</v>
      </c>
      <c r="AM547" t="s">
        <v>100</v>
      </c>
      <c r="AN547" t="s">
        <v>131</v>
      </c>
    </row>
    <row r="548" spans="1:40">
      <c r="A548" t="s">
        <v>2812</v>
      </c>
      <c r="B548" t="s">
        <v>2813</v>
      </c>
      <c r="C548" t="s">
        <v>100</v>
      </c>
      <c r="D548" t="s">
        <v>100</v>
      </c>
      <c r="E548">
        <v>474.25934000000012</v>
      </c>
      <c r="F548">
        <v>493.28282400000001</v>
      </c>
      <c r="G548" t="s">
        <v>2814</v>
      </c>
      <c r="H548" t="s">
        <v>2815</v>
      </c>
      <c r="I548" t="s">
        <v>46</v>
      </c>
      <c r="J548">
        <v>54693</v>
      </c>
      <c r="K548">
        <v>60885</v>
      </c>
      <c r="L548">
        <v>57558</v>
      </c>
      <c r="M548">
        <v>70974</v>
      </c>
      <c r="N548">
        <v>82856</v>
      </c>
      <c r="O548">
        <v>51011</v>
      </c>
      <c r="P548">
        <v>53744</v>
      </c>
      <c r="Q548">
        <v>56719</v>
      </c>
      <c r="R548">
        <v>64438</v>
      </c>
      <c r="S548">
        <v>83561</v>
      </c>
      <c r="T548">
        <v>40121</v>
      </c>
      <c r="U548">
        <v>61264</v>
      </c>
      <c r="V548">
        <v>61583</v>
      </c>
      <c r="W548">
        <v>50126</v>
      </c>
      <c r="X548">
        <v>58884</v>
      </c>
      <c r="Y548">
        <v>53029</v>
      </c>
      <c r="Z548">
        <v>52636</v>
      </c>
      <c r="AA548">
        <v>66932</v>
      </c>
      <c r="AB548">
        <v>38414</v>
      </c>
      <c r="AC548">
        <v>74934</v>
      </c>
      <c r="AD548">
        <v>49486</v>
      </c>
      <c r="AE548">
        <v>88353</v>
      </c>
      <c r="AF548">
        <v>67193</v>
      </c>
      <c r="AG548">
        <v>116780</v>
      </c>
      <c r="AH548" t="s">
        <v>100</v>
      </c>
      <c r="AI548" t="s">
        <v>100</v>
      </c>
      <c r="AJ548">
        <v>13892272</v>
      </c>
      <c r="AK548" t="s">
        <v>2816</v>
      </c>
      <c r="AL548" t="s">
        <v>100</v>
      </c>
      <c r="AM548" t="s">
        <v>100</v>
      </c>
      <c r="AN548" t="s">
        <v>131</v>
      </c>
    </row>
    <row r="549" spans="1:40">
      <c r="A549" t="s">
        <v>2817</v>
      </c>
      <c r="B549" t="s">
        <v>2818</v>
      </c>
      <c r="C549" t="s">
        <v>100</v>
      </c>
      <c r="D549" t="s">
        <v>100</v>
      </c>
      <c r="E549">
        <v>134.05962</v>
      </c>
      <c r="F549">
        <v>133.05276385100001</v>
      </c>
      <c r="G549" t="s">
        <v>1236</v>
      </c>
      <c r="H549" t="s">
        <v>2819</v>
      </c>
      <c r="I549" t="s">
        <v>68</v>
      </c>
      <c r="J549">
        <v>129460</v>
      </c>
      <c r="K549">
        <v>119790</v>
      </c>
      <c r="L549">
        <v>59768</v>
      </c>
      <c r="M549">
        <v>28572</v>
      </c>
      <c r="N549">
        <v>69622</v>
      </c>
      <c r="O549">
        <v>24398</v>
      </c>
      <c r="P549">
        <v>54785</v>
      </c>
      <c r="Q549">
        <v>132440</v>
      </c>
      <c r="R549">
        <v>76206</v>
      </c>
      <c r="S549">
        <v>61006</v>
      </c>
      <c r="T549">
        <v>63078</v>
      </c>
      <c r="U549">
        <v>35458</v>
      </c>
      <c r="V549">
        <v>31574</v>
      </c>
      <c r="W549">
        <v>39780</v>
      </c>
      <c r="X549">
        <v>46671</v>
      </c>
      <c r="Y549">
        <v>50069</v>
      </c>
      <c r="Z549">
        <v>39046</v>
      </c>
      <c r="AA549">
        <v>65411</v>
      </c>
      <c r="AB549">
        <v>69797</v>
      </c>
      <c r="AC549">
        <v>51808</v>
      </c>
      <c r="AD549">
        <v>52082</v>
      </c>
      <c r="AE549">
        <v>47614</v>
      </c>
      <c r="AF549">
        <v>43888</v>
      </c>
      <c r="AG549">
        <v>43850</v>
      </c>
      <c r="AH549" t="s">
        <v>2820</v>
      </c>
      <c r="AI549" t="s">
        <v>2821</v>
      </c>
      <c r="AJ549">
        <v>9548674</v>
      </c>
      <c r="AK549" t="s">
        <v>100</v>
      </c>
      <c r="AL549">
        <v>18450</v>
      </c>
      <c r="AM549" t="s">
        <v>100</v>
      </c>
      <c r="AN549" t="s">
        <v>417</v>
      </c>
    </row>
    <row r="550" spans="1:40">
      <c r="A550" t="s">
        <v>2822</v>
      </c>
      <c r="B550" t="s">
        <v>2823</v>
      </c>
      <c r="C550" t="s">
        <v>100</v>
      </c>
      <c r="D550" t="s">
        <v>100</v>
      </c>
      <c r="E550">
        <v>204.06241</v>
      </c>
      <c r="F550">
        <v>140.0473441</v>
      </c>
      <c r="G550" t="s">
        <v>2824</v>
      </c>
      <c r="H550" t="s">
        <v>2825</v>
      </c>
      <c r="I550" t="s">
        <v>46</v>
      </c>
      <c r="J550">
        <v>51038</v>
      </c>
      <c r="K550">
        <v>61072</v>
      </c>
      <c r="L550">
        <v>61118</v>
      </c>
      <c r="M550">
        <v>59995</v>
      </c>
      <c r="N550">
        <v>58346</v>
      </c>
      <c r="O550">
        <v>51228</v>
      </c>
      <c r="P550">
        <v>53652</v>
      </c>
      <c r="Q550">
        <v>59462</v>
      </c>
      <c r="R550">
        <v>53194</v>
      </c>
      <c r="S550">
        <v>55339</v>
      </c>
      <c r="T550">
        <v>57349</v>
      </c>
      <c r="U550">
        <v>53119</v>
      </c>
      <c r="V550">
        <v>50456</v>
      </c>
      <c r="W550">
        <v>49961</v>
      </c>
      <c r="X550">
        <v>53090</v>
      </c>
      <c r="Y550">
        <v>56002</v>
      </c>
      <c r="Z550">
        <v>54487</v>
      </c>
      <c r="AA550">
        <v>58318</v>
      </c>
      <c r="AB550">
        <v>55734</v>
      </c>
      <c r="AC550">
        <v>51212</v>
      </c>
      <c r="AD550">
        <v>47586</v>
      </c>
      <c r="AE550">
        <v>50954</v>
      </c>
      <c r="AF550">
        <v>51849</v>
      </c>
      <c r="AG550">
        <v>47269</v>
      </c>
      <c r="AH550" t="s">
        <v>2826</v>
      </c>
      <c r="AI550" t="s">
        <v>100</v>
      </c>
      <c r="AJ550">
        <v>188287</v>
      </c>
      <c r="AK550" t="s">
        <v>2827</v>
      </c>
      <c r="AL550" t="s">
        <v>100</v>
      </c>
      <c r="AM550" t="s">
        <v>100</v>
      </c>
      <c r="AN550" t="s">
        <v>131</v>
      </c>
    </row>
    <row r="551" spans="1:40">
      <c r="A551" t="s">
        <v>2836</v>
      </c>
      <c r="B551" t="s">
        <v>2837</v>
      </c>
      <c r="C551" t="s">
        <v>100</v>
      </c>
      <c r="D551" t="s">
        <v>100</v>
      </c>
      <c r="E551">
        <v>238.10055</v>
      </c>
      <c r="F551">
        <v>237.09204199999999</v>
      </c>
      <c r="G551" t="s">
        <v>1236</v>
      </c>
      <c r="H551" t="s">
        <v>2838</v>
      </c>
      <c r="I551" t="s">
        <v>68</v>
      </c>
      <c r="J551">
        <v>30579000</v>
      </c>
      <c r="K551">
        <v>40440000</v>
      </c>
      <c r="L551">
        <v>48572000</v>
      </c>
      <c r="M551">
        <v>31380000</v>
      </c>
      <c r="N551">
        <v>43078000</v>
      </c>
      <c r="O551">
        <v>19643000</v>
      </c>
      <c r="P551">
        <v>46862000</v>
      </c>
      <c r="Q551">
        <v>32107000</v>
      </c>
      <c r="R551">
        <v>33598000</v>
      </c>
      <c r="S551">
        <v>45953000</v>
      </c>
      <c r="T551">
        <v>35641000</v>
      </c>
      <c r="U551">
        <v>20027000</v>
      </c>
      <c r="V551">
        <v>22178000</v>
      </c>
      <c r="W551">
        <v>21981000</v>
      </c>
      <c r="X551">
        <v>24109000</v>
      </c>
      <c r="Y551">
        <v>30903000</v>
      </c>
      <c r="Z551">
        <v>46548000</v>
      </c>
      <c r="AA551">
        <v>41577000</v>
      </c>
      <c r="AB551">
        <v>23194000</v>
      </c>
      <c r="AC551">
        <v>15490000</v>
      </c>
      <c r="AD551">
        <v>15475000</v>
      </c>
      <c r="AE551">
        <v>17877000</v>
      </c>
      <c r="AF551">
        <v>15010000</v>
      </c>
      <c r="AG551">
        <v>17510000</v>
      </c>
      <c r="AH551" t="s">
        <v>2839</v>
      </c>
      <c r="AI551" t="s">
        <v>2840</v>
      </c>
      <c r="AJ551">
        <v>3821</v>
      </c>
      <c r="AK551" t="s">
        <v>2841</v>
      </c>
      <c r="AL551">
        <v>6121</v>
      </c>
      <c r="AM551" t="s">
        <v>100</v>
      </c>
      <c r="AN551" t="s">
        <v>131</v>
      </c>
    </row>
    <row r="552" spans="1:40">
      <c r="A552" t="s">
        <v>2842</v>
      </c>
      <c r="B552" t="s">
        <v>2843</v>
      </c>
      <c r="C552" t="s">
        <v>100</v>
      </c>
      <c r="D552" t="s">
        <v>100</v>
      </c>
      <c r="E552">
        <v>183.10861</v>
      </c>
      <c r="F552">
        <v>136.10004839999999</v>
      </c>
      <c r="G552" t="s">
        <v>2844</v>
      </c>
      <c r="H552" t="s">
        <v>2845</v>
      </c>
      <c r="I552" t="s">
        <v>46</v>
      </c>
      <c r="J552">
        <v>431010</v>
      </c>
      <c r="K552">
        <v>434750</v>
      </c>
      <c r="L552">
        <v>177980</v>
      </c>
      <c r="M552">
        <v>262010</v>
      </c>
      <c r="N552">
        <v>200920</v>
      </c>
      <c r="O552">
        <v>311130</v>
      </c>
      <c r="P552">
        <v>284230</v>
      </c>
      <c r="Q552">
        <v>382650</v>
      </c>
      <c r="R552">
        <v>295830</v>
      </c>
      <c r="S552">
        <v>119830</v>
      </c>
      <c r="T552">
        <v>296850</v>
      </c>
      <c r="U552">
        <v>202650</v>
      </c>
      <c r="V552">
        <v>391220</v>
      </c>
      <c r="W552">
        <v>435370</v>
      </c>
      <c r="X552">
        <v>243890</v>
      </c>
      <c r="Y552">
        <v>247560</v>
      </c>
      <c r="Z552">
        <v>217610</v>
      </c>
      <c r="AA552">
        <v>312070</v>
      </c>
      <c r="AB552">
        <v>223680</v>
      </c>
      <c r="AC552">
        <v>232630</v>
      </c>
      <c r="AD552">
        <v>225030</v>
      </c>
      <c r="AE552">
        <v>313540</v>
      </c>
      <c r="AF552">
        <v>283790</v>
      </c>
      <c r="AG552">
        <v>386070</v>
      </c>
      <c r="AH552" t="s">
        <v>2846</v>
      </c>
      <c r="AI552" t="s">
        <v>2847</v>
      </c>
      <c r="AJ552">
        <v>3675</v>
      </c>
      <c r="AK552" t="s">
        <v>2848</v>
      </c>
      <c r="AL552">
        <v>248018</v>
      </c>
      <c r="AM552" t="s">
        <v>100</v>
      </c>
      <c r="AN552" t="s">
        <v>131</v>
      </c>
    </row>
    <row r="553" spans="1:40">
      <c r="A553" t="s">
        <v>2849</v>
      </c>
      <c r="B553" t="s">
        <v>2850</v>
      </c>
      <c r="C553" t="s">
        <v>100</v>
      </c>
      <c r="D553" t="s">
        <v>100</v>
      </c>
      <c r="E553">
        <v>381.29464999999999</v>
      </c>
      <c r="F553">
        <v>312.30279999999999</v>
      </c>
      <c r="G553" t="s">
        <v>2851</v>
      </c>
      <c r="H553" t="s">
        <v>599</v>
      </c>
      <c r="I553" t="s">
        <v>46</v>
      </c>
      <c r="J553">
        <v>35182</v>
      </c>
      <c r="K553">
        <v>35444</v>
      </c>
      <c r="L553">
        <v>34197</v>
      </c>
      <c r="M553">
        <v>32277</v>
      </c>
      <c r="N553">
        <v>34540</v>
      </c>
      <c r="O553">
        <v>34874</v>
      </c>
      <c r="P553">
        <v>34470</v>
      </c>
      <c r="Q553">
        <v>35851</v>
      </c>
      <c r="R553">
        <v>36119</v>
      </c>
      <c r="S553">
        <v>32990</v>
      </c>
      <c r="T553">
        <v>39363</v>
      </c>
      <c r="U553">
        <v>34687</v>
      </c>
      <c r="V553">
        <v>33914</v>
      </c>
      <c r="W553">
        <v>36404</v>
      </c>
      <c r="X553">
        <v>35384</v>
      </c>
      <c r="Y553">
        <v>34531</v>
      </c>
      <c r="Z553">
        <v>34262</v>
      </c>
      <c r="AA553">
        <v>35376</v>
      </c>
      <c r="AB553">
        <v>36734</v>
      </c>
      <c r="AC553">
        <v>33850</v>
      </c>
      <c r="AD553">
        <v>37961</v>
      </c>
      <c r="AE553">
        <v>39697</v>
      </c>
      <c r="AF553">
        <v>43091</v>
      </c>
      <c r="AG553">
        <v>36278</v>
      </c>
      <c r="AH553" t="s">
        <v>2852</v>
      </c>
      <c r="AI553" t="s">
        <v>2853</v>
      </c>
      <c r="AJ553">
        <v>26840</v>
      </c>
      <c r="AK553" t="s">
        <v>2854</v>
      </c>
      <c r="AL553">
        <v>16285</v>
      </c>
      <c r="AM553">
        <v>5765</v>
      </c>
      <c r="AN553" t="s">
        <v>131</v>
      </c>
    </row>
    <row r="554" spans="1:40">
      <c r="A554" t="s">
        <v>2855</v>
      </c>
      <c r="B554" t="s">
        <v>2856</v>
      </c>
      <c r="C554" t="s">
        <v>100</v>
      </c>
      <c r="D554" t="s">
        <v>100</v>
      </c>
      <c r="E554">
        <v>285.15818999999999</v>
      </c>
      <c r="F554">
        <v>284.15247790000001</v>
      </c>
      <c r="G554" t="s">
        <v>1236</v>
      </c>
      <c r="H554" t="s">
        <v>2857</v>
      </c>
      <c r="I554" t="s">
        <v>46</v>
      </c>
      <c r="J554">
        <v>3313600</v>
      </c>
      <c r="K554">
        <v>3052600</v>
      </c>
      <c r="L554">
        <v>9</v>
      </c>
      <c r="M554">
        <v>4307300</v>
      </c>
      <c r="N554">
        <v>3650200</v>
      </c>
      <c r="O554">
        <v>1178400</v>
      </c>
      <c r="P554">
        <v>9</v>
      </c>
      <c r="Q554">
        <v>1602300</v>
      </c>
      <c r="R554">
        <v>9</v>
      </c>
      <c r="S554">
        <v>9</v>
      </c>
      <c r="T554">
        <v>601150</v>
      </c>
      <c r="U554">
        <v>9</v>
      </c>
      <c r="V554">
        <v>5944000</v>
      </c>
      <c r="W554">
        <v>3205.3</v>
      </c>
      <c r="X554">
        <v>1094300</v>
      </c>
      <c r="Y554">
        <v>9</v>
      </c>
      <c r="Z554">
        <v>1280500</v>
      </c>
      <c r="AA554">
        <v>9</v>
      </c>
      <c r="AB554">
        <v>5229100</v>
      </c>
      <c r="AC554">
        <v>606470</v>
      </c>
      <c r="AD554">
        <v>613280</v>
      </c>
      <c r="AE554">
        <v>604240</v>
      </c>
      <c r="AF554">
        <v>604890</v>
      </c>
      <c r="AG554">
        <v>601770</v>
      </c>
      <c r="AH554" t="s">
        <v>2858</v>
      </c>
      <c r="AI554" t="s">
        <v>2859</v>
      </c>
      <c r="AJ554">
        <v>5593</v>
      </c>
      <c r="AK554" t="s">
        <v>2860</v>
      </c>
      <c r="AL554">
        <v>774555</v>
      </c>
      <c r="AM554" t="s">
        <v>100</v>
      </c>
      <c r="AN554" t="s">
        <v>131</v>
      </c>
    </row>
    <row r="555" spans="1:40">
      <c r="A555" t="s">
        <v>2868</v>
      </c>
      <c r="B555" t="s">
        <v>2869</v>
      </c>
      <c r="C555" t="s">
        <v>100</v>
      </c>
      <c r="D555" t="s">
        <v>100</v>
      </c>
      <c r="E555">
        <v>211.12980999999999</v>
      </c>
      <c r="F555">
        <v>210.12559440000001</v>
      </c>
      <c r="G555" t="s">
        <v>1236</v>
      </c>
      <c r="H555" t="s">
        <v>1905</v>
      </c>
      <c r="I555" t="s">
        <v>46</v>
      </c>
      <c r="J555">
        <v>4979400</v>
      </c>
      <c r="K555">
        <v>4645600</v>
      </c>
      <c r="L555">
        <v>5102500</v>
      </c>
      <c r="M555">
        <v>4688200</v>
      </c>
      <c r="N555">
        <v>3672700</v>
      </c>
      <c r="O555">
        <v>1098700</v>
      </c>
      <c r="P555">
        <v>7264200</v>
      </c>
      <c r="Q555">
        <v>5518700</v>
      </c>
      <c r="R555">
        <v>2127500</v>
      </c>
      <c r="S555">
        <v>1473200</v>
      </c>
      <c r="T555">
        <v>2296300</v>
      </c>
      <c r="U555">
        <v>6039300</v>
      </c>
      <c r="V555">
        <v>4471700</v>
      </c>
      <c r="W555">
        <v>5237900</v>
      </c>
      <c r="X555">
        <v>1964300</v>
      </c>
      <c r="Y555">
        <v>1155300</v>
      </c>
      <c r="Z555">
        <v>2663400</v>
      </c>
      <c r="AA555">
        <v>3109700</v>
      </c>
      <c r="AB555">
        <v>2450300</v>
      </c>
      <c r="AC555">
        <v>1603300</v>
      </c>
      <c r="AD555">
        <v>1299300</v>
      </c>
      <c r="AE555">
        <v>1306700</v>
      </c>
      <c r="AF555">
        <v>1325400</v>
      </c>
      <c r="AG555">
        <v>1296400</v>
      </c>
      <c r="AH555" t="s">
        <v>100</v>
      </c>
      <c r="AI555" t="s">
        <v>2870</v>
      </c>
      <c r="AJ555">
        <v>538920</v>
      </c>
      <c r="AK555" t="s">
        <v>2871</v>
      </c>
      <c r="AL555" t="s">
        <v>100</v>
      </c>
      <c r="AM555" t="s">
        <v>100</v>
      </c>
      <c r="AN555" t="s">
        <v>131</v>
      </c>
    </row>
    <row r="556" spans="1:40">
      <c r="A556" t="s">
        <v>2872</v>
      </c>
      <c r="B556" t="s">
        <v>2873</v>
      </c>
      <c r="C556" t="s">
        <v>100</v>
      </c>
      <c r="D556" t="s">
        <v>100</v>
      </c>
      <c r="E556">
        <v>309.20416</v>
      </c>
      <c r="F556">
        <v>288.23009999999999</v>
      </c>
      <c r="G556" t="s">
        <v>2874</v>
      </c>
      <c r="H556" t="s">
        <v>2875</v>
      </c>
      <c r="I556" t="s">
        <v>46</v>
      </c>
      <c r="J556">
        <v>442110</v>
      </c>
      <c r="K556">
        <v>544850</v>
      </c>
      <c r="L556">
        <v>1203300</v>
      </c>
      <c r="M556">
        <v>752310</v>
      </c>
      <c r="N556">
        <v>1264300</v>
      </c>
      <c r="O556">
        <v>1005700</v>
      </c>
      <c r="P556">
        <v>874710</v>
      </c>
      <c r="Q556">
        <v>559850</v>
      </c>
      <c r="R556">
        <v>967880</v>
      </c>
      <c r="S556">
        <v>306040</v>
      </c>
      <c r="T556">
        <v>514580</v>
      </c>
      <c r="U556">
        <v>1162400</v>
      </c>
      <c r="V556">
        <v>971640</v>
      </c>
      <c r="W556">
        <v>762200</v>
      </c>
      <c r="X556">
        <v>718530</v>
      </c>
      <c r="Y556">
        <v>427160</v>
      </c>
      <c r="Z556">
        <v>640050</v>
      </c>
      <c r="AA556">
        <v>566900</v>
      </c>
      <c r="AB556">
        <v>544320</v>
      </c>
      <c r="AC556">
        <v>1178200</v>
      </c>
      <c r="AD556">
        <v>706510</v>
      </c>
      <c r="AE556">
        <v>688740</v>
      </c>
      <c r="AF556">
        <v>737580</v>
      </c>
      <c r="AG556">
        <v>633290</v>
      </c>
      <c r="AH556" t="s">
        <v>2876</v>
      </c>
      <c r="AI556" t="s">
        <v>2877</v>
      </c>
      <c r="AJ556">
        <v>441449</v>
      </c>
      <c r="AK556" t="s">
        <v>2878</v>
      </c>
      <c r="AL556">
        <v>692</v>
      </c>
      <c r="AM556" t="s">
        <v>100</v>
      </c>
      <c r="AN556" t="s">
        <v>131</v>
      </c>
    </row>
    <row r="557" spans="1:40">
      <c r="A557" t="s">
        <v>2879</v>
      </c>
      <c r="B557" t="s">
        <v>2880</v>
      </c>
      <c r="C557" t="s">
        <v>100</v>
      </c>
      <c r="D557" t="s">
        <v>100</v>
      </c>
      <c r="E557">
        <v>387.18734000000001</v>
      </c>
      <c r="F557">
        <v>348.23005951200003</v>
      </c>
      <c r="G557" t="s">
        <v>2881</v>
      </c>
      <c r="H557" t="s">
        <v>2882</v>
      </c>
      <c r="I557" t="s">
        <v>46</v>
      </c>
      <c r="J557">
        <v>3418400</v>
      </c>
      <c r="K557">
        <v>1973700</v>
      </c>
      <c r="L557">
        <v>1529700</v>
      </c>
      <c r="M557">
        <v>2072200</v>
      </c>
      <c r="N557">
        <v>1678800</v>
      </c>
      <c r="O557">
        <v>1978000</v>
      </c>
      <c r="P557">
        <v>1629900</v>
      </c>
      <c r="Q557">
        <v>2081300</v>
      </c>
      <c r="R557">
        <v>1978600</v>
      </c>
      <c r="S557">
        <v>1985500</v>
      </c>
      <c r="T557">
        <v>1818700</v>
      </c>
      <c r="U557">
        <v>1730100</v>
      </c>
      <c r="V557">
        <v>1689900</v>
      </c>
      <c r="W557">
        <v>1910000</v>
      </c>
      <c r="X557">
        <v>1765300</v>
      </c>
      <c r="Y557">
        <v>1630300</v>
      </c>
      <c r="Z557">
        <v>1640500</v>
      </c>
      <c r="AA557">
        <v>2065100</v>
      </c>
      <c r="AB557">
        <v>1786600</v>
      </c>
      <c r="AC557">
        <v>1580300</v>
      </c>
      <c r="AD557">
        <v>1620600</v>
      </c>
      <c r="AE557">
        <v>1566000</v>
      </c>
      <c r="AF557">
        <v>1640600</v>
      </c>
      <c r="AG557">
        <v>1664900</v>
      </c>
      <c r="AH557" t="s">
        <v>2883</v>
      </c>
      <c r="AI557" t="s">
        <v>2884</v>
      </c>
      <c r="AJ557">
        <v>192735</v>
      </c>
      <c r="AK557" t="s">
        <v>2885</v>
      </c>
      <c r="AL557">
        <v>27832</v>
      </c>
      <c r="AM557" t="s">
        <v>100</v>
      </c>
      <c r="AN557" t="s">
        <v>2886</v>
      </c>
    </row>
    <row r="558" spans="1:40">
      <c r="A558" t="s">
        <v>2887</v>
      </c>
      <c r="B558" t="s">
        <v>2888</v>
      </c>
      <c r="C558" t="s">
        <v>100</v>
      </c>
      <c r="D558" t="s">
        <v>100</v>
      </c>
      <c r="E558">
        <v>341.27053999999998</v>
      </c>
      <c r="F558">
        <v>342.27700970000001</v>
      </c>
      <c r="G558" t="s">
        <v>44</v>
      </c>
      <c r="H558" t="s">
        <v>2889</v>
      </c>
      <c r="I558" t="s">
        <v>46</v>
      </c>
      <c r="J558">
        <v>248110</v>
      </c>
      <c r="K558">
        <v>246550</v>
      </c>
      <c r="L558">
        <v>231900</v>
      </c>
      <c r="M558">
        <v>217900</v>
      </c>
      <c r="N558">
        <v>264490</v>
      </c>
      <c r="O558">
        <v>59478</v>
      </c>
      <c r="P558">
        <v>248220</v>
      </c>
      <c r="Q558">
        <v>91445</v>
      </c>
      <c r="R558">
        <v>153790</v>
      </c>
      <c r="S558">
        <v>53510</v>
      </c>
      <c r="T558">
        <v>62274</v>
      </c>
      <c r="U558">
        <v>229740</v>
      </c>
      <c r="V558">
        <v>147420</v>
      </c>
      <c r="W558">
        <v>216040</v>
      </c>
      <c r="X558">
        <v>97170</v>
      </c>
      <c r="Y558">
        <v>88238</v>
      </c>
      <c r="Z558">
        <v>214040</v>
      </c>
      <c r="AA558">
        <v>193300</v>
      </c>
      <c r="AB558">
        <v>136660</v>
      </c>
      <c r="AC558">
        <v>146080</v>
      </c>
      <c r="AD558">
        <v>127050</v>
      </c>
      <c r="AE558">
        <v>123380</v>
      </c>
      <c r="AF558">
        <v>127570</v>
      </c>
      <c r="AG558">
        <v>134120</v>
      </c>
      <c r="AH558" t="s">
        <v>100</v>
      </c>
      <c r="AI558" t="s">
        <v>100</v>
      </c>
      <c r="AJ558">
        <v>121871</v>
      </c>
      <c r="AK558" t="s">
        <v>2890</v>
      </c>
      <c r="AL558" t="s">
        <v>100</v>
      </c>
      <c r="AM558" t="s">
        <v>100</v>
      </c>
      <c r="AN558" t="s">
        <v>131</v>
      </c>
    </row>
    <row r="559" spans="1:40">
      <c r="A559" t="s">
        <v>2891</v>
      </c>
      <c r="B559" t="s">
        <v>2892</v>
      </c>
      <c r="C559" t="s">
        <v>100</v>
      </c>
      <c r="D559" t="s">
        <v>100</v>
      </c>
      <c r="E559">
        <v>218.20992000000001</v>
      </c>
      <c r="F559">
        <v>100.088815</v>
      </c>
      <c r="G559" t="s">
        <v>2893</v>
      </c>
      <c r="H559" t="s">
        <v>2894</v>
      </c>
      <c r="I559" t="s">
        <v>68</v>
      </c>
      <c r="J559">
        <v>330370</v>
      </c>
      <c r="K559">
        <v>391640</v>
      </c>
      <c r="L559">
        <v>314910</v>
      </c>
      <c r="M559">
        <v>346380</v>
      </c>
      <c r="N559">
        <v>324470</v>
      </c>
      <c r="O559">
        <v>364650</v>
      </c>
      <c r="P559">
        <v>301650</v>
      </c>
      <c r="Q559">
        <v>361020</v>
      </c>
      <c r="R559">
        <v>320230</v>
      </c>
      <c r="S559">
        <v>335270</v>
      </c>
      <c r="T559">
        <v>400000</v>
      </c>
      <c r="U559">
        <v>378020</v>
      </c>
      <c r="V559">
        <v>346740</v>
      </c>
      <c r="W559">
        <v>357760</v>
      </c>
      <c r="X559">
        <v>533480</v>
      </c>
      <c r="Y559">
        <v>327500</v>
      </c>
      <c r="Z559">
        <v>282980</v>
      </c>
      <c r="AA559">
        <v>408500</v>
      </c>
      <c r="AB559">
        <v>335000</v>
      </c>
      <c r="AC559">
        <v>518230</v>
      </c>
      <c r="AD559">
        <v>536860</v>
      </c>
      <c r="AE559">
        <v>537480</v>
      </c>
      <c r="AF559">
        <v>530350</v>
      </c>
      <c r="AG559">
        <v>573310</v>
      </c>
      <c r="AH559" t="s">
        <v>100</v>
      </c>
      <c r="AI559" t="s">
        <v>100</v>
      </c>
      <c r="AJ559">
        <v>641248</v>
      </c>
      <c r="AK559" t="s">
        <v>2895</v>
      </c>
      <c r="AL559" t="s">
        <v>100</v>
      </c>
      <c r="AM559" t="s">
        <v>100</v>
      </c>
      <c r="AN559" t="s">
        <v>131</v>
      </c>
    </row>
    <row r="560" spans="1:40">
      <c r="A560" t="s">
        <v>2896</v>
      </c>
      <c r="B560" t="s">
        <v>2897</v>
      </c>
      <c r="C560" t="s">
        <v>100</v>
      </c>
      <c r="D560" t="s">
        <v>100</v>
      </c>
      <c r="E560">
        <v>373.20155</v>
      </c>
      <c r="F560">
        <v>352.22497400000009</v>
      </c>
      <c r="G560" t="s">
        <v>2898</v>
      </c>
      <c r="H560" t="s">
        <v>2899</v>
      </c>
      <c r="I560" t="s">
        <v>46</v>
      </c>
      <c r="J560">
        <v>18878</v>
      </c>
      <c r="K560">
        <v>19980</v>
      </c>
      <c r="L560">
        <v>12745</v>
      </c>
      <c r="M560">
        <v>7375.2</v>
      </c>
      <c r="N560">
        <v>13668</v>
      </c>
      <c r="O560">
        <v>76271</v>
      </c>
      <c r="P560">
        <v>18039</v>
      </c>
      <c r="Q560">
        <v>7379.7</v>
      </c>
      <c r="R560">
        <v>6826.6</v>
      </c>
      <c r="S560">
        <v>3584.4</v>
      </c>
      <c r="T560">
        <v>3288.2</v>
      </c>
      <c r="U560">
        <v>7547.6</v>
      </c>
      <c r="V560">
        <v>7373.8</v>
      </c>
      <c r="W560">
        <v>8252.5</v>
      </c>
      <c r="X560">
        <v>17150</v>
      </c>
      <c r="Y560">
        <v>12141</v>
      </c>
      <c r="Z560">
        <v>17001</v>
      </c>
      <c r="AA560">
        <v>8575.5</v>
      </c>
      <c r="AB560">
        <v>14585</v>
      </c>
      <c r="AC560">
        <v>14989</v>
      </c>
      <c r="AD560">
        <v>17633</v>
      </c>
      <c r="AE560">
        <v>15548</v>
      </c>
      <c r="AF560">
        <v>19488</v>
      </c>
      <c r="AG560">
        <v>18997</v>
      </c>
      <c r="AH560" t="s">
        <v>100</v>
      </c>
      <c r="AI560" t="s">
        <v>100</v>
      </c>
      <c r="AJ560">
        <v>9841438</v>
      </c>
      <c r="AK560" t="s">
        <v>2900</v>
      </c>
      <c r="AL560" t="s">
        <v>100</v>
      </c>
      <c r="AM560" t="s">
        <v>100</v>
      </c>
      <c r="AN560" t="s">
        <v>131</v>
      </c>
    </row>
    <row r="561" spans="1:40">
      <c r="A561" t="s">
        <v>2901</v>
      </c>
      <c r="B561" t="s">
        <v>2902</v>
      </c>
      <c r="C561" t="s">
        <v>100</v>
      </c>
      <c r="D561" t="s">
        <v>100</v>
      </c>
      <c r="E561">
        <v>257.2244</v>
      </c>
      <c r="F561">
        <v>292.24020000000002</v>
      </c>
      <c r="G561" t="s">
        <v>2863</v>
      </c>
      <c r="H561" t="s">
        <v>2903</v>
      </c>
      <c r="I561" t="s">
        <v>46</v>
      </c>
      <c r="J561">
        <v>227300</v>
      </c>
      <c r="K561">
        <v>207720</v>
      </c>
      <c r="L561">
        <v>468840</v>
      </c>
      <c r="M561">
        <v>256830</v>
      </c>
      <c r="N561">
        <v>296300</v>
      </c>
      <c r="O561">
        <v>657980</v>
      </c>
      <c r="P561">
        <v>196950</v>
      </c>
      <c r="Q561">
        <v>247770</v>
      </c>
      <c r="R561">
        <v>185590</v>
      </c>
      <c r="S561">
        <v>159190</v>
      </c>
      <c r="T561">
        <v>338330</v>
      </c>
      <c r="U561">
        <v>150320</v>
      </c>
      <c r="V561">
        <v>240150</v>
      </c>
      <c r="W561">
        <v>171010</v>
      </c>
      <c r="X561">
        <v>808840</v>
      </c>
      <c r="Y561">
        <v>2943200</v>
      </c>
      <c r="Z561">
        <v>528290</v>
      </c>
      <c r="AA561">
        <v>344250</v>
      </c>
      <c r="AB561">
        <v>439680</v>
      </c>
      <c r="AC561">
        <v>239300</v>
      </c>
      <c r="AD561">
        <v>260640</v>
      </c>
      <c r="AE561">
        <v>255700</v>
      </c>
      <c r="AF561">
        <v>235290</v>
      </c>
      <c r="AG561">
        <v>226610</v>
      </c>
      <c r="AH561" t="s">
        <v>2904</v>
      </c>
      <c r="AI561" t="s">
        <v>2905</v>
      </c>
      <c r="AJ561">
        <v>15818</v>
      </c>
      <c r="AK561" t="s">
        <v>2906</v>
      </c>
      <c r="AL561" t="s">
        <v>100</v>
      </c>
      <c r="AM561" t="s">
        <v>100</v>
      </c>
      <c r="AN561" t="s">
        <v>2886</v>
      </c>
    </row>
    <row r="562" spans="1:40">
      <c r="A562" t="s">
        <v>2907</v>
      </c>
      <c r="B562" t="s">
        <v>2908</v>
      </c>
      <c r="C562" t="s">
        <v>100</v>
      </c>
      <c r="D562" t="s">
        <v>100</v>
      </c>
      <c r="E562">
        <v>315.19159999999999</v>
      </c>
      <c r="F562">
        <v>332.19875999999999</v>
      </c>
      <c r="G562" t="s">
        <v>2830</v>
      </c>
      <c r="H562" t="s">
        <v>2909</v>
      </c>
      <c r="I562" t="s">
        <v>46</v>
      </c>
      <c r="J562">
        <v>191870</v>
      </c>
      <c r="K562">
        <v>221070</v>
      </c>
      <c r="L562">
        <v>208310</v>
      </c>
      <c r="M562">
        <v>199610</v>
      </c>
      <c r="N562">
        <v>193310</v>
      </c>
      <c r="O562">
        <v>200920</v>
      </c>
      <c r="P562">
        <v>249940</v>
      </c>
      <c r="Q562">
        <v>188260</v>
      </c>
      <c r="R562">
        <v>203020</v>
      </c>
      <c r="S562">
        <v>187170</v>
      </c>
      <c r="T562">
        <v>166640</v>
      </c>
      <c r="U562">
        <v>169270</v>
      </c>
      <c r="V562">
        <v>192630</v>
      </c>
      <c r="W562">
        <v>177190</v>
      </c>
      <c r="X562">
        <v>143700</v>
      </c>
      <c r="Y562">
        <v>190410</v>
      </c>
      <c r="Z562">
        <v>193550</v>
      </c>
      <c r="AA562">
        <v>192030</v>
      </c>
      <c r="AB562">
        <v>179510</v>
      </c>
      <c r="AC562">
        <v>2385700</v>
      </c>
      <c r="AD562">
        <v>1892800</v>
      </c>
      <c r="AE562">
        <v>1984100</v>
      </c>
      <c r="AF562">
        <v>2081800</v>
      </c>
      <c r="AG562">
        <v>2095600</v>
      </c>
      <c r="AH562" t="s">
        <v>100</v>
      </c>
      <c r="AI562" t="s">
        <v>100</v>
      </c>
      <c r="AJ562">
        <v>11992126</v>
      </c>
      <c r="AK562" t="s">
        <v>100</v>
      </c>
      <c r="AL562" t="s">
        <v>100</v>
      </c>
      <c r="AM562" t="s">
        <v>100</v>
      </c>
      <c r="AN562" t="s">
        <v>131</v>
      </c>
    </row>
    <row r="563" spans="1:40">
      <c r="A563" t="s">
        <v>2910</v>
      </c>
      <c r="B563" t="s">
        <v>2911</v>
      </c>
      <c r="C563" t="s">
        <v>100</v>
      </c>
      <c r="D563" t="s">
        <v>100</v>
      </c>
      <c r="E563">
        <v>484.29843</v>
      </c>
      <c r="F563">
        <v>466.25666799999999</v>
      </c>
      <c r="G563" t="s">
        <v>2912</v>
      </c>
      <c r="H563" t="s">
        <v>2913</v>
      </c>
      <c r="I563" t="s">
        <v>68</v>
      </c>
      <c r="J563">
        <v>73239</v>
      </c>
      <c r="K563">
        <v>66966</v>
      </c>
      <c r="L563">
        <v>30677</v>
      </c>
      <c r="M563">
        <v>14184</v>
      </c>
      <c r="N563">
        <v>32900</v>
      </c>
      <c r="O563">
        <v>20384</v>
      </c>
      <c r="P563">
        <v>24981</v>
      </c>
      <c r="Q563">
        <v>30810</v>
      </c>
      <c r="R563">
        <v>41984</v>
      </c>
      <c r="S563">
        <v>25577</v>
      </c>
      <c r="T563">
        <v>15210</v>
      </c>
      <c r="U563">
        <v>28197</v>
      </c>
      <c r="V563">
        <v>28090</v>
      </c>
      <c r="W563">
        <v>14319</v>
      </c>
      <c r="X563">
        <v>31673</v>
      </c>
      <c r="Y563">
        <v>39829</v>
      </c>
      <c r="Z563">
        <v>42798</v>
      </c>
      <c r="AA563">
        <v>29025</v>
      </c>
      <c r="AB563">
        <v>39120</v>
      </c>
      <c r="AC563">
        <v>44646</v>
      </c>
      <c r="AD563">
        <v>50146</v>
      </c>
      <c r="AE563">
        <v>49748</v>
      </c>
      <c r="AF563">
        <v>51827</v>
      </c>
      <c r="AG563">
        <v>53658</v>
      </c>
      <c r="AH563" t="s">
        <v>2914</v>
      </c>
      <c r="AI563" t="s">
        <v>2915</v>
      </c>
      <c r="AJ563">
        <v>443078</v>
      </c>
      <c r="AK563" t="s">
        <v>2916</v>
      </c>
      <c r="AL563">
        <v>37451</v>
      </c>
      <c r="AM563">
        <v>7064</v>
      </c>
      <c r="AN563" t="s">
        <v>2886</v>
      </c>
    </row>
    <row r="564" spans="1:40">
      <c r="A564" t="s">
        <v>2917</v>
      </c>
      <c r="B564" t="s">
        <v>2918</v>
      </c>
      <c r="C564" t="s">
        <v>100</v>
      </c>
      <c r="D564" t="s">
        <v>100</v>
      </c>
      <c r="E564">
        <v>547.29244000000006</v>
      </c>
      <c r="F564">
        <v>529.27089999999998</v>
      </c>
      <c r="G564" t="s">
        <v>2912</v>
      </c>
      <c r="H564" t="s">
        <v>2919</v>
      </c>
      <c r="I564" t="s">
        <v>46</v>
      </c>
      <c r="J564">
        <v>559260</v>
      </c>
      <c r="K564">
        <v>694860</v>
      </c>
      <c r="L564">
        <v>601220</v>
      </c>
      <c r="M564">
        <v>590810</v>
      </c>
      <c r="N564">
        <v>604650</v>
      </c>
      <c r="O564">
        <v>276700</v>
      </c>
      <c r="P564">
        <v>498090</v>
      </c>
      <c r="Q564">
        <v>521490</v>
      </c>
      <c r="R564">
        <v>391870</v>
      </c>
      <c r="S564">
        <v>377480</v>
      </c>
      <c r="T564">
        <v>581540</v>
      </c>
      <c r="U564">
        <v>412150</v>
      </c>
      <c r="V564">
        <v>401010</v>
      </c>
      <c r="W564">
        <v>480830</v>
      </c>
      <c r="X564">
        <v>429080</v>
      </c>
      <c r="Y564">
        <v>357680</v>
      </c>
      <c r="Z564">
        <v>568930</v>
      </c>
      <c r="AA564">
        <v>721130</v>
      </c>
      <c r="AB564">
        <v>520740</v>
      </c>
      <c r="AC564">
        <v>564720</v>
      </c>
      <c r="AD564">
        <v>527390</v>
      </c>
      <c r="AE564">
        <v>362470</v>
      </c>
      <c r="AF564">
        <v>296240</v>
      </c>
      <c r="AG564">
        <v>293740</v>
      </c>
      <c r="AH564" t="s">
        <v>2920</v>
      </c>
      <c r="AI564" t="s">
        <v>2921</v>
      </c>
      <c r="AJ564">
        <v>11954205</v>
      </c>
      <c r="AK564" t="s">
        <v>100</v>
      </c>
      <c r="AL564">
        <v>52031</v>
      </c>
      <c r="AM564">
        <v>6701</v>
      </c>
      <c r="AN564" t="s">
        <v>131</v>
      </c>
    </row>
    <row r="565" spans="1:40">
      <c r="A565" t="s">
        <v>2922</v>
      </c>
      <c r="B565" t="s">
        <v>2923</v>
      </c>
      <c r="C565" t="s">
        <v>100</v>
      </c>
      <c r="D565" t="s">
        <v>100</v>
      </c>
      <c r="E565">
        <v>335.22347000000002</v>
      </c>
      <c r="F565">
        <v>336.23005951200003</v>
      </c>
      <c r="G565" t="s">
        <v>44</v>
      </c>
      <c r="H565" t="s">
        <v>684</v>
      </c>
      <c r="I565" t="s">
        <v>46</v>
      </c>
      <c r="J565">
        <v>11209</v>
      </c>
      <c r="K565">
        <v>11988</v>
      </c>
      <c r="L565">
        <v>11817</v>
      </c>
      <c r="M565">
        <v>7196.3</v>
      </c>
      <c r="N565">
        <v>10984</v>
      </c>
      <c r="O565">
        <v>11766</v>
      </c>
      <c r="P565">
        <v>11342</v>
      </c>
      <c r="Q565">
        <v>10173</v>
      </c>
      <c r="R565">
        <v>6859.4</v>
      </c>
      <c r="S565">
        <v>3352.3</v>
      </c>
      <c r="T565">
        <v>4752.3</v>
      </c>
      <c r="U565">
        <v>9788.6</v>
      </c>
      <c r="V565">
        <v>13139</v>
      </c>
      <c r="W565">
        <v>3513.5</v>
      </c>
      <c r="X565">
        <v>9970.7999999999993</v>
      </c>
      <c r="Y565">
        <v>1860.5</v>
      </c>
      <c r="Z565">
        <v>12980</v>
      </c>
      <c r="AA565">
        <v>14704</v>
      </c>
      <c r="AB565">
        <v>3130.8</v>
      </c>
      <c r="AC565">
        <v>6506.6</v>
      </c>
      <c r="AD565">
        <v>10769</v>
      </c>
      <c r="AE565">
        <v>8235.5</v>
      </c>
      <c r="AF565">
        <v>7437.2</v>
      </c>
      <c r="AG565">
        <v>6419.1</v>
      </c>
      <c r="AH565" t="s">
        <v>100</v>
      </c>
      <c r="AI565" t="s">
        <v>2924</v>
      </c>
      <c r="AJ565">
        <v>5283209</v>
      </c>
      <c r="AK565" t="s">
        <v>100</v>
      </c>
      <c r="AL565">
        <v>34784</v>
      </c>
      <c r="AM565">
        <v>7071</v>
      </c>
      <c r="AN565" t="s">
        <v>131</v>
      </c>
    </row>
    <row r="566" spans="1:40">
      <c r="A566" t="s">
        <v>2925</v>
      </c>
      <c r="B566" t="s">
        <v>2926</v>
      </c>
      <c r="C566" t="s">
        <v>100</v>
      </c>
      <c r="D566" t="s">
        <v>100</v>
      </c>
      <c r="E566">
        <v>515.00441000000001</v>
      </c>
      <c r="F566">
        <v>246.00582600000001</v>
      </c>
      <c r="G566" t="s">
        <v>2927</v>
      </c>
      <c r="H566" t="s">
        <v>2928</v>
      </c>
      <c r="I566" t="s">
        <v>68</v>
      </c>
      <c r="J566">
        <v>14222000</v>
      </c>
      <c r="K566">
        <v>11307000</v>
      </c>
      <c r="L566">
        <v>11941000</v>
      </c>
      <c r="M566">
        <v>11867000</v>
      </c>
      <c r="N566">
        <v>11374000</v>
      </c>
      <c r="O566">
        <v>7186200</v>
      </c>
      <c r="P566">
        <v>15859000</v>
      </c>
      <c r="Q566">
        <v>15230000</v>
      </c>
      <c r="R566">
        <v>9984200</v>
      </c>
      <c r="S566">
        <v>15038000</v>
      </c>
      <c r="T566">
        <v>13338000</v>
      </c>
      <c r="U566">
        <v>11046000</v>
      </c>
      <c r="V566">
        <v>10475000</v>
      </c>
      <c r="W566">
        <v>12650000</v>
      </c>
      <c r="X566">
        <v>17671000</v>
      </c>
      <c r="Y566">
        <v>14459000</v>
      </c>
      <c r="Z566">
        <v>12982000</v>
      </c>
      <c r="AA566">
        <v>11961000</v>
      </c>
      <c r="AB566">
        <v>12652000</v>
      </c>
      <c r="AC566">
        <v>13430000</v>
      </c>
      <c r="AD566">
        <v>13890000</v>
      </c>
      <c r="AE566">
        <v>13236000</v>
      </c>
      <c r="AF566">
        <v>11987000</v>
      </c>
      <c r="AG566">
        <v>11997000</v>
      </c>
      <c r="AH566" t="s">
        <v>2929</v>
      </c>
      <c r="AI566" t="s">
        <v>2930</v>
      </c>
      <c r="AJ566">
        <v>1195</v>
      </c>
      <c r="AK566" t="s">
        <v>2931</v>
      </c>
      <c r="AL566">
        <v>16584</v>
      </c>
      <c r="AM566">
        <v>6181</v>
      </c>
      <c r="AN566" t="s">
        <v>2932</v>
      </c>
    </row>
    <row r="567" spans="1:40">
      <c r="A567" t="s">
        <v>2933</v>
      </c>
      <c r="B567" t="s">
        <v>2934</v>
      </c>
      <c r="C567" t="s">
        <v>100</v>
      </c>
      <c r="D567" t="s">
        <v>100</v>
      </c>
      <c r="E567">
        <v>482.35694999999998</v>
      </c>
      <c r="F567">
        <v>481.35320619999999</v>
      </c>
      <c r="G567" t="s">
        <v>1236</v>
      </c>
      <c r="H567" t="s">
        <v>2935</v>
      </c>
      <c r="I567" t="s">
        <v>46</v>
      </c>
      <c r="J567">
        <v>21911000</v>
      </c>
      <c r="K567">
        <v>19623000</v>
      </c>
      <c r="L567">
        <v>11331000</v>
      </c>
      <c r="M567">
        <v>7632200</v>
      </c>
      <c r="N567">
        <v>15691000</v>
      </c>
      <c r="O567">
        <v>5742000</v>
      </c>
      <c r="P567">
        <v>13349000</v>
      </c>
      <c r="Q567">
        <v>13174000</v>
      </c>
      <c r="R567">
        <v>9233300</v>
      </c>
      <c r="S567">
        <v>9136100</v>
      </c>
      <c r="T567">
        <v>4864300</v>
      </c>
      <c r="U567">
        <v>9968100</v>
      </c>
      <c r="V567">
        <v>9056900</v>
      </c>
      <c r="W567">
        <v>7699300</v>
      </c>
      <c r="X567">
        <v>9127700</v>
      </c>
      <c r="Y567">
        <v>12701000</v>
      </c>
      <c r="Z567">
        <v>10332000</v>
      </c>
      <c r="AA567">
        <v>12803000</v>
      </c>
      <c r="AB567">
        <v>12774000</v>
      </c>
      <c r="AC567">
        <v>17161000</v>
      </c>
      <c r="AD567">
        <v>15766000</v>
      </c>
      <c r="AE567">
        <v>15817000</v>
      </c>
      <c r="AF567">
        <v>15767000</v>
      </c>
      <c r="AG567">
        <v>14019000</v>
      </c>
      <c r="AH567" t="s">
        <v>2936</v>
      </c>
      <c r="AI567" t="s">
        <v>100</v>
      </c>
      <c r="AJ567">
        <v>3983</v>
      </c>
      <c r="AK567" t="s">
        <v>2937</v>
      </c>
      <c r="AL567" t="s">
        <v>100</v>
      </c>
      <c r="AM567" t="s">
        <v>100</v>
      </c>
      <c r="AN567" t="s">
        <v>131</v>
      </c>
    </row>
    <row r="568" spans="1:40">
      <c r="A568" t="s">
        <v>2938</v>
      </c>
      <c r="B568" t="s">
        <v>2939</v>
      </c>
      <c r="C568" t="s">
        <v>100</v>
      </c>
      <c r="D568" t="s">
        <v>100</v>
      </c>
      <c r="E568">
        <v>480.3374</v>
      </c>
      <c r="F568">
        <v>479.33757400000002</v>
      </c>
      <c r="G568" t="s">
        <v>1236</v>
      </c>
      <c r="H568" t="s">
        <v>2940</v>
      </c>
      <c r="I568" t="s">
        <v>46</v>
      </c>
      <c r="J568">
        <v>16374000</v>
      </c>
      <c r="K568">
        <v>14747000</v>
      </c>
      <c r="L568">
        <v>10954000</v>
      </c>
      <c r="M568">
        <v>9470000</v>
      </c>
      <c r="N568">
        <v>11216000</v>
      </c>
      <c r="O568">
        <v>4369200</v>
      </c>
      <c r="P568">
        <v>8380300</v>
      </c>
      <c r="Q568">
        <v>9378000</v>
      </c>
      <c r="R568">
        <v>7212400</v>
      </c>
      <c r="S568">
        <v>6985700</v>
      </c>
      <c r="T568">
        <v>5858200</v>
      </c>
      <c r="U568">
        <v>7342300</v>
      </c>
      <c r="V568">
        <v>8780800</v>
      </c>
      <c r="W568">
        <v>9608500</v>
      </c>
      <c r="X568">
        <v>9362000</v>
      </c>
      <c r="Y568">
        <v>11609000</v>
      </c>
      <c r="Z568">
        <v>10461000</v>
      </c>
      <c r="AA568">
        <v>16750000</v>
      </c>
      <c r="AB568">
        <v>24306000</v>
      </c>
      <c r="AC568">
        <v>12895000</v>
      </c>
      <c r="AD568">
        <v>12600000</v>
      </c>
      <c r="AE568">
        <v>13014000</v>
      </c>
      <c r="AF568">
        <v>12547000</v>
      </c>
      <c r="AG568">
        <v>11425000</v>
      </c>
      <c r="AH568" t="s">
        <v>100</v>
      </c>
      <c r="AI568" t="s">
        <v>2941</v>
      </c>
      <c r="AJ568">
        <v>10917802</v>
      </c>
      <c r="AK568" t="s">
        <v>2942</v>
      </c>
      <c r="AL568">
        <v>73850</v>
      </c>
      <c r="AM568" t="s">
        <v>100</v>
      </c>
      <c r="AN568" t="s">
        <v>131</v>
      </c>
    </row>
    <row r="569" spans="1:40">
      <c r="A569" t="s">
        <v>2943</v>
      </c>
      <c r="B569" t="s">
        <v>2944</v>
      </c>
      <c r="C569" t="s">
        <v>100</v>
      </c>
      <c r="D569" t="s">
        <v>100</v>
      </c>
      <c r="E569">
        <v>508.37130000000002</v>
      </c>
      <c r="F569">
        <v>507.368876</v>
      </c>
      <c r="G569" t="s">
        <v>1236</v>
      </c>
      <c r="H569" t="s">
        <v>2945</v>
      </c>
      <c r="I569" t="s">
        <v>68</v>
      </c>
      <c r="J569">
        <v>5502400</v>
      </c>
      <c r="K569">
        <v>4893100</v>
      </c>
      <c r="L569">
        <v>4060100</v>
      </c>
      <c r="M569">
        <v>2719000</v>
      </c>
      <c r="N569">
        <v>3667500</v>
      </c>
      <c r="O569">
        <v>2306400</v>
      </c>
      <c r="P569">
        <v>3333900</v>
      </c>
      <c r="Q569">
        <v>4539800</v>
      </c>
      <c r="R569">
        <v>3367300</v>
      </c>
      <c r="S569">
        <v>2982700</v>
      </c>
      <c r="T569">
        <v>1663300</v>
      </c>
      <c r="U569">
        <v>4273400</v>
      </c>
      <c r="V569">
        <v>2904300</v>
      </c>
      <c r="W569">
        <v>3034800</v>
      </c>
      <c r="X569">
        <v>3340900</v>
      </c>
      <c r="Y569">
        <v>4244000</v>
      </c>
      <c r="Z569">
        <v>3632100</v>
      </c>
      <c r="AA569">
        <v>4913900</v>
      </c>
      <c r="AB569">
        <v>6148200</v>
      </c>
      <c r="AC569">
        <v>5214600</v>
      </c>
      <c r="AD569">
        <v>5219800</v>
      </c>
      <c r="AE569">
        <v>5122000</v>
      </c>
      <c r="AF569">
        <v>5163600</v>
      </c>
      <c r="AG569">
        <v>5153400</v>
      </c>
      <c r="AH569" t="s">
        <v>100</v>
      </c>
      <c r="AI569" t="s">
        <v>2946</v>
      </c>
      <c r="AJ569">
        <v>24779527</v>
      </c>
      <c r="AK569" t="s">
        <v>2947</v>
      </c>
      <c r="AL569">
        <v>88779</v>
      </c>
      <c r="AM569" t="s">
        <v>100</v>
      </c>
      <c r="AN569" t="s">
        <v>131</v>
      </c>
    </row>
    <row r="570" spans="1:40">
      <c r="A570" t="s">
        <v>2948</v>
      </c>
      <c r="B570" t="s">
        <v>2949</v>
      </c>
      <c r="C570" t="s">
        <v>100</v>
      </c>
      <c r="D570" t="s">
        <v>100</v>
      </c>
      <c r="E570">
        <v>288.24832000000009</v>
      </c>
      <c r="F570">
        <v>287.24604399999998</v>
      </c>
      <c r="G570" t="s">
        <v>1236</v>
      </c>
      <c r="H570" t="s">
        <v>2950</v>
      </c>
      <c r="I570" t="s">
        <v>46</v>
      </c>
      <c r="J570">
        <v>92112</v>
      </c>
      <c r="K570">
        <v>96656</v>
      </c>
      <c r="L570">
        <v>81974</v>
      </c>
      <c r="M570">
        <v>86495</v>
      </c>
      <c r="N570">
        <v>90378</v>
      </c>
      <c r="O570">
        <v>95010</v>
      </c>
      <c r="P570">
        <v>87448</v>
      </c>
      <c r="Q570">
        <v>94457</v>
      </c>
      <c r="R570">
        <v>90609</v>
      </c>
      <c r="S570">
        <v>94792</v>
      </c>
      <c r="T570">
        <v>86832</v>
      </c>
      <c r="U570">
        <v>89033</v>
      </c>
      <c r="V570">
        <v>85347</v>
      </c>
      <c r="W570">
        <v>97427</v>
      </c>
      <c r="X570">
        <v>84145</v>
      </c>
      <c r="Y570">
        <v>101500</v>
      </c>
      <c r="Z570">
        <v>102750</v>
      </c>
      <c r="AA570">
        <v>84078</v>
      </c>
      <c r="AB570">
        <v>77260</v>
      </c>
      <c r="AC570">
        <v>85462</v>
      </c>
      <c r="AD570">
        <v>85679</v>
      </c>
      <c r="AE570">
        <v>89499</v>
      </c>
      <c r="AF570">
        <v>89682</v>
      </c>
      <c r="AG570">
        <v>81082</v>
      </c>
      <c r="AH570" t="s">
        <v>100</v>
      </c>
      <c r="AI570" t="s">
        <v>2951</v>
      </c>
      <c r="AJ570">
        <v>8430</v>
      </c>
      <c r="AK570" t="s">
        <v>2952</v>
      </c>
      <c r="AL570" t="s">
        <v>100</v>
      </c>
      <c r="AM570" t="s">
        <v>100</v>
      </c>
      <c r="AN570" t="s">
        <v>131</v>
      </c>
    </row>
    <row r="571" spans="1:40">
      <c r="A571" t="s">
        <v>2953</v>
      </c>
      <c r="B571" t="s">
        <v>2954</v>
      </c>
      <c r="C571" t="s">
        <v>100</v>
      </c>
      <c r="D571" t="s">
        <v>100</v>
      </c>
      <c r="E571">
        <v>337.27035000000001</v>
      </c>
      <c r="F571">
        <v>268.27661577399999</v>
      </c>
      <c r="G571" t="s">
        <v>2851</v>
      </c>
      <c r="H571" t="s">
        <v>2955</v>
      </c>
      <c r="I571" t="s">
        <v>68</v>
      </c>
      <c r="J571">
        <v>216270</v>
      </c>
      <c r="K571">
        <v>232200</v>
      </c>
      <c r="L571">
        <v>331740</v>
      </c>
      <c r="M571">
        <v>109330</v>
      </c>
      <c r="N571">
        <v>186470</v>
      </c>
      <c r="O571">
        <v>124980</v>
      </c>
      <c r="P571">
        <v>99573</v>
      </c>
      <c r="Q571">
        <v>137590</v>
      </c>
      <c r="R571">
        <v>130780</v>
      </c>
      <c r="S571">
        <v>147690</v>
      </c>
      <c r="T571">
        <v>159740</v>
      </c>
      <c r="U571">
        <v>86544</v>
      </c>
      <c r="V571">
        <v>157750</v>
      </c>
      <c r="W571">
        <v>102540</v>
      </c>
      <c r="X571">
        <v>100930</v>
      </c>
      <c r="Y571">
        <v>252720</v>
      </c>
      <c r="Z571">
        <v>201380</v>
      </c>
      <c r="AA571">
        <v>323470</v>
      </c>
      <c r="AB571">
        <v>366040</v>
      </c>
      <c r="AC571">
        <v>182430</v>
      </c>
      <c r="AD571">
        <v>248760</v>
      </c>
      <c r="AE571">
        <v>177500</v>
      </c>
      <c r="AF571">
        <v>168190</v>
      </c>
      <c r="AG571">
        <v>139790</v>
      </c>
      <c r="AH571" t="s">
        <v>2956</v>
      </c>
      <c r="AI571" t="s">
        <v>2957</v>
      </c>
      <c r="AJ571">
        <v>12533</v>
      </c>
      <c r="AK571" t="s">
        <v>2958</v>
      </c>
      <c r="AL571">
        <v>17034</v>
      </c>
      <c r="AM571" t="s">
        <v>100</v>
      </c>
      <c r="AN571" t="s">
        <v>131</v>
      </c>
    </row>
    <row r="572" spans="1:40">
      <c r="A572" t="s">
        <v>2959</v>
      </c>
      <c r="B572" t="s">
        <v>2960</v>
      </c>
      <c r="C572" t="s">
        <v>100</v>
      </c>
      <c r="D572" t="s">
        <v>100</v>
      </c>
      <c r="E572">
        <v>218.13816</v>
      </c>
      <c r="F572">
        <v>217.13140799999999</v>
      </c>
      <c r="G572" t="s">
        <v>1236</v>
      </c>
      <c r="H572" t="s">
        <v>2961</v>
      </c>
      <c r="I572" t="s">
        <v>68</v>
      </c>
      <c r="J572">
        <v>2068600</v>
      </c>
      <c r="K572">
        <v>1614900</v>
      </c>
      <c r="L572">
        <v>3414100</v>
      </c>
      <c r="M572">
        <v>5049100</v>
      </c>
      <c r="N572">
        <v>6626800</v>
      </c>
      <c r="O572">
        <v>12037000</v>
      </c>
      <c r="P572">
        <v>10372000</v>
      </c>
      <c r="Q572">
        <v>2764200</v>
      </c>
      <c r="R572">
        <v>2637900</v>
      </c>
      <c r="S572">
        <v>4510200</v>
      </c>
      <c r="T572">
        <v>4175400</v>
      </c>
      <c r="U572">
        <v>3317800</v>
      </c>
      <c r="V572">
        <v>3229400</v>
      </c>
      <c r="W572">
        <v>4305500</v>
      </c>
      <c r="X572">
        <v>8421600</v>
      </c>
      <c r="Y572">
        <v>2684500</v>
      </c>
      <c r="Z572">
        <v>5008300</v>
      </c>
      <c r="AA572">
        <v>12604000</v>
      </c>
      <c r="AB572">
        <v>2980900</v>
      </c>
      <c r="AC572">
        <v>6742500</v>
      </c>
      <c r="AD572">
        <v>5958800</v>
      </c>
      <c r="AE572">
        <v>4632600</v>
      </c>
      <c r="AF572">
        <v>5788200</v>
      </c>
      <c r="AG572">
        <v>4977600</v>
      </c>
      <c r="AH572" t="s">
        <v>2962</v>
      </c>
      <c r="AI572" t="s">
        <v>2963</v>
      </c>
      <c r="AJ572">
        <v>107738</v>
      </c>
      <c r="AK572" t="s">
        <v>2964</v>
      </c>
      <c r="AL572">
        <v>28867</v>
      </c>
      <c r="AM572">
        <v>5787</v>
      </c>
      <c r="AN572" t="s">
        <v>131</v>
      </c>
    </row>
    <row r="573" spans="1:40">
      <c r="A573" t="s">
        <v>2965</v>
      </c>
      <c r="B573" t="s">
        <v>2966</v>
      </c>
      <c r="C573" t="s">
        <v>100</v>
      </c>
      <c r="D573" t="s">
        <v>100</v>
      </c>
      <c r="E573">
        <v>437.18968999999998</v>
      </c>
      <c r="F573">
        <v>352.22497410000011</v>
      </c>
      <c r="G573" t="s">
        <v>2967</v>
      </c>
      <c r="H573" t="s">
        <v>2899</v>
      </c>
      <c r="I573" t="s">
        <v>68</v>
      </c>
      <c r="J573">
        <v>756860</v>
      </c>
      <c r="K573">
        <v>549500</v>
      </c>
      <c r="L573">
        <v>480100</v>
      </c>
      <c r="M573">
        <v>376090</v>
      </c>
      <c r="N573">
        <v>253280</v>
      </c>
      <c r="O573">
        <v>400620</v>
      </c>
      <c r="P573">
        <v>326820</v>
      </c>
      <c r="Q573">
        <v>609310</v>
      </c>
      <c r="R573">
        <v>565200</v>
      </c>
      <c r="S573">
        <v>481740</v>
      </c>
      <c r="T573">
        <v>248360</v>
      </c>
      <c r="U573">
        <v>211390</v>
      </c>
      <c r="V573">
        <v>212900</v>
      </c>
      <c r="W573">
        <v>346950</v>
      </c>
      <c r="X573">
        <v>191960</v>
      </c>
      <c r="Y573">
        <v>520160</v>
      </c>
      <c r="Z573">
        <v>503710</v>
      </c>
      <c r="AA573">
        <v>390920</v>
      </c>
      <c r="AB573">
        <v>319630</v>
      </c>
      <c r="AC573">
        <v>435580</v>
      </c>
      <c r="AD573">
        <v>307080</v>
      </c>
      <c r="AE573">
        <v>275660</v>
      </c>
      <c r="AF573">
        <v>281820</v>
      </c>
      <c r="AG573">
        <v>280840</v>
      </c>
      <c r="AH573" t="s">
        <v>2968</v>
      </c>
      <c r="AI573" t="s">
        <v>2969</v>
      </c>
      <c r="AJ573">
        <v>5280427</v>
      </c>
      <c r="AK573" t="s">
        <v>2970</v>
      </c>
      <c r="AL573">
        <v>15552</v>
      </c>
      <c r="AM573">
        <v>778</v>
      </c>
      <c r="AN573" t="s">
        <v>2971</v>
      </c>
    </row>
    <row r="574" spans="1:40">
      <c r="A574" t="s">
        <v>2972</v>
      </c>
      <c r="B574" t="s">
        <v>2973</v>
      </c>
      <c r="C574" t="s">
        <v>100</v>
      </c>
      <c r="D574" t="s">
        <v>100</v>
      </c>
      <c r="E574">
        <v>285.21960999999999</v>
      </c>
      <c r="F574">
        <v>284.21401550000002</v>
      </c>
      <c r="G574" t="s">
        <v>1236</v>
      </c>
      <c r="H574" t="s">
        <v>2974</v>
      </c>
      <c r="I574" t="s">
        <v>46</v>
      </c>
      <c r="J574">
        <v>31681</v>
      </c>
      <c r="K574">
        <v>38388</v>
      </c>
      <c r="L574">
        <v>40267</v>
      </c>
      <c r="M574">
        <v>39265</v>
      </c>
      <c r="N574">
        <v>32199</v>
      </c>
      <c r="O574">
        <v>45050</v>
      </c>
      <c r="P574">
        <v>38950</v>
      </c>
      <c r="Q574">
        <v>36978</v>
      </c>
      <c r="R574">
        <v>38812</v>
      </c>
      <c r="S574">
        <v>34690</v>
      </c>
      <c r="T574">
        <v>33385</v>
      </c>
      <c r="U574">
        <v>32829</v>
      </c>
      <c r="V574">
        <v>31635</v>
      </c>
      <c r="W574">
        <v>35407</v>
      </c>
      <c r="X574">
        <v>32439</v>
      </c>
      <c r="Y574">
        <v>37214</v>
      </c>
      <c r="Z574">
        <v>39180</v>
      </c>
      <c r="AA574">
        <v>32986</v>
      </c>
      <c r="AB574">
        <v>32751</v>
      </c>
      <c r="AC574">
        <v>25317</v>
      </c>
      <c r="AD574">
        <v>21366</v>
      </c>
      <c r="AE574">
        <v>21930</v>
      </c>
      <c r="AF574">
        <v>23746</v>
      </c>
      <c r="AG574">
        <v>23319</v>
      </c>
      <c r="AH574" t="s">
        <v>2975</v>
      </c>
      <c r="AI574" t="s">
        <v>2976</v>
      </c>
      <c r="AJ574">
        <v>638015</v>
      </c>
      <c r="AK574" t="s">
        <v>2977</v>
      </c>
      <c r="AL574">
        <v>17898</v>
      </c>
      <c r="AM574" t="s">
        <v>100</v>
      </c>
      <c r="AN574" t="s">
        <v>2978</v>
      </c>
    </row>
    <row r="575" spans="1:40">
      <c r="A575" t="s">
        <v>2979</v>
      </c>
      <c r="B575" t="s">
        <v>2980</v>
      </c>
      <c r="C575" t="s">
        <v>100</v>
      </c>
      <c r="D575" t="s">
        <v>100</v>
      </c>
      <c r="E575">
        <v>555.30497000000003</v>
      </c>
      <c r="F575">
        <v>515.29169999999999</v>
      </c>
      <c r="G575" t="s">
        <v>2981</v>
      </c>
      <c r="H575" t="s">
        <v>2982</v>
      </c>
      <c r="I575" t="s">
        <v>68</v>
      </c>
      <c r="J575">
        <v>49285</v>
      </c>
      <c r="K575">
        <v>45478</v>
      </c>
      <c r="L575">
        <v>36330</v>
      </c>
      <c r="M575">
        <v>27734</v>
      </c>
      <c r="N575">
        <v>33219</v>
      </c>
      <c r="O575">
        <v>25311</v>
      </c>
      <c r="P575">
        <v>31410</v>
      </c>
      <c r="Q575">
        <v>56573</v>
      </c>
      <c r="R575">
        <v>38342</v>
      </c>
      <c r="S575">
        <v>47583</v>
      </c>
      <c r="T575">
        <v>24771</v>
      </c>
      <c r="U575">
        <v>48811</v>
      </c>
      <c r="V575">
        <v>36399</v>
      </c>
      <c r="W575">
        <v>33343</v>
      </c>
      <c r="X575">
        <v>37264</v>
      </c>
      <c r="Y575">
        <v>42836</v>
      </c>
      <c r="Z575">
        <v>46580</v>
      </c>
      <c r="AA575">
        <v>42647</v>
      </c>
      <c r="AB575">
        <v>78703</v>
      </c>
      <c r="AC575">
        <v>48674</v>
      </c>
      <c r="AD575">
        <v>62759</v>
      </c>
      <c r="AE575">
        <v>55321</v>
      </c>
      <c r="AF575">
        <v>50450</v>
      </c>
      <c r="AG575">
        <v>48143</v>
      </c>
      <c r="AH575" t="s">
        <v>2983</v>
      </c>
      <c r="AI575" t="s">
        <v>2984</v>
      </c>
      <c r="AJ575">
        <v>11954195</v>
      </c>
      <c r="AK575" t="s">
        <v>100</v>
      </c>
      <c r="AL575" t="s">
        <v>100</v>
      </c>
      <c r="AM575" t="s">
        <v>100</v>
      </c>
      <c r="AN575" t="s">
        <v>131</v>
      </c>
    </row>
    <row r="576" spans="1:40">
      <c r="A576" t="s">
        <v>2985</v>
      </c>
      <c r="B576" t="s">
        <v>2986</v>
      </c>
      <c r="C576" t="s">
        <v>100</v>
      </c>
      <c r="D576" t="s">
        <v>100</v>
      </c>
      <c r="E576">
        <v>815.5699400000002</v>
      </c>
      <c r="F576">
        <v>408.28757438999997</v>
      </c>
      <c r="G576" t="s">
        <v>2987</v>
      </c>
      <c r="H576" t="s">
        <v>1024</v>
      </c>
      <c r="I576" t="s">
        <v>46</v>
      </c>
      <c r="J576">
        <v>1146400</v>
      </c>
      <c r="K576">
        <v>638510</v>
      </c>
      <c r="L576">
        <v>20212</v>
      </c>
      <c r="M576">
        <v>356.18</v>
      </c>
      <c r="N576">
        <v>16710</v>
      </c>
      <c r="O576">
        <v>9</v>
      </c>
      <c r="P576">
        <v>4189.8999999999996</v>
      </c>
      <c r="Q576">
        <v>9</v>
      </c>
      <c r="R576">
        <v>2405</v>
      </c>
      <c r="S576">
        <v>123.84</v>
      </c>
      <c r="T576">
        <v>9</v>
      </c>
      <c r="U576">
        <v>9</v>
      </c>
      <c r="V576">
        <v>145.24</v>
      </c>
      <c r="W576">
        <v>5011.2</v>
      </c>
      <c r="X576">
        <v>9</v>
      </c>
      <c r="Y576">
        <v>9</v>
      </c>
      <c r="Z576">
        <v>1425.3</v>
      </c>
      <c r="AA576">
        <v>1030.4000000000001</v>
      </c>
      <c r="AB576">
        <v>1523.2</v>
      </c>
      <c r="AC576">
        <v>111990</v>
      </c>
      <c r="AD576">
        <v>190080</v>
      </c>
      <c r="AE576">
        <v>198130</v>
      </c>
      <c r="AF576">
        <v>192700</v>
      </c>
      <c r="AG576">
        <v>139580</v>
      </c>
      <c r="AH576" t="s">
        <v>2988</v>
      </c>
      <c r="AI576" t="s">
        <v>2989</v>
      </c>
      <c r="AJ576">
        <v>122340</v>
      </c>
      <c r="AK576" t="s">
        <v>2990</v>
      </c>
      <c r="AL576">
        <v>81240</v>
      </c>
      <c r="AM576">
        <v>5871</v>
      </c>
      <c r="AN576" t="s">
        <v>131</v>
      </c>
    </row>
    <row r="577" spans="1:40">
      <c r="A577" t="s">
        <v>2991</v>
      </c>
      <c r="B577" t="s">
        <v>2992</v>
      </c>
      <c r="C577" t="s">
        <v>100</v>
      </c>
      <c r="D577" t="s">
        <v>100</v>
      </c>
      <c r="E577">
        <v>233.15472</v>
      </c>
      <c r="F577">
        <v>234.16198</v>
      </c>
      <c r="G577" t="s">
        <v>44</v>
      </c>
      <c r="H577" t="s">
        <v>2476</v>
      </c>
      <c r="I577" t="s">
        <v>68</v>
      </c>
      <c r="J577">
        <v>20384</v>
      </c>
      <c r="K577">
        <v>20586</v>
      </c>
      <c r="L577">
        <v>20225</v>
      </c>
      <c r="M577">
        <v>22682</v>
      </c>
      <c r="N577">
        <v>23768</v>
      </c>
      <c r="O577">
        <v>20892</v>
      </c>
      <c r="P577">
        <v>24479</v>
      </c>
      <c r="Q577">
        <v>23191</v>
      </c>
      <c r="R577">
        <v>20268</v>
      </c>
      <c r="S577">
        <v>22977</v>
      </c>
      <c r="T577">
        <v>25124</v>
      </c>
      <c r="U577">
        <v>22798</v>
      </c>
      <c r="V577">
        <v>23186</v>
      </c>
      <c r="W577">
        <v>22361</v>
      </c>
      <c r="X577">
        <v>23706</v>
      </c>
      <c r="Y577">
        <v>24835</v>
      </c>
      <c r="Z577">
        <v>22376</v>
      </c>
      <c r="AA577">
        <v>21381</v>
      </c>
      <c r="AB577">
        <v>23247</v>
      </c>
      <c r="AC577">
        <v>21129</v>
      </c>
      <c r="AD577">
        <v>22459</v>
      </c>
      <c r="AE577">
        <v>24307</v>
      </c>
      <c r="AF577">
        <v>23702</v>
      </c>
      <c r="AG577">
        <v>24816</v>
      </c>
      <c r="AH577" t="s">
        <v>2993</v>
      </c>
      <c r="AI577" t="s">
        <v>2994</v>
      </c>
      <c r="AJ577">
        <v>6440940</v>
      </c>
      <c r="AK577" t="s">
        <v>2995</v>
      </c>
      <c r="AL577" t="s">
        <v>100</v>
      </c>
      <c r="AM577" t="s">
        <v>100</v>
      </c>
      <c r="AN577" t="s">
        <v>131</v>
      </c>
    </row>
    <row r="578" spans="1:40">
      <c r="A578" t="s">
        <v>2996</v>
      </c>
      <c r="B578" t="s">
        <v>2997</v>
      </c>
      <c r="C578" t="s">
        <v>100</v>
      </c>
      <c r="D578" t="s">
        <v>100</v>
      </c>
      <c r="E578">
        <v>353.02954999999997</v>
      </c>
      <c r="F578">
        <v>330.03653500000001</v>
      </c>
      <c r="G578" t="s">
        <v>2998</v>
      </c>
      <c r="H578" t="s">
        <v>2999</v>
      </c>
      <c r="I578" t="s">
        <v>46</v>
      </c>
      <c r="J578">
        <v>121810</v>
      </c>
      <c r="K578">
        <v>141480</v>
      </c>
      <c r="L578">
        <v>347290</v>
      </c>
      <c r="M578">
        <v>213700</v>
      </c>
      <c r="N578">
        <v>175270</v>
      </c>
      <c r="O578">
        <v>104460</v>
      </c>
      <c r="P578">
        <v>180850</v>
      </c>
      <c r="Q578">
        <v>125650</v>
      </c>
      <c r="R578">
        <v>136190</v>
      </c>
      <c r="S578">
        <v>135310</v>
      </c>
      <c r="T578">
        <v>314680</v>
      </c>
      <c r="U578">
        <v>315520</v>
      </c>
      <c r="V578">
        <v>213780</v>
      </c>
      <c r="W578">
        <v>211510</v>
      </c>
      <c r="X578">
        <v>90548</v>
      </c>
      <c r="Y578">
        <v>101360</v>
      </c>
      <c r="Z578">
        <v>142110</v>
      </c>
      <c r="AA578">
        <v>191700</v>
      </c>
      <c r="AB578">
        <v>206400</v>
      </c>
      <c r="AC578">
        <v>118800</v>
      </c>
      <c r="AD578">
        <v>132940</v>
      </c>
      <c r="AE578">
        <v>109020</v>
      </c>
      <c r="AF578">
        <v>180330</v>
      </c>
      <c r="AG578">
        <v>221440</v>
      </c>
      <c r="AH578" t="s">
        <v>3000</v>
      </c>
      <c r="AI578" t="s">
        <v>100</v>
      </c>
      <c r="AJ578">
        <v>135398663</v>
      </c>
      <c r="AK578" t="s">
        <v>3001</v>
      </c>
      <c r="AL578" t="s">
        <v>100</v>
      </c>
      <c r="AM578" t="s">
        <v>100</v>
      </c>
      <c r="AN578" t="s">
        <v>131</v>
      </c>
    </row>
    <row r="579" spans="1:40">
      <c r="A579" t="s">
        <v>3002</v>
      </c>
      <c r="B579" t="s">
        <v>3003</v>
      </c>
      <c r="C579" t="s">
        <v>100</v>
      </c>
      <c r="D579" t="s">
        <v>100</v>
      </c>
      <c r="E579">
        <v>353.01826</v>
      </c>
      <c r="F579">
        <v>314.05151660000001</v>
      </c>
      <c r="G579" t="s">
        <v>2881</v>
      </c>
      <c r="H579" t="s">
        <v>3004</v>
      </c>
      <c r="I579" t="s">
        <v>46</v>
      </c>
      <c r="J579">
        <v>82828</v>
      </c>
      <c r="K579">
        <v>88030</v>
      </c>
      <c r="L579">
        <v>146190</v>
      </c>
      <c r="M579">
        <v>147590</v>
      </c>
      <c r="N579">
        <v>110220</v>
      </c>
      <c r="O579">
        <v>104350</v>
      </c>
      <c r="P579">
        <v>95617</v>
      </c>
      <c r="Q579">
        <v>58498</v>
      </c>
      <c r="R579">
        <v>117460</v>
      </c>
      <c r="S579">
        <v>65123</v>
      </c>
      <c r="T579">
        <v>148570</v>
      </c>
      <c r="U579">
        <v>131490</v>
      </c>
      <c r="V579">
        <v>88410</v>
      </c>
      <c r="W579">
        <v>74363</v>
      </c>
      <c r="X579">
        <v>36284</v>
      </c>
      <c r="Y579">
        <v>44428</v>
      </c>
      <c r="Z579">
        <v>52502</v>
      </c>
      <c r="AA579">
        <v>69213</v>
      </c>
      <c r="AB579">
        <v>84450</v>
      </c>
      <c r="AC579">
        <v>58803</v>
      </c>
      <c r="AD579">
        <v>58105</v>
      </c>
      <c r="AE579">
        <v>64358</v>
      </c>
      <c r="AF579">
        <v>99937</v>
      </c>
      <c r="AG579">
        <v>95327</v>
      </c>
      <c r="AH579" t="s">
        <v>3005</v>
      </c>
      <c r="AI579" t="s">
        <v>3006</v>
      </c>
      <c r="AJ579">
        <v>130805</v>
      </c>
      <c r="AK579" t="s">
        <v>3007</v>
      </c>
      <c r="AL579" t="s">
        <v>100</v>
      </c>
      <c r="AM579" t="s">
        <v>100</v>
      </c>
      <c r="AN579" t="s">
        <v>233</v>
      </c>
    </row>
    <row r="580" spans="1:40">
      <c r="A580" t="s">
        <v>3008</v>
      </c>
      <c r="B580" t="s">
        <v>3009</v>
      </c>
      <c r="C580" t="s">
        <v>100</v>
      </c>
      <c r="D580" t="s">
        <v>100</v>
      </c>
      <c r="E580">
        <v>357.08287000000001</v>
      </c>
      <c r="F580">
        <v>358.09300000000002</v>
      </c>
      <c r="G580" t="s">
        <v>44</v>
      </c>
      <c r="H580" t="s">
        <v>3010</v>
      </c>
      <c r="I580" t="s">
        <v>46</v>
      </c>
      <c r="J580">
        <v>21364</v>
      </c>
      <c r="K580">
        <v>19314</v>
      </c>
      <c r="L580">
        <v>1776.2</v>
      </c>
      <c r="M580">
        <v>1785.7</v>
      </c>
      <c r="N580">
        <v>50434</v>
      </c>
      <c r="O580">
        <v>76538</v>
      </c>
      <c r="P580">
        <v>24760</v>
      </c>
      <c r="Q580">
        <v>37724</v>
      </c>
      <c r="R580">
        <v>22640</v>
      </c>
      <c r="S580">
        <v>6407.4</v>
      </c>
      <c r="T580">
        <v>21150</v>
      </c>
      <c r="U580">
        <v>5740.2</v>
      </c>
      <c r="V580">
        <v>4296.7</v>
      </c>
      <c r="W580">
        <v>13403</v>
      </c>
      <c r="X580">
        <v>16763</v>
      </c>
      <c r="Y580">
        <v>29644</v>
      </c>
      <c r="Z580">
        <v>9</v>
      </c>
      <c r="AA580">
        <v>9907</v>
      </c>
      <c r="AB580">
        <v>5781.3</v>
      </c>
      <c r="AC580">
        <v>21521</v>
      </c>
      <c r="AD580">
        <v>19632</v>
      </c>
      <c r="AE580">
        <v>23634</v>
      </c>
      <c r="AF580">
        <v>22819</v>
      </c>
      <c r="AG580">
        <v>20416</v>
      </c>
      <c r="AH580" t="s">
        <v>3011</v>
      </c>
      <c r="AI580" t="s">
        <v>3012</v>
      </c>
      <c r="AJ580">
        <v>444941</v>
      </c>
      <c r="AK580" t="s">
        <v>3013</v>
      </c>
      <c r="AL580">
        <v>16837</v>
      </c>
      <c r="AM580" t="s">
        <v>100</v>
      </c>
      <c r="AN580" t="s">
        <v>822</v>
      </c>
    </row>
    <row r="581" spans="1:40">
      <c r="A581" t="s">
        <v>3014</v>
      </c>
      <c r="B581" t="s">
        <v>3015</v>
      </c>
      <c r="C581" t="s">
        <v>100</v>
      </c>
      <c r="D581" t="s">
        <v>100</v>
      </c>
      <c r="E581">
        <v>309.04888999999997</v>
      </c>
      <c r="F581">
        <v>286.0566</v>
      </c>
      <c r="G581" t="s">
        <v>2998</v>
      </c>
      <c r="H581" t="s">
        <v>3016</v>
      </c>
      <c r="I581" t="s">
        <v>46</v>
      </c>
      <c r="J581">
        <v>23951</v>
      </c>
      <c r="K581">
        <v>34338</v>
      </c>
      <c r="L581">
        <v>12673</v>
      </c>
      <c r="M581">
        <v>30175</v>
      </c>
      <c r="N581">
        <v>20904</v>
      </c>
      <c r="O581">
        <v>25088</v>
      </c>
      <c r="P581">
        <v>43692</v>
      </c>
      <c r="Q581">
        <v>37207</v>
      </c>
      <c r="R581">
        <v>44964</v>
      </c>
      <c r="S581">
        <v>47441</v>
      </c>
      <c r="T581">
        <v>53176</v>
      </c>
      <c r="U581">
        <v>27983</v>
      </c>
      <c r="V581">
        <v>41566</v>
      </c>
      <c r="W581">
        <v>13882</v>
      </c>
      <c r="X581">
        <v>32942</v>
      </c>
      <c r="Y581">
        <v>30514</v>
      </c>
      <c r="Z581">
        <v>46574</v>
      </c>
      <c r="AA581">
        <v>43359</v>
      </c>
      <c r="AB581">
        <v>41886</v>
      </c>
      <c r="AC581">
        <v>41219</v>
      </c>
      <c r="AD581">
        <v>37928</v>
      </c>
      <c r="AE581">
        <v>53826</v>
      </c>
      <c r="AF581">
        <v>28451</v>
      </c>
      <c r="AG581">
        <v>60189</v>
      </c>
      <c r="AH581" t="s">
        <v>3017</v>
      </c>
      <c r="AI581" t="s">
        <v>3018</v>
      </c>
      <c r="AJ581">
        <v>160913</v>
      </c>
      <c r="AK581" t="s">
        <v>3019</v>
      </c>
      <c r="AL581">
        <v>18349</v>
      </c>
      <c r="AM581" t="s">
        <v>100</v>
      </c>
      <c r="AN581" t="s">
        <v>233</v>
      </c>
    </row>
    <row r="582" spans="1:40">
      <c r="A582" t="s">
        <v>3020</v>
      </c>
      <c r="B582" t="s">
        <v>3021</v>
      </c>
      <c r="C582" t="s">
        <v>100</v>
      </c>
      <c r="D582" t="s">
        <v>100</v>
      </c>
      <c r="E582">
        <v>187.13412</v>
      </c>
      <c r="F582">
        <v>188.141245</v>
      </c>
      <c r="G582" t="s">
        <v>44</v>
      </c>
      <c r="H582" t="s">
        <v>3022</v>
      </c>
      <c r="I582" t="s">
        <v>46</v>
      </c>
      <c r="J582">
        <v>18055</v>
      </c>
      <c r="K582">
        <v>19342</v>
      </c>
      <c r="L582">
        <v>92596</v>
      </c>
      <c r="M582">
        <v>95480</v>
      </c>
      <c r="N582">
        <v>251970</v>
      </c>
      <c r="O582">
        <v>104900</v>
      </c>
      <c r="P582">
        <v>267750</v>
      </c>
      <c r="Q582">
        <v>79037</v>
      </c>
      <c r="R582">
        <v>179180</v>
      </c>
      <c r="S582">
        <v>21712</v>
      </c>
      <c r="T582">
        <v>117190</v>
      </c>
      <c r="U582">
        <v>310460</v>
      </c>
      <c r="V582">
        <v>176740</v>
      </c>
      <c r="W582">
        <v>203200</v>
      </c>
      <c r="X582">
        <v>126240</v>
      </c>
      <c r="Y582">
        <v>15760</v>
      </c>
      <c r="Z582">
        <v>156080</v>
      </c>
      <c r="AA582">
        <v>93978</v>
      </c>
      <c r="AB582">
        <v>75393</v>
      </c>
      <c r="AC582">
        <v>70985</v>
      </c>
      <c r="AD582">
        <v>69857</v>
      </c>
      <c r="AE582">
        <v>75066</v>
      </c>
      <c r="AF582">
        <v>74593</v>
      </c>
      <c r="AG582">
        <v>76464</v>
      </c>
      <c r="AH582" t="s">
        <v>100</v>
      </c>
      <c r="AI582" t="s">
        <v>3023</v>
      </c>
      <c r="AJ582">
        <v>5312799</v>
      </c>
      <c r="AK582" t="s">
        <v>3024</v>
      </c>
      <c r="AL582">
        <v>132983</v>
      </c>
      <c r="AM582">
        <v>6544</v>
      </c>
      <c r="AN582" t="s">
        <v>131</v>
      </c>
    </row>
    <row r="583" spans="1:40">
      <c r="A583" t="s">
        <v>3025</v>
      </c>
      <c r="B583" t="s">
        <v>3026</v>
      </c>
      <c r="C583" t="s">
        <v>100</v>
      </c>
      <c r="D583" t="s">
        <v>100</v>
      </c>
      <c r="E583">
        <v>132.04310000000001</v>
      </c>
      <c r="F583">
        <v>167.05824319999999</v>
      </c>
      <c r="G583" t="s">
        <v>2863</v>
      </c>
      <c r="H583" t="s">
        <v>3027</v>
      </c>
      <c r="I583" t="s">
        <v>46</v>
      </c>
      <c r="J583">
        <v>1059100</v>
      </c>
      <c r="K583">
        <v>999180</v>
      </c>
      <c r="L583">
        <v>589140</v>
      </c>
      <c r="M583">
        <v>701200</v>
      </c>
      <c r="N583">
        <v>653560</v>
      </c>
      <c r="O583">
        <v>680800</v>
      </c>
      <c r="P583">
        <v>664900</v>
      </c>
      <c r="Q583">
        <v>651280</v>
      </c>
      <c r="R583">
        <v>531700</v>
      </c>
      <c r="S583">
        <v>397180</v>
      </c>
      <c r="T583">
        <v>563180</v>
      </c>
      <c r="U583">
        <v>530760</v>
      </c>
      <c r="V583">
        <v>581670</v>
      </c>
      <c r="W583">
        <v>551600</v>
      </c>
      <c r="X583">
        <v>505170</v>
      </c>
      <c r="Y583">
        <v>476600</v>
      </c>
      <c r="Z583">
        <v>547020</v>
      </c>
      <c r="AA583">
        <v>583770</v>
      </c>
      <c r="AB583">
        <v>482980</v>
      </c>
      <c r="AC583">
        <v>555330</v>
      </c>
      <c r="AD583">
        <v>505210</v>
      </c>
      <c r="AE583">
        <v>530200</v>
      </c>
      <c r="AF583">
        <v>548350</v>
      </c>
      <c r="AG583">
        <v>526290</v>
      </c>
      <c r="AH583" t="s">
        <v>3028</v>
      </c>
      <c r="AI583" t="s">
        <v>100</v>
      </c>
      <c r="AJ583">
        <v>36143</v>
      </c>
      <c r="AK583" t="s">
        <v>3029</v>
      </c>
      <c r="AL583" t="s">
        <v>100</v>
      </c>
      <c r="AM583" t="s">
        <v>100</v>
      </c>
      <c r="AN583" t="s">
        <v>3030</v>
      </c>
    </row>
    <row r="584" spans="1:40">
      <c r="A584" t="s">
        <v>3031</v>
      </c>
      <c r="B584" t="s">
        <v>3032</v>
      </c>
      <c r="C584" t="s">
        <v>100</v>
      </c>
      <c r="D584" t="s">
        <v>100</v>
      </c>
      <c r="E584">
        <v>127.0117</v>
      </c>
      <c r="F584">
        <v>126.00819540000001</v>
      </c>
      <c r="G584" t="s">
        <v>1236</v>
      </c>
      <c r="H584" t="s">
        <v>3033</v>
      </c>
      <c r="I584" t="s">
        <v>46</v>
      </c>
      <c r="J584">
        <v>363240</v>
      </c>
      <c r="K584">
        <v>435990</v>
      </c>
      <c r="L584">
        <v>838560</v>
      </c>
      <c r="M584">
        <v>477120</v>
      </c>
      <c r="N584">
        <v>570500</v>
      </c>
      <c r="O584">
        <v>276440</v>
      </c>
      <c r="P584">
        <v>727440</v>
      </c>
      <c r="Q584">
        <v>397980</v>
      </c>
      <c r="R584">
        <v>489150</v>
      </c>
      <c r="S584">
        <v>503260</v>
      </c>
      <c r="T584">
        <v>505910</v>
      </c>
      <c r="U584">
        <v>317140</v>
      </c>
      <c r="V584">
        <v>313570</v>
      </c>
      <c r="W584">
        <v>336950</v>
      </c>
      <c r="X584">
        <v>304460</v>
      </c>
      <c r="Y584">
        <v>380350</v>
      </c>
      <c r="Z584">
        <v>603640</v>
      </c>
      <c r="AA584">
        <v>476610</v>
      </c>
      <c r="AB584">
        <v>301050</v>
      </c>
      <c r="AC584">
        <v>203250</v>
      </c>
      <c r="AD584">
        <v>240930</v>
      </c>
      <c r="AE584">
        <v>229630</v>
      </c>
      <c r="AF584">
        <v>244560</v>
      </c>
      <c r="AG584">
        <v>195410</v>
      </c>
      <c r="AH584" t="s">
        <v>100</v>
      </c>
      <c r="AI584" t="s">
        <v>3034</v>
      </c>
      <c r="AJ584">
        <v>13134</v>
      </c>
      <c r="AK584" t="s">
        <v>3035</v>
      </c>
      <c r="AL584" t="s">
        <v>100</v>
      </c>
      <c r="AM584" t="s">
        <v>100</v>
      </c>
      <c r="AN584" t="s">
        <v>131</v>
      </c>
    </row>
    <row r="585" spans="1:40">
      <c r="A585" t="s">
        <v>3036</v>
      </c>
      <c r="B585" t="s">
        <v>3037</v>
      </c>
      <c r="C585" t="s">
        <v>100</v>
      </c>
      <c r="D585" t="s">
        <v>100</v>
      </c>
      <c r="E585">
        <v>219.01822999999999</v>
      </c>
      <c r="F585">
        <v>254.039498928</v>
      </c>
      <c r="G585" t="s">
        <v>2863</v>
      </c>
      <c r="H585" t="s">
        <v>3038</v>
      </c>
      <c r="I585" t="s">
        <v>46</v>
      </c>
      <c r="J585">
        <v>5989300</v>
      </c>
      <c r="K585">
        <v>3542800</v>
      </c>
      <c r="L585">
        <v>7229900</v>
      </c>
      <c r="M585">
        <v>4491700</v>
      </c>
      <c r="N585">
        <v>5671100</v>
      </c>
      <c r="O585">
        <v>4417600</v>
      </c>
      <c r="P585">
        <v>5413300</v>
      </c>
      <c r="Q585">
        <v>4594700</v>
      </c>
      <c r="R585">
        <v>4180300</v>
      </c>
      <c r="S585">
        <v>4338200</v>
      </c>
      <c r="T585">
        <v>4292700</v>
      </c>
      <c r="U585">
        <v>5382400</v>
      </c>
      <c r="V585">
        <v>4577400</v>
      </c>
      <c r="W585">
        <v>4752800</v>
      </c>
      <c r="X585">
        <v>6280700</v>
      </c>
      <c r="Y585">
        <v>5492300</v>
      </c>
      <c r="Z585">
        <v>2906400</v>
      </c>
      <c r="AA585">
        <v>4155700</v>
      </c>
      <c r="AB585">
        <v>3989500</v>
      </c>
      <c r="AC585">
        <v>7581900</v>
      </c>
      <c r="AD585">
        <v>5419900</v>
      </c>
      <c r="AE585">
        <v>5183600</v>
      </c>
      <c r="AF585">
        <v>4554500</v>
      </c>
      <c r="AG585">
        <v>5381000</v>
      </c>
      <c r="AH585" t="s">
        <v>3039</v>
      </c>
      <c r="AI585" t="s">
        <v>100</v>
      </c>
      <c r="AJ585">
        <v>68134</v>
      </c>
      <c r="AK585" t="s">
        <v>3040</v>
      </c>
      <c r="AL585" t="s">
        <v>100</v>
      </c>
      <c r="AM585" t="s">
        <v>100</v>
      </c>
      <c r="AN585" t="s">
        <v>131</v>
      </c>
    </row>
    <row r="586" spans="1:40">
      <c r="A586" t="s">
        <v>3041</v>
      </c>
      <c r="B586" t="s">
        <v>3042</v>
      </c>
      <c r="C586" t="s">
        <v>100</v>
      </c>
      <c r="D586" t="s">
        <v>100</v>
      </c>
      <c r="E586">
        <v>337.06051000000002</v>
      </c>
      <c r="F586">
        <v>292.0906655</v>
      </c>
      <c r="G586" t="s">
        <v>3043</v>
      </c>
      <c r="H586" t="s">
        <v>3044</v>
      </c>
      <c r="I586" t="s">
        <v>68</v>
      </c>
      <c r="J586">
        <v>233650</v>
      </c>
      <c r="K586">
        <v>238800</v>
      </c>
      <c r="L586">
        <v>169850</v>
      </c>
      <c r="M586">
        <v>192720</v>
      </c>
      <c r="N586">
        <v>120890</v>
      </c>
      <c r="O586">
        <v>213870</v>
      </c>
      <c r="P586">
        <v>148470</v>
      </c>
      <c r="Q586">
        <v>163930</v>
      </c>
      <c r="R586">
        <v>238050</v>
      </c>
      <c r="S586">
        <v>190360</v>
      </c>
      <c r="T586">
        <v>154030</v>
      </c>
      <c r="U586">
        <v>160950</v>
      </c>
      <c r="V586">
        <v>150620</v>
      </c>
      <c r="W586">
        <v>180830</v>
      </c>
      <c r="X586">
        <v>118360</v>
      </c>
      <c r="Y586">
        <v>110910</v>
      </c>
      <c r="Z586">
        <v>175310</v>
      </c>
      <c r="AA586">
        <v>198600</v>
      </c>
      <c r="AB586">
        <v>235700</v>
      </c>
      <c r="AC586">
        <v>123780</v>
      </c>
      <c r="AD586">
        <v>161360</v>
      </c>
      <c r="AE586">
        <v>161870</v>
      </c>
      <c r="AF586">
        <v>179840</v>
      </c>
      <c r="AG586">
        <v>155640</v>
      </c>
      <c r="AH586" t="s">
        <v>3045</v>
      </c>
      <c r="AI586" t="s">
        <v>3046</v>
      </c>
      <c r="AJ586">
        <v>6049</v>
      </c>
      <c r="AK586" t="s">
        <v>3047</v>
      </c>
      <c r="AL586">
        <v>42191</v>
      </c>
      <c r="AM586" t="s">
        <v>100</v>
      </c>
      <c r="AN586" t="s">
        <v>131</v>
      </c>
    </row>
    <row r="587" spans="1:40">
      <c r="A587" t="s">
        <v>3048</v>
      </c>
      <c r="B587" t="s">
        <v>3049</v>
      </c>
      <c r="C587" t="s">
        <v>100</v>
      </c>
      <c r="D587" t="s">
        <v>100</v>
      </c>
      <c r="E587">
        <v>247.09338</v>
      </c>
      <c r="F587">
        <v>248.10083599999999</v>
      </c>
      <c r="G587" t="s">
        <v>44</v>
      </c>
      <c r="H587" t="s">
        <v>3050</v>
      </c>
      <c r="I587" t="s">
        <v>46</v>
      </c>
      <c r="J587">
        <v>234010</v>
      </c>
      <c r="K587">
        <v>272080</v>
      </c>
      <c r="L587">
        <v>170470</v>
      </c>
      <c r="M587">
        <v>227910</v>
      </c>
      <c r="N587">
        <v>167140</v>
      </c>
      <c r="O587">
        <v>393700</v>
      </c>
      <c r="P587">
        <v>155270</v>
      </c>
      <c r="Q587">
        <v>199970</v>
      </c>
      <c r="R587">
        <v>390780</v>
      </c>
      <c r="S587">
        <v>205490</v>
      </c>
      <c r="T587">
        <v>176480</v>
      </c>
      <c r="U587">
        <v>243350</v>
      </c>
      <c r="V587">
        <v>290880</v>
      </c>
      <c r="W587">
        <v>228630</v>
      </c>
      <c r="X587">
        <v>119860</v>
      </c>
      <c r="Y587">
        <v>215410</v>
      </c>
      <c r="Z587">
        <v>241050</v>
      </c>
      <c r="AA587">
        <v>267990</v>
      </c>
      <c r="AB587">
        <v>253530</v>
      </c>
      <c r="AC587">
        <v>157740</v>
      </c>
      <c r="AD587">
        <v>207350</v>
      </c>
      <c r="AE587">
        <v>166360</v>
      </c>
      <c r="AF587">
        <v>225330</v>
      </c>
      <c r="AG587">
        <v>196770</v>
      </c>
      <c r="AH587" t="s">
        <v>100</v>
      </c>
      <c r="AI587" t="s">
        <v>3051</v>
      </c>
      <c r="AJ587">
        <v>6998031</v>
      </c>
      <c r="AK587" t="s">
        <v>100</v>
      </c>
      <c r="AL587">
        <v>73510</v>
      </c>
      <c r="AM587" t="s">
        <v>100</v>
      </c>
      <c r="AN587" t="s">
        <v>131</v>
      </c>
    </row>
    <row r="588" spans="1:40">
      <c r="A588" t="s">
        <v>3052</v>
      </c>
      <c r="B588" t="s">
        <v>3053</v>
      </c>
      <c r="C588" t="s">
        <v>100</v>
      </c>
      <c r="D588" t="s">
        <v>100</v>
      </c>
      <c r="E588">
        <v>123.04304</v>
      </c>
      <c r="F588">
        <v>76.027277499999997</v>
      </c>
      <c r="G588" t="s">
        <v>2844</v>
      </c>
      <c r="H588" t="s">
        <v>3054</v>
      </c>
      <c r="I588" t="s">
        <v>46</v>
      </c>
      <c r="J588">
        <v>3265100</v>
      </c>
      <c r="K588">
        <v>4113500</v>
      </c>
      <c r="L588">
        <v>1798400</v>
      </c>
      <c r="M588">
        <v>2564400</v>
      </c>
      <c r="N588">
        <v>1991900</v>
      </c>
      <c r="O588">
        <v>2952200</v>
      </c>
      <c r="P588">
        <v>2833000</v>
      </c>
      <c r="Q588">
        <v>3681900</v>
      </c>
      <c r="R588">
        <v>2636600</v>
      </c>
      <c r="S588">
        <v>1114200</v>
      </c>
      <c r="T588">
        <v>2546700</v>
      </c>
      <c r="U588">
        <v>1978200</v>
      </c>
      <c r="V588">
        <v>3955800</v>
      </c>
      <c r="W588">
        <v>4547300</v>
      </c>
      <c r="X588">
        <v>2092700</v>
      </c>
      <c r="Y588">
        <v>2141900</v>
      </c>
      <c r="Z588">
        <v>2238300</v>
      </c>
      <c r="AA588">
        <v>2984000</v>
      </c>
      <c r="AB588">
        <v>2428300</v>
      </c>
      <c r="AC588">
        <v>1892700</v>
      </c>
      <c r="AD588">
        <v>2098000</v>
      </c>
      <c r="AE588">
        <v>3268200</v>
      </c>
      <c r="AF588">
        <v>2851800</v>
      </c>
      <c r="AG588">
        <v>3465400</v>
      </c>
      <c r="AH588" t="s">
        <v>3055</v>
      </c>
      <c r="AI588" t="s">
        <v>3056</v>
      </c>
      <c r="AJ588">
        <v>3657</v>
      </c>
      <c r="AK588" t="s">
        <v>3057</v>
      </c>
      <c r="AL588">
        <v>44423</v>
      </c>
      <c r="AM588" t="s">
        <v>100</v>
      </c>
      <c r="AN588" t="s">
        <v>417</v>
      </c>
    </row>
    <row r="589" spans="1:40">
      <c r="A589" t="s">
        <v>3058</v>
      </c>
      <c r="B589" t="s">
        <v>3059</v>
      </c>
      <c r="C589" t="s">
        <v>100</v>
      </c>
      <c r="D589" t="s">
        <v>100</v>
      </c>
      <c r="E589">
        <v>420.12229000000002</v>
      </c>
      <c r="F589">
        <v>402.08620000000002</v>
      </c>
      <c r="G589" t="s">
        <v>2912</v>
      </c>
      <c r="H589" t="s">
        <v>3060</v>
      </c>
      <c r="I589" t="s">
        <v>68</v>
      </c>
      <c r="J589">
        <v>504600</v>
      </c>
      <c r="K589">
        <v>722990</v>
      </c>
      <c r="L589">
        <v>411250</v>
      </c>
      <c r="M589">
        <v>719900</v>
      </c>
      <c r="N589">
        <v>235250</v>
      </c>
      <c r="O589">
        <v>239770</v>
      </c>
      <c r="P589">
        <v>104450</v>
      </c>
      <c r="Q589">
        <v>171170</v>
      </c>
      <c r="R589">
        <v>205780</v>
      </c>
      <c r="S589">
        <v>206010</v>
      </c>
      <c r="T589">
        <v>233440</v>
      </c>
      <c r="U589">
        <v>274250</v>
      </c>
      <c r="V589">
        <v>858520</v>
      </c>
      <c r="W589">
        <v>747100</v>
      </c>
      <c r="X589">
        <v>821850</v>
      </c>
      <c r="Y589">
        <v>176320</v>
      </c>
      <c r="Z589">
        <v>306100</v>
      </c>
      <c r="AA589">
        <v>58214</v>
      </c>
      <c r="AB589">
        <v>388260</v>
      </c>
      <c r="AC589">
        <v>143440</v>
      </c>
      <c r="AD589">
        <v>144730</v>
      </c>
      <c r="AE589">
        <v>143770</v>
      </c>
      <c r="AF589">
        <v>140990</v>
      </c>
      <c r="AG589">
        <v>136050</v>
      </c>
      <c r="AH589" t="s">
        <v>3061</v>
      </c>
      <c r="AI589" t="s">
        <v>3062</v>
      </c>
      <c r="AJ589">
        <v>440304</v>
      </c>
      <c r="AK589" t="s">
        <v>100</v>
      </c>
      <c r="AL589">
        <v>15769</v>
      </c>
      <c r="AM589" t="s">
        <v>100</v>
      </c>
      <c r="AN589" t="s">
        <v>3063</v>
      </c>
    </row>
    <row r="590" spans="1:40">
      <c r="A590" t="s">
        <v>3064</v>
      </c>
      <c r="B590" t="s">
        <v>3065</v>
      </c>
      <c r="C590" t="s">
        <v>100</v>
      </c>
      <c r="D590" t="s">
        <v>100</v>
      </c>
      <c r="E590">
        <v>405.22962000000001</v>
      </c>
      <c r="F590">
        <v>424.2461035</v>
      </c>
      <c r="G590" t="s">
        <v>2814</v>
      </c>
      <c r="H590" t="s">
        <v>3066</v>
      </c>
      <c r="I590" t="s">
        <v>68</v>
      </c>
      <c r="J590">
        <v>28316</v>
      </c>
      <c r="K590">
        <v>25768</v>
      </c>
      <c r="L590">
        <v>13261</v>
      </c>
      <c r="M590">
        <v>4772.8</v>
      </c>
      <c r="N590">
        <v>9668.6</v>
      </c>
      <c r="O590">
        <v>47297</v>
      </c>
      <c r="P590">
        <v>9157.5</v>
      </c>
      <c r="Q590">
        <v>18109</v>
      </c>
      <c r="R590">
        <v>19934</v>
      </c>
      <c r="S590">
        <v>17259</v>
      </c>
      <c r="T590">
        <v>18680</v>
      </c>
      <c r="U590">
        <v>6356.8</v>
      </c>
      <c r="V590">
        <v>13450</v>
      </c>
      <c r="W590">
        <v>1116.4000000000001</v>
      </c>
      <c r="X590">
        <v>22161</v>
      </c>
      <c r="Y590">
        <v>15078</v>
      </c>
      <c r="Z590">
        <v>9409.2000000000007</v>
      </c>
      <c r="AA590">
        <v>3522.2</v>
      </c>
      <c r="AB590">
        <v>11514</v>
      </c>
      <c r="AC590">
        <v>12484</v>
      </c>
      <c r="AD590">
        <v>11033</v>
      </c>
      <c r="AE590">
        <v>14640</v>
      </c>
      <c r="AF590">
        <v>12024</v>
      </c>
      <c r="AG590">
        <v>13562</v>
      </c>
      <c r="AH590" t="s">
        <v>3067</v>
      </c>
      <c r="AI590" t="s">
        <v>3068</v>
      </c>
      <c r="AJ590">
        <v>54687</v>
      </c>
      <c r="AK590" t="s">
        <v>3069</v>
      </c>
      <c r="AL590">
        <v>63618</v>
      </c>
      <c r="AM590">
        <v>2053</v>
      </c>
      <c r="AN590" t="s">
        <v>1131</v>
      </c>
    </row>
    <row r="591" spans="1:40">
      <c r="A591" t="s">
        <v>3070</v>
      </c>
      <c r="B591" t="s">
        <v>3071</v>
      </c>
      <c r="C591" t="s">
        <v>100</v>
      </c>
      <c r="D591" t="s">
        <v>100</v>
      </c>
      <c r="E591">
        <v>162.05713</v>
      </c>
      <c r="F591">
        <v>161.05104900000001</v>
      </c>
      <c r="G591" t="s">
        <v>1236</v>
      </c>
      <c r="H591" t="s">
        <v>3072</v>
      </c>
      <c r="I591" t="s">
        <v>46</v>
      </c>
      <c r="J591">
        <v>295880</v>
      </c>
      <c r="K591">
        <v>186270</v>
      </c>
      <c r="L591">
        <v>145020</v>
      </c>
      <c r="M591">
        <v>178480</v>
      </c>
      <c r="N591">
        <v>163300</v>
      </c>
      <c r="O591">
        <v>320490</v>
      </c>
      <c r="P591">
        <v>219180</v>
      </c>
      <c r="Q591">
        <v>201400</v>
      </c>
      <c r="R591">
        <v>209110</v>
      </c>
      <c r="S591">
        <v>122180</v>
      </c>
      <c r="T591">
        <v>136700</v>
      </c>
      <c r="U591">
        <v>171720</v>
      </c>
      <c r="V591">
        <v>193910</v>
      </c>
      <c r="W591">
        <v>204210</v>
      </c>
      <c r="X591">
        <v>205450</v>
      </c>
      <c r="Y591">
        <v>141730</v>
      </c>
      <c r="Z591">
        <v>171640</v>
      </c>
      <c r="AA591">
        <v>236210</v>
      </c>
      <c r="AB591">
        <v>144830</v>
      </c>
      <c r="AC591">
        <v>163680</v>
      </c>
      <c r="AD591">
        <v>155520</v>
      </c>
      <c r="AE591">
        <v>208240</v>
      </c>
      <c r="AF591">
        <v>164010</v>
      </c>
      <c r="AG591">
        <v>219420</v>
      </c>
      <c r="AH591" t="s">
        <v>3073</v>
      </c>
      <c r="AI591" t="s">
        <v>3074</v>
      </c>
      <c r="AJ591">
        <v>9793905</v>
      </c>
      <c r="AK591" t="s">
        <v>3075</v>
      </c>
      <c r="AL591" t="s">
        <v>100</v>
      </c>
      <c r="AM591" t="s">
        <v>100</v>
      </c>
      <c r="AN591" t="s">
        <v>131</v>
      </c>
    </row>
    <row r="592" spans="1:40">
      <c r="A592" t="s">
        <v>3076</v>
      </c>
      <c r="B592" t="s">
        <v>3077</v>
      </c>
      <c r="C592" t="s">
        <v>100</v>
      </c>
      <c r="D592" t="s">
        <v>100</v>
      </c>
      <c r="E592">
        <v>295.11558000000002</v>
      </c>
      <c r="F592">
        <v>147.0532</v>
      </c>
      <c r="G592" t="s">
        <v>2396</v>
      </c>
      <c r="H592" t="s">
        <v>74</v>
      </c>
      <c r="I592" t="s">
        <v>46</v>
      </c>
      <c r="J592">
        <v>876290</v>
      </c>
      <c r="K592">
        <v>1013900</v>
      </c>
      <c r="L592">
        <v>1062600</v>
      </c>
      <c r="M592">
        <v>1035000</v>
      </c>
      <c r="N592">
        <v>1408500</v>
      </c>
      <c r="O592">
        <v>1011800</v>
      </c>
      <c r="P592">
        <v>1066500</v>
      </c>
      <c r="Q592">
        <v>1101600</v>
      </c>
      <c r="R592">
        <v>1169500</v>
      </c>
      <c r="S592">
        <v>1368100</v>
      </c>
      <c r="T592">
        <v>867770</v>
      </c>
      <c r="U592">
        <v>1236200</v>
      </c>
      <c r="V592">
        <v>994240</v>
      </c>
      <c r="W592">
        <v>1004400</v>
      </c>
      <c r="X592">
        <v>812080</v>
      </c>
      <c r="Y592">
        <v>911160</v>
      </c>
      <c r="Z592">
        <v>1006000</v>
      </c>
      <c r="AA592">
        <v>1464600</v>
      </c>
      <c r="AB592">
        <v>754050</v>
      </c>
      <c r="AC592">
        <v>1367100</v>
      </c>
      <c r="AD592">
        <v>1117300</v>
      </c>
      <c r="AE592">
        <v>1126300</v>
      </c>
      <c r="AF592">
        <v>1177400</v>
      </c>
      <c r="AG592">
        <v>1167800</v>
      </c>
      <c r="AH592" t="s">
        <v>3078</v>
      </c>
      <c r="AI592" t="s">
        <v>100</v>
      </c>
      <c r="AJ592">
        <v>440064</v>
      </c>
      <c r="AK592" t="s">
        <v>100</v>
      </c>
      <c r="AL592" t="s">
        <v>100</v>
      </c>
      <c r="AM592" t="s">
        <v>100</v>
      </c>
      <c r="AN592" t="s">
        <v>3079</v>
      </c>
    </row>
    <row r="593" spans="1:40">
      <c r="A593" t="s">
        <v>3080</v>
      </c>
      <c r="B593" t="s">
        <v>3081</v>
      </c>
      <c r="C593" t="s">
        <v>100</v>
      </c>
      <c r="D593" t="s">
        <v>100</v>
      </c>
      <c r="E593">
        <v>213.06825000000001</v>
      </c>
      <c r="F593">
        <v>194.07900000000001</v>
      </c>
      <c r="G593" t="s">
        <v>3082</v>
      </c>
      <c r="H593" t="s">
        <v>3083</v>
      </c>
      <c r="I593" t="s">
        <v>46</v>
      </c>
      <c r="J593">
        <v>15539</v>
      </c>
      <c r="K593">
        <v>20103</v>
      </c>
      <c r="L593">
        <v>113570</v>
      </c>
      <c r="M593">
        <v>100520</v>
      </c>
      <c r="N593">
        <v>289820</v>
      </c>
      <c r="O593">
        <v>109980</v>
      </c>
      <c r="P593">
        <v>320470</v>
      </c>
      <c r="Q593">
        <v>80026</v>
      </c>
      <c r="R593">
        <v>183400</v>
      </c>
      <c r="S593">
        <v>24358</v>
      </c>
      <c r="T593">
        <v>83402</v>
      </c>
      <c r="U593">
        <v>337630</v>
      </c>
      <c r="V593">
        <v>193040</v>
      </c>
      <c r="W593">
        <v>190870</v>
      </c>
      <c r="X593">
        <v>151340</v>
      </c>
      <c r="Y593">
        <v>20323</v>
      </c>
      <c r="Z593">
        <v>143610</v>
      </c>
      <c r="AA593">
        <v>105040</v>
      </c>
      <c r="AB593">
        <v>81669</v>
      </c>
      <c r="AC593">
        <v>64162</v>
      </c>
      <c r="AD593">
        <v>63910</v>
      </c>
      <c r="AE593">
        <v>68818</v>
      </c>
      <c r="AF593">
        <v>61985</v>
      </c>
      <c r="AG593">
        <v>54801</v>
      </c>
      <c r="AH593" t="s">
        <v>3084</v>
      </c>
      <c r="AI593" t="s">
        <v>3085</v>
      </c>
      <c r="AJ593">
        <v>440078</v>
      </c>
      <c r="AK593" t="s">
        <v>100</v>
      </c>
      <c r="AL593">
        <v>18427</v>
      </c>
      <c r="AM593" t="s">
        <v>100</v>
      </c>
      <c r="AN593" t="s">
        <v>1145</v>
      </c>
    </row>
    <row r="594" spans="1:40">
      <c r="A594" t="s">
        <v>3086</v>
      </c>
      <c r="B594" t="s">
        <v>3087</v>
      </c>
      <c r="C594" t="s">
        <v>100</v>
      </c>
      <c r="D594" t="s">
        <v>100</v>
      </c>
      <c r="E594">
        <v>293.07468</v>
      </c>
      <c r="F594">
        <v>224.07970688200001</v>
      </c>
      <c r="G594" t="s">
        <v>2851</v>
      </c>
      <c r="H594" t="s">
        <v>3088</v>
      </c>
      <c r="I594" t="s">
        <v>68</v>
      </c>
      <c r="J594">
        <v>182010000</v>
      </c>
      <c r="K594">
        <v>197520000</v>
      </c>
      <c r="L594">
        <v>128690000</v>
      </c>
      <c r="M594">
        <v>162780000</v>
      </c>
      <c r="N594">
        <v>106900000</v>
      </c>
      <c r="O594">
        <v>389040000</v>
      </c>
      <c r="P594">
        <v>207320000</v>
      </c>
      <c r="Q594">
        <v>228540000</v>
      </c>
      <c r="R594">
        <v>330400000</v>
      </c>
      <c r="S594">
        <v>222040000</v>
      </c>
      <c r="T594">
        <v>121480000</v>
      </c>
      <c r="U594">
        <v>262670000</v>
      </c>
      <c r="V594">
        <v>263320000</v>
      </c>
      <c r="W594">
        <v>212060000</v>
      </c>
      <c r="X594">
        <v>94527000</v>
      </c>
      <c r="Y594">
        <v>190870000</v>
      </c>
      <c r="Z594">
        <v>271360000</v>
      </c>
      <c r="AA594">
        <v>228810000</v>
      </c>
      <c r="AB594">
        <v>261730000</v>
      </c>
      <c r="AC594">
        <v>180500000</v>
      </c>
      <c r="AD594">
        <v>245670000</v>
      </c>
      <c r="AE594">
        <v>245070000</v>
      </c>
      <c r="AF594">
        <v>279800000</v>
      </c>
      <c r="AG594">
        <v>293640000</v>
      </c>
      <c r="AH594" t="s">
        <v>3089</v>
      </c>
      <c r="AI594" t="s">
        <v>3090</v>
      </c>
      <c r="AJ594">
        <v>11811</v>
      </c>
      <c r="AK594" t="s">
        <v>3091</v>
      </c>
      <c r="AL594">
        <v>17380</v>
      </c>
      <c r="AM594" t="s">
        <v>100</v>
      </c>
      <c r="AN594" t="s">
        <v>193</v>
      </c>
    </row>
    <row r="595" spans="1:40">
      <c r="A595" t="s">
        <v>3092</v>
      </c>
      <c r="B595" t="s">
        <v>3093</v>
      </c>
      <c r="C595" t="s">
        <v>100</v>
      </c>
      <c r="D595" t="s">
        <v>100</v>
      </c>
      <c r="E595">
        <v>279.04011000000003</v>
      </c>
      <c r="F595">
        <v>194.07903820000001</v>
      </c>
      <c r="G595" t="s">
        <v>2967</v>
      </c>
      <c r="H595" t="s">
        <v>3083</v>
      </c>
      <c r="I595" t="s">
        <v>46</v>
      </c>
      <c r="J595">
        <v>4074700</v>
      </c>
      <c r="K595">
        <v>3192200</v>
      </c>
      <c r="L595">
        <v>3918400</v>
      </c>
      <c r="M595">
        <v>2938900</v>
      </c>
      <c r="N595">
        <v>4176300</v>
      </c>
      <c r="O595">
        <v>3294300</v>
      </c>
      <c r="P595">
        <v>4470200</v>
      </c>
      <c r="Q595">
        <v>3077000</v>
      </c>
      <c r="R595">
        <v>2798400</v>
      </c>
      <c r="S595">
        <v>2956500</v>
      </c>
      <c r="T595">
        <v>4534700</v>
      </c>
      <c r="U595">
        <v>3018000</v>
      </c>
      <c r="V595">
        <v>3264800</v>
      </c>
      <c r="W595">
        <v>2555600</v>
      </c>
      <c r="X595">
        <v>3965800</v>
      </c>
      <c r="Y595">
        <v>3417300</v>
      </c>
      <c r="Z595">
        <v>2722100</v>
      </c>
      <c r="AA595">
        <v>3170000</v>
      </c>
      <c r="AB595">
        <v>3086500</v>
      </c>
      <c r="AC595">
        <v>3655000</v>
      </c>
      <c r="AD595">
        <v>4191900</v>
      </c>
      <c r="AE595">
        <v>3589300</v>
      </c>
      <c r="AF595">
        <v>2999000</v>
      </c>
      <c r="AG595">
        <v>3611900</v>
      </c>
      <c r="AH595" t="s">
        <v>3094</v>
      </c>
      <c r="AI595" t="s">
        <v>3095</v>
      </c>
      <c r="AJ595">
        <v>164619</v>
      </c>
      <c r="AK595" t="s">
        <v>3096</v>
      </c>
      <c r="AL595">
        <v>28548</v>
      </c>
      <c r="AM595" t="s">
        <v>100</v>
      </c>
      <c r="AN595" t="s">
        <v>131</v>
      </c>
    </row>
    <row r="596" spans="1:40">
      <c r="A596" t="s">
        <v>3097</v>
      </c>
      <c r="B596" t="s">
        <v>3098</v>
      </c>
      <c r="C596" t="s">
        <v>100</v>
      </c>
      <c r="D596" t="s">
        <v>100</v>
      </c>
      <c r="E596">
        <v>201.02627000000001</v>
      </c>
      <c r="F596">
        <v>164.06847400000001</v>
      </c>
      <c r="G596" t="s">
        <v>3099</v>
      </c>
      <c r="H596" t="s">
        <v>3100</v>
      </c>
      <c r="I596" t="s">
        <v>46</v>
      </c>
      <c r="J596">
        <v>6747800</v>
      </c>
      <c r="K596">
        <v>6083700</v>
      </c>
      <c r="L596">
        <v>6557500</v>
      </c>
      <c r="M596">
        <v>6192100</v>
      </c>
      <c r="N596">
        <v>6373900</v>
      </c>
      <c r="O596">
        <v>7362600</v>
      </c>
      <c r="P596">
        <v>6268100</v>
      </c>
      <c r="Q596">
        <v>6921200</v>
      </c>
      <c r="R596">
        <v>6347100</v>
      </c>
      <c r="S596">
        <v>5497000</v>
      </c>
      <c r="T596">
        <v>6756100</v>
      </c>
      <c r="U596">
        <v>6515900</v>
      </c>
      <c r="V596">
        <v>6210600</v>
      </c>
      <c r="W596">
        <v>6312900</v>
      </c>
      <c r="X596">
        <v>6750900</v>
      </c>
      <c r="Y596">
        <v>6580500</v>
      </c>
      <c r="Z596">
        <v>6107500</v>
      </c>
      <c r="AA596">
        <v>6261200</v>
      </c>
      <c r="AB596">
        <v>6227700</v>
      </c>
      <c r="AC596">
        <v>6399600</v>
      </c>
      <c r="AD596">
        <v>6672200</v>
      </c>
      <c r="AE596">
        <v>6989200</v>
      </c>
      <c r="AF596">
        <v>6620400</v>
      </c>
      <c r="AG596">
        <v>6479600</v>
      </c>
      <c r="AH596" t="s">
        <v>3101</v>
      </c>
      <c r="AI596" t="s">
        <v>100</v>
      </c>
      <c r="AJ596">
        <v>441480</v>
      </c>
      <c r="AK596" t="s">
        <v>100</v>
      </c>
      <c r="AL596" t="s">
        <v>100</v>
      </c>
      <c r="AM596" t="s">
        <v>100</v>
      </c>
      <c r="AN596" t="s">
        <v>131</v>
      </c>
    </row>
    <row r="597" spans="1:40">
      <c r="A597" t="s">
        <v>3102</v>
      </c>
      <c r="B597" t="s">
        <v>3103</v>
      </c>
      <c r="C597" t="s">
        <v>100</v>
      </c>
      <c r="D597" t="s">
        <v>100</v>
      </c>
      <c r="E597">
        <v>300.20076</v>
      </c>
      <c r="F597">
        <v>282.16785199999998</v>
      </c>
      <c r="G597" t="s">
        <v>2912</v>
      </c>
      <c r="H597" t="s">
        <v>3104</v>
      </c>
      <c r="I597" t="s">
        <v>68</v>
      </c>
      <c r="J597">
        <v>851420</v>
      </c>
      <c r="K597">
        <v>595400</v>
      </c>
      <c r="L597">
        <v>784350</v>
      </c>
      <c r="M597">
        <v>720890</v>
      </c>
      <c r="N597">
        <v>842270</v>
      </c>
      <c r="O597">
        <v>697330</v>
      </c>
      <c r="P597">
        <v>708020</v>
      </c>
      <c r="Q597">
        <v>656580</v>
      </c>
      <c r="R597">
        <v>724770</v>
      </c>
      <c r="S597">
        <v>706390</v>
      </c>
      <c r="T597">
        <v>730960</v>
      </c>
      <c r="U597">
        <v>678280</v>
      </c>
      <c r="V597">
        <v>753510</v>
      </c>
      <c r="W597">
        <v>776950</v>
      </c>
      <c r="X597">
        <v>583540</v>
      </c>
      <c r="Y597">
        <v>783500</v>
      </c>
      <c r="Z597">
        <v>909380</v>
      </c>
      <c r="AA597">
        <v>838130</v>
      </c>
      <c r="AB597">
        <v>588590</v>
      </c>
      <c r="AC597">
        <v>271910</v>
      </c>
      <c r="AD597">
        <v>271610</v>
      </c>
      <c r="AE597">
        <v>281880</v>
      </c>
      <c r="AF597">
        <v>258520</v>
      </c>
      <c r="AG597">
        <v>226020</v>
      </c>
      <c r="AH597" t="s">
        <v>100</v>
      </c>
      <c r="AI597" t="s">
        <v>3105</v>
      </c>
      <c r="AJ597">
        <v>17472</v>
      </c>
      <c r="AK597" t="s">
        <v>3106</v>
      </c>
      <c r="AL597">
        <v>49793</v>
      </c>
      <c r="AM597" t="s">
        <v>100</v>
      </c>
      <c r="AN597" t="s">
        <v>131</v>
      </c>
    </row>
    <row r="598" spans="1:40">
      <c r="A598" t="s">
        <v>3107</v>
      </c>
      <c r="B598" t="s">
        <v>3108</v>
      </c>
      <c r="C598" t="s">
        <v>100</v>
      </c>
      <c r="D598" t="s">
        <v>100</v>
      </c>
      <c r="E598">
        <v>165.13027</v>
      </c>
      <c r="F598">
        <v>164.120115</v>
      </c>
      <c r="G598" t="s">
        <v>1236</v>
      </c>
      <c r="H598" t="s">
        <v>3109</v>
      </c>
      <c r="I598" t="s">
        <v>68</v>
      </c>
      <c r="J598">
        <v>2535000</v>
      </c>
      <c r="K598">
        <v>3300000</v>
      </c>
      <c r="L598">
        <v>1453600</v>
      </c>
      <c r="M598">
        <v>2536300</v>
      </c>
      <c r="N598">
        <v>1899900</v>
      </c>
      <c r="O598">
        <v>1683100</v>
      </c>
      <c r="P598">
        <v>2016300</v>
      </c>
      <c r="Q598">
        <v>2352200</v>
      </c>
      <c r="R598">
        <v>2544200</v>
      </c>
      <c r="S598">
        <v>3207000</v>
      </c>
      <c r="T598">
        <v>1897900</v>
      </c>
      <c r="U598">
        <v>1743600</v>
      </c>
      <c r="V598">
        <v>2017600</v>
      </c>
      <c r="W598">
        <v>2237300</v>
      </c>
      <c r="X598">
        <v>1906500</v>
      </c>
      <c r="Y598">
        <v>3254500</v>
      </c>
      <c r="Z598">
        <v>2091700</v>
      </c>
      <c r="AA598">
        <v>2110300</v>
      </c>
      <c r="AB598">
        <v>2986800</v>
      </c>
      <c r="AC598">
        <v>1599600</v>
      </c>
      <c r="AD598">
        <v>2097200</v>
      </c>
      <c r="AE598">
        <v>1511400</v>
      </c>
      <c r="AF598">
        <v>2631000</v>
      </c>
      <c r="AG598">
        <v>1767000</v>
      </c>
      <c r="AH598" t="s">
        <v>3110</v>
      </c>
      <c r="AI598" t="s">
        <v>3111</v>
      </c>
      <c r="AJ598">
        <v>1549018</v>
      </c>
      <c r="AK598" t="s">
        <v>3112</v>
      </c>
      <c r="AL598" t="s">
        <v>100</v>
      </c>
      <c r="AM598" t="s">
        <v>100</v>
      </c>
      <c r="AN598" t="s">
        <v>131</v>
      </c>
    </row>
    <row r="599" spans="1:40">
      <c r="A599" t="s">
        <v>3113</v>
      </c>
      <c r="B599" t="s">
        <v>3114</v>
      </c>
      <c r="C599" t="s">
        <v>100</v>
      </c>
      <c r="D599" t="s">
        <v>100</v>
      </c>
      <c r="E599">
        <v>357.02924999999999</v>
      </c>
      <c r="F599">
        <v>358.03881699999999</v>
      </c>
      <c r="G599" t="s">
        <v>44</v>
      </c>
      <c r="H599" t="s">
        <v>3115</v>
      </c>
      <c r="I599" t="s">
        <v>46</v>
      </c>
      <c r="J599">
        <v>2184200</v>
      </c>
      <c r="K599">
        <v>1776900</v>
      </c>
      <c r="L599">
        <v>1661500</v>
      </c>
      <c r="M599">
        <v>1910100</v>
      </c>
      <c r="N599">
        <v>1678500</v>
      </c>
      <c r="O599">
        <v>3199000</v>
      </c>
      <c r="P599">
        <v>1782300</v>
      </c>
      <c r="Q599">
        <v>2053200</v>
      </c>
      <c r="R599">
        <v>2406900</v>
      </c>
      <c r="S599">
        <v>2265200</v>
      </c>
      <c r="T599">
        <v>2112100</v>
      </c>
      <c r="U599">
        <v>1890000</v>
      </c>
      <c r="V599">
        <v>2226600</v>
      </c>
      <c r="W599">
        <v>1899400</v>
      </c>
      <c r="X599">
        <v>1160400</v>
      </c>
      <c r="Y599">
        <v>1625900</v>
      </c>
      <c r="Z599">
        <v>2236500</v>
      </c>
      <c r="AA599">
        <v>2257100</v>
      </c>
      <c r="AB599">
        <v>2507900</v>
      </c>
      <c r="AC599">
        <v>1411200</v>
      </c>
      <c r="AD599">
        <v>1585400</v>
      </c>
      <c r="AE599">
        <v>1508300</v>
      </c>
      <c r="AF599">
        <v>1587200</v>
      </c>
      <c r="AG599">
        <v>2012200</v>
      </c>
      <c r="AH599" t="s">
        <v>100</v>
      </c>
      <c r="AI599" t="s">
        <v>3116</v>
      </c>
      <c r="AJ599">
        <v>1963</v>
      </c>
      <c r="AK599" t="s">
        <v>3117</v>
      </c>
      <c r="AL599" t="s">
        <v>100</v>
      </c>
      <c r="AM599" t="s">
        <v>100</v>
      </c>
      <c r="AN599" t="s">
        <v>131</v>
      </c>
    </row>
    <row r="600" spans="1:40">
      <c r="A600" t="s">
        <v>3118</v>
      </c>
      <c r="B600" t="s">
        <v>3119</v>
      </c>
      <c r="C600" t="s">
        <v>100</v>
      </c>
      <c r="D600" t="s">
        <v>100</v>
      </c>
      <c r="E600">
        <v>208.06151</v>
      </c>
      <c r="F600">
        <v>161.04767799999999</v>
      </c>
      <c r="G600" t="s">
        <v>2844</v>
      </c>
      <c r="H600" t="s">
        <v>2287</v>
      </c>
      <c r="I600" t="s">
        <v>68</v>
      </c>
      <c r="J600">
        <v>135070</v>
      </c>
      <c r="K600">
        <v>123750</v>
      </c>
      <c r="L600">
        <v>45884</v>
      </c>
      <c r="M600">
        <v>12993</v>
      </c>
      <c r="N600">
        <v>257650</v>
      </c>
      <c r="O600">
        <v>72018</v>
      </c>
      <c r="P600">
        <v>484200</v>
      </c>
      <c r="Q600">
        <v>221440</v>
      </c>
      <c r="R600">
        <v>149310</v>
      </c>
      <c r="S600">
        <v>243830</v>
      </c>
      <c r="T600">
        <v>51214</v>
      </c>
      <c r="U600">
        <v>323770</v>
      </c>
      <c r="V600">
        <v>242090</v>
      </c>
      <c r="W600">
        <v>153850</v>
      </c>
      <c r="X600">
        <v>501810</v>
      </c>
      <c r="Y600">
        <v>209840</v>
      </c>
      <c r="Z600">
        <v>268050</v>
      </c>
      <c r="AA600">
        <v>113570</v>
      </c>
      <c r="AB600">
        <v>169470</v>
      </c>
      <c r="AC600">
        <v>246500</v>
      </c>
      <c r="AD600">
        <v>260860</v>
      </c>
      <c r="AE600">
        <v>257300</v>
      </c>
      <c r="AF600">
        <v>245740</v>
      </c>
      <c r="AG600">
        <v>256350</v>
      </c>
      <c r="AH600" t="s">
        <v>3120</v>
      </c>
      <c r="AI600" t="s">
        <v>100</v>
      </c>
      <c r="AJ600">
        <v>54680871</v>
      </c>
      <c r="AK600" t="s">
        <v>3121</v>
      </c>
      <c r="AL600" t="s">
        <v>100</v>
      </c>
      <c r="AM600" t="s">
        <v>100</v>
      </c>
      <c r="AN600" t="s">
        <v>131</v>
      </c>
    </row>
    <row r="601" spans="1:40">
      <c r="A601" t="s">
        <v>3122</v>
      </c>
      <c r="B601" t="s">
        <v>3123</v>
      </c>
      <c r="C601" t="s">
        <v>100</v>
      </c>
      <c r="D601" t="s">
        <v>100</v>
      </c>
      <c r="E601">
        <v>164.07169999999999</v>
      </c>
      <c r="F601">
        <v>163.06332900000001</v>
      </c>
      <c r="G601" t="s">
        <v>1236</v>
      </c>
      <c r="H601" t="s">
        <v>3124</v>
      </c>
      <c r="I601" t="s">
        <v>68</v>
      </c>
      <c r="J601">
        <v>1277700</v>
      </c>
      <c r="K601">
        <v>1177100</v>
      </c>
      <c r="L601">
        <v>101250</v>
      </c>
      <c r="M601">
        <v>421170</v>
      </c>
      <c r="N601">
        <v>446210</v>
      </c>
      <c r="O601">
        <v>9</v>
      </c>
      <c r="P601">
        <v>416620</v>
      </c>
      <c r="Q601">
        <v>9</v>
      </c>
      <c r="R601">
        <v>399810</v>
      </c>
      <c r="S601">
        <v>666830</v>
      </c>
      <c r="T601">
        <v>68255</v>
      </c>
      <c r="U601">
        <v>372150</v>
      </c>
      <c r="V601">
        <v>1005000</v>
      </c>
      <c r="W601">
        <v>843080</v>
      </c>
      <c r="X601">
        <v>651740</v>
      </c>
      <c r="Y601">
        <v>1078600</v>
      </c>
      <c r="Z601">
        <v>682080</v>
      </c>
      <c r="AA601">
        <v>495590</v>
      </c>
      <c r="AB601">
        <v>34062</v>
      </c>
      <c r="AC601">
        <v>525550</v>
      </c>
      <c r="AD601">
        <v>537920</v>
      </c>
      <c r="AE601">
        <v>553160</v>
      </c>
      <c r="AF601">
        <v>552710</v>
      </c>
      <c r="AG601">
        <v>519520</v>
      </c>
      <c r="AH601" t="s">
        <v>3125</v>
      </c>
      <c r="AI601" t="s">
        <v>3126</v>
      </c>
      <c r="AJ601">
        <v>151066</v>
      </c>
      <c r="AK601" t="s">
        <v>3127</v>
      </c>
      <c r="AL601">
        <v>28254</v>
      </c>
      <c r="AM601">
        <v>7024</v>
      </c>
      <c r="AN601" t="s">
        <v>1818</v>
      </c>
    </row>
    <row r="602" spans="1:40">
      <c r="A602" t="s">
        <v>3128</v>
      </c>
      <c r="B602" t="s">
        <v>3129</v>
      </c>
      <c r="C602" t="s">
        <v>100</v>
      </c>
      <c r="D602" t="s">
        <v>100</v>
      </c>
      <c r="E602">
        <v>148.07480000000001</v>
      </c>
      <c r="F602">
        <v>147.06841399999999</v>
      </c>
      <c r="G602" t="s">
        <v>1236</v>
      </c>
      <c r="H602" t="s">
        <v>3130</v>
      </c>
      <c r="I602" t="s">
        <v>46</v>
      </c>
      <c r="J602">
        <v>31103</v>
      </c>
      <c r="K602">
        <v>33407</v>
      </c>
      <c r="L602">
        <v>89647</v>
      </c>
      <c r="M602">
        <v>141400</v>
      </c>
      <c r="N602">
        <v>67704</v>
      </c>
      <c r="O602">
        <v>141110</v>
      </c>
      <c r="P602">
        <v>50510</v>
      </c>
      <c r="Q602">
        <v>172220</v>
      </c>
      <c r="R602">
        <v>223570</v>
      </c>
      <c r="S602">
        <v>87731</v>
      </c>
      <c r="T602">
        <v>93828</v>
      </c>
      <c r="U602">
        <v>61983</v>
      </c>
      <c r="V602">
        <v>96254</v>
      </c>
      <c r="W602">
        <v>30025</v>
      </c>
      <c r="X602">
        <v>144390</v>
      </c>
      <c r="Y602">
        <v>59781</v>
      </c>
      <c r="Z602">
        <v>29622</v>
      </c>
      <c r="AA602">
        <v>81196</v>
      </c>
      <c r="AB602">
        <v>202570</v>
      </c>
      <c r="AC602">
        <v>55162</v>
      </c>
      <c r="AD602">
        <v>60566</v>
      </c>
      <c r="AE602">
        <v>54329</v>
      </c>
      <c r="AF602">
        <v>64069</v>
      </c>
      <c r="AG602">
        <v>60469</v>
      </c>
      <c r="AH602" t="s">
        <v>100</v>
      </c>
      <c r="AI602" t="s">
        <v>100</v>
      </c>
      <c r="AJ602" t="s">
        <v>100</v>
      </c>
      <c r="AK602" t="s">
        <v>3131</v>
      </c>
      <c r="AL602" t="s">
        <v>100</v>
      </c>
      <c r="AM602" t="s">
        <v>100</v>
      </c>
      <c r="AN602" t="s">
        <v>131</v>
      </c>
    </row>
    <row r="603" spans="1:40">
      <c r="A603" t="s">
        <v>3132</v>
      </c>
      <c r="B603" t="s">
        <v>3133</v>
      </c>
      <c r="C603" t="s">
        <v>100</v>
      </c>
      <c r="D603" t="s">
        <v>100</v>
      </c>
      <c r="E603">
        <v>585.26515999999981</v>
      </c>
      <c r="F603">
        <v>584.26348489999998</v>
      </c>
      <c r="G603" t="s">
        <v>1236</v>
      </c>
      <c r="H603" t="s">
        <v>3134</v>
      </c>
      <c r="I603" t="s">
        <v>46</v>
      </c>
      <c r="J603">
        <v>34062</v>
      </c>
      <c r="K603">
        <v>28168</v>
      </c>
      <c r="L603">
        <v>45855</v>
      </c>
      <c r="M603">
        <v>41239</v>
      </c>
      <c r="N603">
        <v>50785</v>
      </c>
      <c r="O603">
        <v>28362</v>
      </c>
      <c r="P603">
        <v>27005</v>
      </c>
      <c r="Q603">
        <v>29671</v>
      </c>
      <c r="R603">
        <v>28204</v>
      </c>
      <c r="S603">
        <v>12418</v>
      </c>
      <c r="T603">
        <v>29081</v>
      </c>
      <c r="U603">
        <v>77863</v>
      </c>
      <c r="V603">
        <v>39260</v>
      </c>
      <c r="W603">
        <v>83820</v>
      </c>
      <c r="X603">
        <v>64443</v>
      </c>
      <c r="Y603">
        <v>11140</v>
      </c>
      <c r="Z603">
        <v>35842</v>
      </c>
      <c r="AA603">
        <v>43313</v>
      </c>
      <c r="AB603">
        <v>41557</v>
      </c>
      <c r="AC603">
        <v>18829</v>
      </c>
      <c r="AD603">
        <v>14966</v>
      </c>
      <c r="AE603">
        <v>14438</v>
      </c>
      <c r="AF603">
        <v>20668</v>
      </c>
      <c r="AG603">
        <v>18107</v>
      </c>
      <c r="AH603" t="s">
        <v>3135</v>
      </c>
      <c r="AI603" t="s">
        <v>3136</v>
      </c>
      <c r="AJ603">
        <v>5280352</v>
      </c>
      <c r="AK603" t="s">
        <v>3137</v>
      </c>
      <c r="AL603">
        <v>16990</v>
      </c>
      <c r="AM603">
        <v>81</v>
      </c>
      <c r="AN603" t="s">
        <v>3138</v>
      </c>
    </row>
    <row r="604" spans="1:40">
      <c r="A604" t="s">
        <v>3139</v>
      </c>
      <c r="B604" t="s">
        <v>3140</v>
      </c>
      <c r="C604" t="s">
        <v>100</v>
      </c>
      <c r="D604" t="s">
        <v>100</v>
      </c>
      <c r="E604">
        <v>132.04401999999999</v>
      </c>
      <c r="F604">
        <v>149.04767799999999</v>
      </c>
      <c r="G604" t="s">
        <v>2830</v>
      </c>
      <c r="H604" t="s">
        <v>1041</v>
      </c>
      <c r="I604" t="s">
        <v>46</v>
      </c>
      <c r="J604">
        <v>1682400</v>
      </c>
      <c r="K604">
        <v>1715800</v>
      </c>
      <c r="L604">
        <v>1969100</v>
      </c>
      <c r="M604">
        <v>2901300</v>
      </c>
      <c r="N604">
        <v>1220200</v>
      </c>
      <c r="O604">
        <v>8044800</v>
      </c>
      <c r="P604">
        <v>919390</v>
      </c>
      <c r="Q604">
        <v>3618200</v>
      </c>
      <c r="R604">
        <v>1541800</v>
      </c>
      <c r="S604">
        <v>4272700</v>
      </c>
      <c r="T604">
        <v>3186800</v>
      </c>
      <c r="U604">
        <v>1095700</v>
      </c>
      <c r="V604">
        <v>1742400</v>
      </c>
      <c r="W604">
        <v>1641700</v>
      </c>
      <c r="X604">
        <v>3074500</v>
      </c>
      <c r="Y604">
        <v>2687400</v>
      </c>
      <c r="Z604">
        <v>2601100</v>
      </c>
      <c r="AA604">
        <v>5016400</v>
      </c>
      <c r="AB604">
        <v>2530300</v>
      </c>
      <c r="AC604">
        <v>2432500</v>
      </c>
      <c r="AD604">
        <v>2325100</v>
      </c>
      <c r="AE604">
        <v>2333100</v>
      </c>
      <c r="AF604">
        <v>2339300</v>
      </c>
      <c r="AG604">
        <v>2264700</v>
      </c>
      <c r="AH604" t="s">
        <v>3141</v>
      </c>
      <c r="AI604" t="s">
        <v>100</v>
      </c>
      <c r="AJ604">
        <v>21860</v>
      </c>
      <c r="AK604" t="s">
        <v>3142</v>
      </c>
      <c r="AL604" t="s">
        <v>100</v>
      </c>
      <c r="AM604" t="s">
        <v>100</v>
      </c>
      <c r="AN604" t="s">
        <v>1818</v>
      </c>
    </row>
    <row r="605" spans="1:40">
      <c r="A605" t="s">
        <v>3143</v>
      </c>
      <c r="B605" t="s">
        <v>3144</v>
      </c>
      <c r="C605" t="s">
        <v>100</v>
      </c>
      <c r="D605" t="s">
        <v>100</v>
      </c>
      <c r="E605">
        <v>366.25794999999999</v>
      </c>
      <c r="F605">
        <v>365.24671260000002</v>
      </c>
      <c r="G605" t="s">
        <v>1236</v>
      </c>
      <c r="H605" t="s">
        <v>3145</v>
      </c>
      <c r="I605" t="s">
        <v>46</v>
      </c>
      <c r="J605">
        <v>9566.9</v>
      </c>
      <c r="K605">
        <v>7675.2</v>
      </c>
      <c r="L605">
        <v>111040</v>
      </c>
      <c r="M605">
        <v>75527</v>
      </c>
      <c r="N605">
        <v>171040</v>
      </c>
      <c r="O605">
        <v>300590</v>
      </c>
      <c r="P605">
        <v>111000</v>
      </c>
      <c r="Q605">
        <v>47905</v>
      </c>
      <c r="R605">
        <v>84372</v>
      </c>
      <c r="S605">
        <v>30122</v>
      </c>
      <c r="T605">
        <v>92106</v>
      </c>
      <c r="U605">
        <v>111240</v>
      </c>
      <c r="V605">
        <v>86254</v>
      </c>
      <c r="W605">
        <v>141840</v>
      </c>
      <c r="X605">
        <v>126510</v>
      </c>
      <c r="Y605">
        <v>8511.7999999999993</v>
      </c>
      <c r="Z605">
        <v>125710</v>
      </c>
      <c r="AA605">
        <v>101800</v>
      </c>
      <c r="AB605">
        <v>41527</v>
      </c>
      <c r="AC605">
        <v>40335</v>
      </c>
      <c r="AD605">
        <v>42869</v>
      </c>
      <c r="AE605">
        <v>48761</v>
      </c>
      <c r="AF605">
        <v>44173</v>
      </c>
      <c r="AG605">
        <v>44691</v>
      </c>
      <c r="AH605" t="s">
        <v>100</v>
      </c>
      <c r="AI605" t="s">
        <v>100</v>
      </c>
      <c r="AJ605">
        <v>57404063</v>
      </c>
      <c r="AK605" t="s">
        <v>3146</v>
      </c>
      <c r="AL605" t="s">
        <v>100</v>
      </c>
      <c r="AM605" t="s">
        <v>100</v>
      </c>
      <c r="AN605" t="s">
        <v>131</v>
      </c>
    </row>
    <row r="606" spans="1:40">
      <c r="A606" t="s">
        <v>3147</v>
      </c>
      <c r="B606" t="s">
        <v>3148</v>
      </c>
      <c r="C606" t="s">
        <v>100</v>
      </c>
      <c r="D606" t="s">
        <v>100</v>
      </c>
      <c r="E606">
        <v>359.12509999999997</v>
      </c>
      <c r="F606">
        <v>340.13107369999989</v>
      </c>
      <c r="G606" t="s">
        <v>3082</v>
      </c>
      <c r="H606" t="s">
        <v>3149</v>
      </c>
      <c r="I606" t="s">
        <v>46</v>
      </c>
      <c r="J606">
        <v>1678</v>
      </c>
      <c r="K606">
        <v>1411.6</v>
      </c>
      <c r="L606">
        <v>2357.1</v>
      </c>
      <c r="M606">
        <v>2032.9</v>
      </c>
      <c r="N606">
        <v>2324.5</v>
      </c>
      <c r="O606">
        <v>3594.1</v>
      </c>
      <c r="P606">
        <v>2203.1999999999998</v>
      </c>
      <c r="Q606">
        <v>2232.3000000000002</v>
      </c>
      <c r="R606">
        <v>1879.6</v>
      </c>
      <c r="S606">
        <v>1957.1</v>
      </c>
      <c r="T606">
        <v>1564.4</v>
      </c>
      <c r="U606">
        <v>3359.3</v>
      </c>
      <c r="V606">
        <v>2723.6</v>
      </c>
      <c r="W606">
        <v>1875.5</v>
      </c>
      <c r="X606">
        <v>1786.8</v>
      </c>
      <c r="Y606">
        <v>963.77</v>
      </c>
      <c r="Z606">
        <v>3110.9</v>
      </c>
      <c r="AA606">
        <v>2400.6</v>
      </c>
      <c r="AB606">
        <v>3500.4</v>
      </c>
      <c r="AC606">
        <v>1023.1</v>
      </c>
      <c r="AD606">
        <v>1389.6</v>
      </c>
      <c r="AE606">
        <v>1743.1</v>
      </c>
      <c r="AF606">
        <v>2422.6999999999998</v>
      </c>
      <c r="AG606">
        <v>2128</v>
      </c>
      <c r="AH606" t="s">
        <v>3150</v>
      </c>
      <c r="AI606" t="s">
        <v>100</v>
      </c>
      <c r="AJ606">
        <v>480764</v>
      </c>
      <c r="AK606" t="s">
        <v>3151</v>
      </c>
      <c r="AL606" t="s">
        <v>100</v>
      </c>
      <c r="AM606" t="s">
        <v>100</v>
      </c>
      <c r="AN606" t="s">
        <v>131</v>
      </c>
    </row>
    <row r="607" spans="1:40">
      <c r="A607" t="s">
        <v>3152</v>
      </c>
      <c r="B607" t="s">
        <v>3153</v>
      </c>
      <c r="C607" t="s">
        <v>100</v>
      </c>
      <c r="D607" t="s">
        <v>100</v>
      </c>
      <c r="E607">
        <v>131.04850999999999</v>
      </c>
      <c r="F607">
        <v>166.062994</v>
      </c>
      <c r="G607" t="s">
        <v>2863</v>
      </c>
      <c r="H607" t="s">
        <v>484</v>
      </c>
      <c r="I607" t="s">
        <v>46</v>
      </c>
      <c r="J607">
        <v>11819000</v>
      </c>
      <c r="K607">
        <v>10759000</v>
      </c>
      <c r="L607">
        <v>6799500</v>
      </c>
      <c r="M607">
        <v>7962700</v>
      </c>
      <c r="N607">
        <v>7232400</v>
      </c>
      <c r="O607">
        <v>7527500</v>
      </c>
      <c r="P607">
        <v>7346600</v>
      </c>
      <c r="Q607">
        <v>7018200</v>
      </c>
      <c r="R607">
        <v>5875500</v>
      </c>
      <c r="S607">
        <v>4489500</v>
      </c>
      <c r="T607">
        <v>6081500</v>
      </c>
      <c r="U607">
        <v>6121900</v>
      </c>
      <c r="V607">
        <v>6975400</v>
      </c>
      <c r="W607">
        <v>6456800</v>
      </c>
      <c r="X607">
        <v>5694500</v>
      </c>
      <c r="Y607">
        <v>5648700</v>
      </c>
      <c r="Z607">
        <v>6275800</v>
      </c>
      <c r="AA607">
        <v>6499800</v>
      </c>
      <c r="AB607">
        <v>5465100</v>
      </c>
      <c r="AC607">
        <v>5560900</v>
      </c>
      <c r="AD607">
        <v>5955200</v>
      </c>
      <c r="AE607">
        <v>5575700</v>
      </c>
      <c r="AF607">
        <v>6317200</v>
      </c>
      <c r="AG607">
        <v>6038500</v>
      </c>
      <c r="AH607" t="s">
        <v>3154</v>
      </c>
      <c r="AI607" t="s">
        <v>3155</v>
      </c>
      <c r="AJ607">
        <v>5282096</v>
      </c>
      <c r="AK607" t="s">
        <v>3156</v>
      </c>
      <c r="AL607">
        <v>31334</v>
      </c>
      <c r="AM607" t="s">
        <v>100</v>
      </c>
      <c r="AN607" t="s">
        <v>131</v>
      </c>
    </row>
    <row r="608" spans="1:40">
      <c r="A608" t="s">
        <v>3157</v>
      </c>
      <c r="B608" t="s">
        <v>3158</v>
      </c>
      <c r="C608" t="s">
        <v>100</v>
      </c>
      <c r="D608" t="s">
        <v>100</v>
      </c>
      <c r="E608">
        <v>295.15593000000001</v>
      </c>
      <c r="F608">
        <v>276.15859999999998</v>
      </c>
      <c r="G608" t="s">
        <v>3082</v>
      </c>
      <c r="H608" t="s">
        <v>3159</v>
      </c>
      <c r="I608" t="s">
        <v>68</v>
      </c>
      <c r="J608">
        <v>8660.9</v>
      </c>
      <c r="K608">
        <v>8082.9</v>
      </c>
      <c r="L608">
        <v>10523</v>
      </c>
      <c r="M608">
        <v>10514</v>
      </c>
      <c r="N608">
        <v>9104.4</v>
      </c>
      <c r="O608">
        <v>14397</v>
      </c>
      <c r="P608">
        <v>10128</v>
      </c>
      <c r="Q608">
        <v>8322.9</v>
      </c>
      <c r="R608">
        <v>9709.2999999999993</v>
      </c>
      <c r="S608">
        <v>9855.9</v>
      </c>
      <c r="T608">
        <v>6773.8</v>
      </c>
      <c r="U608">
        <v>8560.2000000000007</v>
      </c>
      <c r="V608">
        <v>7697.4</v>
      </c>
      <c r="W608">
        <v>9205.7999999999993</v>
      </c>
      <c r="X608">
        <v>8978.7000000000007</v>
      </c>
      <c r="Y608">
        <v>12027</v>
      </c>
      <c r="Z608">
        <v>8952.2999999999993</v>
      </c>
      <c r="AA608">
        <v>9058.2000000000007</v>
      </c>
      <c r="AB608">
        <v>9140.7999999999993</v>
      </c>
      <c r="AC608">
        <v>5619.2</v>
      </c>
      <c r="AD608">
        <v>5864.3</v>
      </c>
      <c r="AE608">
        <v>5775.1</v>
      </c>
      <c r="AF608">
        <v>5559.7</v>
      </c>
      <c r="AG608">
        <v>5953.7</v>
      </c>
      <c r="AH608" t="s">
        <v>3160</v>
      </c>
      <c r="AI608" t="s">
        <v>3161</v>
      </c>
      <c r="AJ608">
        <v>5280691</v>
      </c>
      <c r="AK608" t="s">
        <v>100</v>
      </c>
      <c r="AL608">
        <v>86080</v>
      </c>
      <c r="AM608" t="s">
        <v>100</v>
      </c>
      <c r="AN608" t="s">
        <v>1161</v>
      </c>
    </row>
    <row r="609" spans="1:40">
      <c r="A609" t="s">
        <v>3162</v>
      </c>
      <c r="B609" t="s">
        <v>3163</v>
      </c>
      <c r="C609" t="s">
        <v>100</v>
      </c>
      <c r="D609" t="s">
        <v>100</v>
      </c>
      <c r="E609">
        <v>445.29417000000001</v>
      </c>
      <c r="F609">
        <v>446.3032245</v>
      </c>
      <c r="G609" t="s">
        <v>44</v>
      </c>
      <c r="H609" t="s">
        <v>3164</v>
      </c>
      <c r="I609" t="s">
        <v>46</v>
      </c>
      <c r="J609">
        <v>20807</v>
      </c>
      <c r="K609">
        <v>20054</v>
      </c>
      <c r="L609">
        <v>22066</v>
      </c>
      <c r="M609">
        <v>26441</v>
      </c>
      <c r="N609">
        <v>24386</v>
      </c>
      <c r="O609">
        <v>35405</v>
      </c>
      <c r="P609">
        <v>24536</v>
      </c>
      <c r="Q609">
        <v>12447</v>
      </c>
      <c r="R609">
        <v>11331</v>
      </c>
      <c r="S609">
        <v>13263</v>
      </c>
      <c r="T609">
        <v>9473.9</v>
      </c>
      <c r="U609">
        <v>29171</v>
      </c>
      <c r="V609">
        <v>17661</v>
      </c>
      <c r="W609">
        <v>16487</v>
      </c>
      <c r="X609">
        <v>24863</v>
      </c>
      <c r="Y609">
        <v>7454.4</v>
      </c>
      <c r="Z609">
        <v>19290</v>
      </c>
      <c r="AA609">
        <v>16923</v>
      </c>
      <c r="AB609">
        <v>14588</v>
      </c>
      <c r="AC609">
        <v>16310</v>
      </c>
      <c r="AD609">
        <v>14579</v>
      </c>
      <c r="AE609">
        <v>14852</v>
      </c>
      <c r="AF609">
        <v>17679</v>
      </c>
      <c r="AG609">
        <v>14255</v>
      </c>
      <c r="AH609" t="s">
        <v>100</v>
      </c>
      <c r="AI609" t="s">
        <v>100</v>
      </c>
      <c r="AJ609" t="s">
        <v>100</v>
      </c>
      <c r="AK609" t="s">
        <v>100</v>
      </c>
      <c r="AL609" t="s">
        <v>100</v>
      </c>
      <c r="AM609" t="s">
        <v>100</v>
      </c>
      <c r="AN609" t="s">
        <v>131</v>
      </c>
    </row>
    <row r="610" spans="1:40">
      <c r="A610" t="s">
        <v>3165</v>
      </c>
      <c r="B610" t="s">
        <v>3166</v>
      </c>
      <c r="C610" t="s">
        <v>100</v>
      </c>
      <c r="D610" t="s">
        <v>100</v>
      </c>
      <c r="E610">
        <v>631.34072000000003</v>
      </c>
      <c r="F610">
        <v>632.3461519</v>
      </c>
      <c r="G610" t="s">
        <v>44</v>
      </c>
      <c r="H610" t="s">
        <v>3167</v>
      </c>
      <c r="I610" t="s">
        <v>46</v>
      </c>
      <c r="J610">
        <v>47053</v>
      </c>
      <c r="K610">
        <v>46925</v>
      </c>
      <c r="L610">
        <v>54280</v>
      </c>
      <c r="M610">
        <v>44436</v>
      </c>
      <c r="N610">
        <v>48444</v>
      </c>
      <c r="O610">
        <v>19106</v>
      </c>
      <c r="P610">
        <v>27000</v>
      </c>
      <c r="Q610">
        <v>35291</v>
      </c>
      <c r="R610">
        <v>23932</v>
      </c>
      <c r="S610">
        <v>28752</v>
      </c>
      <c r="T610">
        <v>45112</v>
      </c>
      <c r="U610">
        <v>59441</v>
      </c>
      <c r="V610">
        <v>29299</v>
      </c>
      <c r="W610">
        <v>56955</v>
      </c>
      <c r="X610">
        <v>46278</v>
      </c>
      <c r="Y610">
        <v>36799</v>
      </c>
      <c r="Z610">
        <v>45732</v>
      </c>
      <c r="AA610">
        <v>47325</v>
      </c>
      <c r="AB610">
        <v>49287</v>
      </c>
      <c r="AC610">
        <v>16073</v>
      </c>
      <c r="AD610">
        <v>14891</v>
      </c>
      <c r="AE610">
        <v>17557</v>
      </c>
      <c r="AF610">
        <v>16104</v>
      </c>
      <c r="AG610">
        <v>14715</v>
      </c>
      <c r="AH610" t="s">
        <v>100</v>
      </c>
      <c r="AI610" t="s">
        <v>100</v>
      </c>
      <c r="AJ610">
        <v>6449809</v>
      </c>
      <c r="AK610" t="s">
        <v>3168</v>
      </c>
      <c r="AL610" t="s">
        <v>100</v>
      </c>
      <c r="AM610" t="s">
        <v>100</v>
      </c>
      <c r="AN610" t="s">
        <v>131</v>
      </c>
    </row>
    <row r="611" spans="1:40">
      <c r="A611" t="s">
        <v>3173</v>
      </c>
      <c r="B611" t="s">
        <v>3174</v>
      </c>
      <c r="C611" t="s">
        <v>100</v>
      </c>
      <c r="D611" t="s">
        <v>100</v>
      </c>
      <c r="E611">
        <v>223.06075000000001</v>
      </c>
      <c r="F611">
        <v>222.05279999999999</v>
      </c>
      <c r="G611" t="s">
        <v>1236</v>
      </c>
      <c r="H611" t="s">
        <v>3175</v>
      </c>
      <c r="I611" t="s">
        <v>46</v>
      </c>
      <c r="J611">
        <v>297690000</v>
      </c>
      <c r="K611">
        <v>274110000</v>
      </c>
      <c r="L611">
        <v>275220000</v>
      </c>
      <c r="M611">
        <v>254970000</v>
      </c>
      <c r="N611">
        <v>289050000</v>
      </c>
      <c r="O611">
        <v>272220000</v>
      </c>
      <c r="P611">
        <v>265090000</v>
      </c>
      <c r="Q611">
        <v>260940000</v>
      </c>
      <c r="R611">
        <v>239820000</v>
      </c>
      <c r="S611">
        <v>231370000</v>
      </c>
      <c r="T611">
        <v>267130000</v>
      </c>
      <c r="U611">
        <v>262860000</v>
      </c>
      <c r="V611">
        <v>258340000</v>
      </c>
      <c r="W611">
        <v>263620000</v>
      </c>
      <c r="X611">
        <v>280720000</v>
      </c>
      <c r="Y611">
        <v>269700000</v>
      </c>
      <c r="Z611">
        <v>252110000</v>
      </c>
      <c r="AA611">
        <v>255390000</v>
      </c>
      <c r="AB611">
        <v>256580000</v>
      </c>
      <c r="AC611">
        <v>191470000</v>
      </c>
      <c r="AD611">
        <v>177190000</v>
      </c>
      <c r="AE611">
        <v>190690000</v>
      </c>
      <c r="AF611">
        <v>192420000</v>
      </c>
      <c r="AG611">
        <v>186940000</v>
      </c>
      <c r="AH611" t="s">
        <v>3176</v>
      </c>
      <c r="AI611" t="s">
        <v>100</v>
      </c>
      <c r="AJ611">
        <v>9543063</v>
      </c>
      <c r="AK611" t="s">
        <v>100</v>
      </c>
      <c r="AL611" t="s">
        <v>100</v>
      </c>
      <c r="AM611" t="s">
        <v>100</v>
      </c>
      <c r="AN611" t="s">
        <v>131</v>
      </c>
    </row>
    <row r="612" spans="1:40">
      <c r="A612" t="s">
        <v>3184</v>
      </c>
      <c r="B612" t="s">
        <v>3185</v>
      </c>
      <c r="C612" t="s">
        <v>100</v>
      </c>
      <c r="D612" t="s">
        <v>100</v>
      </c>
      <c r="E612">
        <v>569.37097000000006</v>
      </c>
      <c r="F612">
        <v>568.3696812999998</v>
      </c>
      <c r="G612" t="s">
        <v>1236</v>
      </c>
      <c r="H612" t="s">
        <v>3186</v>
      </c>
      <c r="I612" t="s">
        <v>46</v>
      </c>
      <c r="J612">
        <v>6436.3</v>
      </c>
      <c r="K612">
        <v>8977.9</v>
      </c>
      <c r="L612">
        <v>8083.9</v>
      </c>
      <c r="M612">
        <v>7431.6</v>
      </c>
      <c r="N612">
        <v>9784.5</v>
      </c>
      <c r="O612">
        <v>11553</v>
      </c>
      <c r="P612">
        <v>8382.6</v>
      </c>
      <c r="Q612">
        <v>7254.8</v>
      </c>
      <c r="R612">
        <v>8171.7</v>
      </c>
      <c r="S612">
        <v>8418.7999999999993</v>
      </c>
      <c r="T612">
        <v>7040</v>
      </c>
      <c r="U612">
        <v>5353.9</v>
      </c>
      <c r="V612">
        <v>6053.3</v>
      </c>
      <c r="W612">
        <v>6906.4</v>
      </c>
      <c r="X612">
        <v>5469.5</v>
      </c>
      <c r="Y612">
        <v>4121.3</v>
      </c>
      <c r="Z612">
        <v>5624.5</v>
      </c>
      <c r="AA612">
        <v>7827.3</v>
      </c>
      <c r="AB612">
        <v>6257.8</v>
      </c>
      <c r="AC612">
        <v>6188.3</v>
      </c>
      <c r="AD612">
        <v>4912.1000000000004</v>
      </c>
      <c r="AE612">
        <v>4573.7</v>
      </c>
      <c r="AF612">
        <v>5838.2</v>
      </c>
      <c r="AG612">
        <v>5237</v>
      </c>
      <c r="AH612" t="s">
        <v>100</v>
      </c>
      <c r="AI612" t="s">
        <v>100</v>
      </c>
      <c r="AJ612" t="s">
        <v>100</v>
      </c>
      <c r="AK612" t="s">
        <v>100</v>
      </c>
      <c r="AL612" t="s">
        <v>100</v>
      </c>
      <c r="AM612" t="s">
        <v>100</v>
      </c>
      <c r="AN612" t="s">
        <v>131</v>
      </c>
    </row>
    <row r="613" spans="1:40">
      <c r="A613" t="s">
        <v>3187</v>
      </c>
      <c r="B613" t="s">
        <v>3188</v>
      </c>
      <c r="C613" t="s">
        <v>100</v>
      </c>
      <c r="D613" t="s">
        <v>100</v>
      </c>
      <c r="E613">
        <v>571.2895900000002</v>
      </c>
      <c r="F613">
        <v>572.29182489999982</v>
      </c>
      <c r="G613" t="s">
        <v>44</v>
      </c>
      <c r="H613" t="s">
        <v>3189</v>
      </c>
      <c r="I613" t="s">
        <v>46</v>
      </c>
      <c r="J613">
        <v>17616</v>
      </c>
      <c r="K613">
        <v>14332</v>
      </c>
      <c r="L613">
        <v>16622</v>
      </c>
      <c r="M613">
        <v>7504.5</v>
      </c>
      <c r="N613">
        <v>12237</v>
      </c>
      <c r="O613">
        <v>4902.3999999999996</v>
      </c>
      <c r="P613">
        <v>12644</v>
      </c>
      <c r="Q613">
        <v>14199</v>
      </c>
      <c r="R613">
        <v>9592.5</v>
      </c>
      <c r="S613">
        <v>8104.5</v>
      </c>
      <c r="T613">
        <v>12477</v>
      </c>
      <c r="U613">
        <v>9766.4</v>
      </c>
      <c r="V613">
        <v>9104.1</v>
      </c>
      <c r="W613">
        <v>9947.9</v>
      </c>
      <c r="X613">
        <v>12538</v>
      </c>
      <c r="Y613">
        <v>9156.6</v>
      </c>
      <c r="Z613">
        <v>10128</v>
      </c>
      <c r="AA613">
        <v>19414</v>
      </c>
      <c r="AB613">
        <v>20203</v>
      </c>
      <c r="AC613">
        <v>19090</v>
      </c>
      <c r="AD613">
        <v>18492</v>
      </c>
      <c r="AE613">
        <v>17888</v>
      </c>
      <c r="AF613">
        <v>13924</v>
      </c>
      <c r="AG613">
        <v>15199</v>
      </c>
      <c r="AH613" t="s">
        <v>100</v>
      </c>
      <c r="AI613" t="s">
        <v>100</v>
      </c>
      <c r="AJ613" t="s">
        <v>100</v>
      </c>
      <c r="AK613" t="s">
        <v>100</v>
      </c>
      <c r="AL613" t="s">
        <v>100</v>
      </c>
      <c r="AM613" t="s">
        <v>100</v>
      </c>
      <c r="AN613" t="s">
        <v>131</v>
      </c>
    </row>
    <row r="614" spans="1:40">
      <c r="A614" t="s">
        <v>3190</v>
      </c>
      <c r="B614" t="s">
        <v>3191</v>
      </c>
      <c r="C614" t="s">
        <v>100</v>
      </c>
      <c r="D614" t="s">
        <v>100</v>
      </c>
      <c r="E614">
        <v>135.07772</v>
      </c>
      <c r="F614">
        <v>88.063699999999997</v>
      </c>
      <c r="G614" t="s">
        <v>3192</v>
      </c>
      <c r="H614" t="s">
        <v>3193</v>
      </c>
      <c r="I614" t="s">
        <v>46</v>
      </c>
      <c r="J614">
        <v>199350</v>
      </c>
      <c r="K614">
        <v>145730</v>
      </c>
      <c r="L614">
        <v>113680</v>
      </c>
      <c r="M614">
        <v>86402</v>
      </c>
      <c r="N614">
        <v>75676</v>
      </c>
      <c r="O614">
        <v>118500</v>
      </c>
      <c r="P614">
        <v>95018</v>
      </c>
      <c r="Q614">
        <v>196290</v>
      </c>
      <c r="R614">
        <v>170970</v>
      </c>
      <c r="S614">
        <v>133980</v>
      </c>
      <c r="T614">
        <v>85452</v>
      </c>
      <c r="U614">
        <v>81949</v>
      </c>
      <c r="V614">
        <v>75080</v>
      </c>
      <c r="W614">
        <v>125000</v>
      </c>
      <c r="X614">
        <v>78409</v>
      </c>
      <c r="Y614">
        <v>173600</v>
      </c>
      <c r="Z614">
        <v>175690</v>
      </c>
      <c r="AA614">
        <v>130790</v>
      </c>
      <c r="AB614">
        <v>107940</v>
      </c>
      <c r="AC614">
        <v>115820</v>
      </c>
      <c r="AD614">
        <v>100800</v>
      </c>
      <c r="AE614">
        <v>97727</v>
      </c>
      <c r="AF614">
        <v>96118</v>
      </c>
      <c r="AG614">
        <v>120580</v>
      </c>
      <c r="AH614" t="s">
        <v>3194</v>
      </c>
      <c r="AI614" t="s">
        <v>100</v>
      </c>
      <c r="AJ614">
        <v>192802</v>
      </c>
      <c r="AK614" t="s">
        <v>3195</v>
      </c>
      <c r="AL614" t="s">
        <v>100</v>
      </c>
      <c r="AM614" t="s">
        <v>100</v>
      </c>
      <c r="AN614" t="s">
        <v>131</v>
      </c>
    </row>
    <row r="615" spans="1:40">
      <c r="A615" t="s">
        <v>3196</v>
      </c>
      <c r="B615" t="s">
        <v>3197</v>
      </c>
      <c r="C615" t="s">
        <v>100</v>
      </c>
      <c r="D615" t="s">
        <v>100</v>
      </c>
      <c r="E615">
        <v>218.10445999999999</v>
      </c>
      <c r="F615">
        <v>438.22134999999997</v>
      </c>
      <c r="G615" t="s">
        <v>44</v>
      </c>
      <c r="H615" t="s">
        <v>3198</v>
      </c>
      <c r="I615" t="s">
        <v>68</v>
      </c>
      <c r="J615">
        <v>215850</v>
      </c>
      <c r="K615">
        <v>253390</v>
      </c>
      <c r="L615">
        <v>143420</v>
      </c>
      <c r="M615">
        <v>199620</v>
      </c>
      <c r="N615">
        <v>279780</v>
      </c>
      <c r="O615">
        <v>83405</v>
      </c>
      <c r="P615">
        <v>729090</v>
      </c>
      <c r="Q615">
        <v>356630</v>
      </c>
      <c r="R615">
        <v>286500</v>
      </c>
      <c r="S615">
        <v>335360</v>
      </c>
      <c r="T615">
        <v>159790</v>
      </c>
      <c r="U615">
        <v>152090</v>
      </c>
      <c r="V615">
        <v>310830</v>
      </c>
      <c r="W615">
        <v>97678</v>
      </c>
      <c r="X615">
        <v>378180</v>
      </c>
      <c r="Y615">
        <v>342380</v>
      </c>
      <c r="Z615">
        <v>237730</v>
      </c>
      <c r="AA615">
        <v>274050</v>
      </c>
      <c r="AB615">
        <v>502560</v>
      </c>
      <c r="AC615">
        <v>184000</v>
      </c>
      <c r="AD615">
        <v>202300</v>
      </c>
      <c r="AE615">
        <v>201930</v>
      </c>
      <c r="AF615">
        <v>219350</v>
      </c>
      <c r="AG615">
        <v>235140</v>
      </c>
      <c r="AH615" t="s">
        <v>3199</v>
      </c>
      <c r="AI615" t="s">
        <v>100</v>
      </c>
      <c r="AJ615">
        <v>443753</v>
      </c>
      <c r="AK615" t="s">
        <v>3200</v>
      </c>
      <c r="AL615" t="s">
        <v>100</v>
      </c>
      <c r="AM615" t="s">
        <v>100</v>
      </c>
      <c r="AN615" t="s">
        <v>131</v>
      </c>
    </row>
    <row r="616" spans="1:40">
      <c r="A616" t="s">
        <v>3201</v>
      </c>
      <c r="B616" t="s">
        <v>3202</v>
      </c>
      <c r="C616" t="s">
        <v>100</v>
      </c>
      <c r="D616" t="s">
        <v>100</v>
      </c>
      <c r="E616">
        <v>206.03981999999999</v>
      </c>
      <c r="F616">
        <v>183.0565</v>
      </c>
      <c r="G616" t="s">
        <v>2998</v>
      </c>
      <c r="H616" t="s">
        <v>3203</v>
      </c>
      <c r="I616" t="s">
        <v>46</v>
      </c>
      <c r="J616">
        <v>787830</v>
      </c>
      <c r="K616">
        <v>609180</v>
      </c>
      <c r="L616">
        <v>444810</v>
      </c>
      <c r="M616">
        <v>595180</v>
      </c>
      <c r="N616">
        <v>580900</v>
      </c>
      <c r="O616">
        <v>591850</v>
      </c>
      <c r="P616">
        <v>756570</v>
      </c>
      <c r="Q616">
        <v>404360</v>
      </c>
      <c r="R616">
        <v>482290</v>
      </c>
      <c r="S616">
        <v>417540</v>
      </c>
      <c r="T616">
        <v>367640</v>
      </c>
      <c r="U616">
        <v>334430</v>
      </c>
      <c r="V616">
        <v>633160</v>
      </c>
      <c r="W616">
        <v>623980</v>
      </c>
      <c r="X616">
        <v>494500</v>
      </c>
      <c r="Y616">
        <v>555820</v>
      </c>
      <c r="Z616">
        <v>731780</v>
      </c>
      <c r="AA616">
        <v>607670</v>
      </c>
      <c r="AB616">
        <v>370490</v>
      </c>
      <c r="AC616">
        <v>563240</v>
      </c>
      <c r="AD616">
        <v>621070</v>
      </c>
      <c r="AE616">
        <v>454180</v>
      </c>
      <c r="AF616">
        <v>740190</v>
      </c>
      <c r="AG616">
        <v>448130</v>
      </c>
      <c r="AH616" t="s">
        <v>3204</v>
      </c>
      <c r="AI616" t="s">
        <v>100</v>
      </c>
      <c r="AJ616">
        <v>485</v>
      </c>
      <c r="AK616" t="s">
        <v>3205</v>
      </c>
      <c r="AL616" t="s">
        <v>100</v>
      </c>
      <c r="AM616" t="s">
        <v>100</v>
      </c>
      <c r="AN616" t="s">
        <v>3206</v>
      </c>
    </row>
    <row r="617" spans="1:40">
      <c r="A617" t="s">
        <v>3207</v>
      </c>
      <c r="B617" t="s">
        <v>3208</v>
      </c>
      <c r="C617" t="s">
        <v>100</v>
      </c>
      <c r="D617" t="s">
        <v>100</v>
      </c>
      <c r="E617">
        <v>478.29327999999998</v>
      </c>
      <c r="F617">
        <v>459.28859999999997</v>
      </c>
      <c r="G617" t="s">
        <v>3082</v>
      </c>
      <c r="H617" t="s">
        <v>3209</v>
      </c>
      <c r="I617" t="s">
        <v>46</v>
      </c>
      <c r="J617">
        <v>11252000</v>
      </c>
      <c r="K617">
        <v>9137700</v>
      </c>
      <c r="L617">
        <v>7043700</v>
      </c>
      <c r="M617">
        <v>6095000</v>
      </c>
      <c r="N617">
        <v>7799500</v>
      </c>
      <c r="O617">
        <v>2599500</v>
      </c>
      <c r="P617">
        <v>5255400</v>
      </c>
      <c r="Q617">
        <v>7320700</v>
      </c>
      <c r="R617">
        <v>5153100</v>
      </c>
      <c r="S617">
        <v>4856300</v>
      </c>
      <c r="T617">
        <v>4597600</v>
      </c>
      <c r="U617">
        <v>5098400</v>
      </c>
      <c r="V617">
        <v>6700400</v>
      </c>
      <c r="W617">
        <v>6662200</v>
      </c>
      <c r="X617">
        <v>8037300</v>
      </c>
      <c r="Y617">
        <v>8949400</v>
      </c>
      <c r="Z617">
        <v>7697200</v>
      </c>
      <c r="AA617">
        <v>10133000</v>
      </c>
      <c r="AB617">
        <v>16203000</v>
      </c>
      <c r="AC617">
        <v>9389300</v>
      </c>
      <c r="AD617">
        <v>9064800</v>
      </c>
      <c r="AE617">
        <v>8957000</v>
      </c>
      <c r="AF617">
        <v>8888500</v>
      </c>
      <c r="AG617">
        <v>9752200</v>
      </c>
      <c r="AH617" t="s">
        <v>3210</v>
      </c>
      <c r="AI617" t="s">
        <v>100</v>
      </c>
      <c r="AJ617">
        <v>165003</v>
      </c>
      <c r="AK617" t="s">
        <v>100</v>
      </c>
      <c r="AL617" t="s">
        <v>100</v>
      </c>
      <c r="AM617" t="s">
        <v>100</v>
      </c>
      <c r="AN617" t="s">
        <v>131</v>
      </c>
    </row>
    <row r="618" spans="1:40">
      <c r="A618" t="s">
        <v>3211</v>
      </c>
      <c r="B618" t="s">
        <v>3212</v>
      </c>
      <c r="C618" t="s">
        <v>100</v>
      </c>
      <c r="D618" t="s">
        <v>100</v>
      </c>
      <c r="E618">
        <v>585.26059999999995</v>
      </c>
      <c r="F618">
        <v>584.25946220000003</v>
      </c>
      <c r="G618" t="s">
        <v>1236</v>
      </c>
      <c r="H618" t="s">
        <v>3213</v>
      </c>
      <c r="I618" t="s">
        <v>46</v>
      </c>
      <c r="J618">
        <v>19793</v>
      </c>
      <c r="K618">
        <v>16165</v>
      </c>
      <c r="L618">
        <v>23709</v>
      </c>
      <c r="M618">
        <v>18841</v>
      </c>
      <c r="N618">
        <v>31826</v>
      </c>
      <c r="O618">
        <v>15511</v>
      </c>
      <c r="P618">
        <v>17333</v>
      </c>
      <c r="Q618">
        <v>16228</v>
      </c>
      <c r="R618">
        <v>18026</v>
      </c>
      <c r="S618">
        <v>6629.9</v>
      </c>
      <c r="T618">
        <v>13675</v>
      </c>
      <c r="U618">
        <v>43852</v>
      </c>
      <c r="V618">
        <v>20021</v>
      </c>
      <c r="W618">
        <v>54448</v>
      </c>
      <c r="X618">
        <v>40838</v>
      </c>
      <c r="Y618">
        <v>7185.4</v>
      </c>
      <c r="Z618">
        <v>18961</v>
      </c>
      <c r="AA618">
        <v>22150</v>
      </c>
      <c r="AB618">
        <v>20317</v>
      </c>
      <c r="AC618">
        <v>13368</v>
      </c>
      <c r="AD618">
        <v>10527</v>
      </c>
      <c r="AE618">
        <v>11159</v>
      </c>
      <c r="AF618">
        <v>11705</v>
      </c>
      <c r="AG618">
        <v>9492.6</v>
      </c>
      <c r="AH618" t="s">
        <v>100</v>
      </c>
      <c r="AI618" t="s">
        <v>100</v>
      </c>
      <c r="AJ618" t="s">
        <v>100</v>
      </c>
      <c r="AK618" t="s">
        <v>100</v>
      </c>
      <c r="AL618" t="s">
        <v>100</v>
      </c>
      <c r="AM618" t="s">
        <v>100</v>
      </c>
      <c r="AN618" t="s">
        <v>131</v>
      </c>
    </row>
    <row r="619" spans="1:40">
      <c r="A619" t="s">
        <v>3221</v>
      </c>
      <c r="B619" t="s">
        <v>3222</v>
      </c>
      <c r="C619" t="s">
        <v>100</v>
      </c>
      <c r="D619" t="s">
        <v>100</v>
      </c>
      <c r="E619">
        <v>572.36374999999998</v>
      </c>
      <c r="F619">
        <v>571.35542820000001</v>
      </c>
      <c r="G619" t="s">
        <v>1236</v>
      </c>
      <c r="H619" t="s">
        <v>3223</v>
      </c>
      <c r="I619" t="s">
        <v>46</v>
      </c>
      <c r="J619">
        <v>592360</v>
      </c>
      <c r="K619">
        <v>550510</v>
      </c>
      <c r="L619">
        <v>575030</v>
      </c>
      <c r="M619">
        <v>599280</v>
      </c>
      <c r="N619">
        <v>570030</v>
      </c>
      <c r="O619">
        <v>312550</v>
      </c>
      <c r="P619">
        <v>480330</v>
      </c>
      <c r="Q619">
        <v>462390</v>
      </c>
      <c r="R619">
        <v>436220</v>
      </c>
      <c r="S619">
        <v>458840</v>
      </c>
      <c r="T619">
        <v>555710</v>
      </c>
      <c r="U619">
        <v>885620</v>
      </c>
      <c r="V619">
        <v>357920</v>
      </c>
      <c r="W619">
        <v>674050</v>
      </c>
      <c r="X619">
        <v>735400</v>
      </c>
      <c r="Y619">
        <v>924240</v>
      </c>
      <c r="Z619">
        <v>548890</v>
      </c>
      <c r="AA619">
        <v>643320</v>
      </c>
      <c r="AB619">
        <v>657970</v>
      </c>
      <c r="AC619">
        <v>2386800</v>
      </c>
      <c r="AD619">
        <v>2205800</v>
      </c>
      <c r="AE619">
        <v>2494900</v>
      </c>
      <c r="AF619">
        <v>2593400</v>
      </c>
      <c r="AG619">
        <v>2551000</v>
      </c>
      <c r="AH619" t="s">
        <v>100</v>
      </c>
      <c r="AI619" t="s">
        <v>100</v>
      </c>
      <c r="AJ619" t="s">
        <v>100</v>
      </c>
      <c r="AK619" t="s">
        <v>100</v>
      </c>
      <c r="AL619" t="s">
        <v>100</v>
      </c>
      <c r="AM619" t="s">
        <v>100</v>
      </c>
      <c r="AN619" t="s">
        <v>131</v>
      </c>
    </row>
    <row r="620" spans="1:40">
      <c r="A620" t="s">
        <v>3224</v>
      </c>
      <c r="B620" t="s">
        <v>3225</v>
      </c>
      <c r="C620" t="s">
        <v>100</v>
      </c>
      <c r="D620" t="s">
        <v>100</v>
      </c>
      <c r="E620">
        <v>558.31169999999997</v>
      </c>
      <c r="F620">
        <v>557.30607800000018</v>
      </c>
      <c r="G620" t="s">
        <v>1236</v>
      </c>
      <c r="H620" t="s">
        <v>3226</v>
      </c>
      <c r="I620" t="s">
        <v>46</v>
      </c>
      <c r="J620">
        <v>21119</v>
      </c>
      <c r="K620">
        <v>60110</v>
      </c>
      <c r="L620">
        <v>9</v>
      </c>
      <c r="M620">
        <v>37360</v>
      </c>
      <c r="N620">
        <v>9</v>
      </c>
      <c r="O620">
        <v>22192</v>
      </c>
      <c r="P620">
        <v>44151</v>
      </c>
      <c r="Q620">
        <v>13122</v>
      </c>
      <c r="R620">
        <v>9</v>
      </c>
      <c r="S620">
        <v>97601</v>
      </c>
      <c r="T620">
        <v>9</v>
      </c>
      <c r="U620">
        <v>9</v>
      </c>
      <c r="V620">
        <v>9</v>
      </c>
      <c r="W620">
        <v>9</v>
      </c>
      <c r="X620">
        <v>9</v>
      </c>
      <c r="Y620">
        <v>9</v>
      </c>
      <c r="Z620">
        <v>111240</v>
      </c>
      <c r="AA620">
        <v>9</v>
      </c>
      <c r="AB620">
        <v>9</v>
      </c>
      <c r="AC620">
        <v>80280</v>
      </c>
      <c r="AD620">
        <v>90237</v>
      </c>
      <c r="AE620">
        <v>96466</v>
      </c>
      <c r="AF620">
        <v>87743</v>
      </c>
      <c r="AG620">
        <v>101780</v>
      </c>
      <c r="AH620" t="s">
        <v>100</v>
      </c>
      <c r="AI620" t="s">
        <v>100</v>
      </c>
      <c r="AJ620" t="s">
        <v>100</v>
      </c>
      <c r="AK620" t="s">
        <v>100</v>
      </c>
      <c r="AL620" t="s">
        <v>100</v>
      </c>
      <c r="AM620" t="s">
        <v>100</v>
      </c>
      <c r="AN620" t="s">
        <v>131</v>
      </c>
    </row>
    <row r="621" spans="1:40">
      <c r="A621" t="s">
        <v>3227</v>
      </c>
      <c r="B621" t="s">
        <v>3228</v>
      </c>
      <c r="C621" t="s">
        <v>100</v>
      </c>
      <c r="D621" t="s">
        <v>100</v>
      </c>
      <c r="E621">
        <v>135.00228999999999</v>
      </c>
      <c r="F621">
        <v>90.031700000000001</v>
      </c>
      <c r="G621" t="s">
        <v>3043</v>
      </c>
      <c r="H621" t="s">
        <v>452</v>
      </c>
      <c r="I621" t="s">
        <v>68</v>
      </c>
      <c r="J621">
        <v>40319000</v>
      </c>
      <c r="K621">
        <v>29723000</v>
      </c>
      <c r="L621">
        <v>32906000</v>
      </c>
      <c r="M621">
        <v>31591000</v>
      </c>
      <c r="N621">
        <v>54167000</v>
      </c>
      <c r="O621">
        <v>27608000</v>
      </c>
      <c r="P621">
        <v>56744000</v>
      </c>
      <c r="Q621">
        <v>34195000</v>
      </c>
      <c r="R621">
        <v>25383000</v>
      </c>
      <c r="S621">
        <v>30428000</v>
      </c>
      <c r="T621">
        <v>44136000</v>
      </c>
      <c r="U621">
        <v>52504000</v>
      </c>
      <c r="V621">
        <v>41753000</v>
      </c>
      <c r="W621">
        <v>22752000</v>
      </c>
      <c r="X621">
        <v>50061000</v>
      </c>
      <c r="Y621">
        <v>26451000</v>
      </c>
      <c r="Z621">
        <v>46354000</v>
      </c>
      <c r="AA621">
        <v>41960000</v>
      </c>
      <c r="AB621">
        <v>32574000</v>
      </c>
      <c r="AC621">
        <v>34258000</v>
      </c>
      <c r="AD621">
        <v>33363000</v>
      </c>
      <c r="AE621">
        <v>29560000</v>
      </c>
      <c r="AF621">
        <v>34551000</v>
      </c>
      <c r="AG621">
        <v>29732000</v>
      </c>
      <c r="AH621" t="s">
        <v>3229</v>
      </c>
      <c r="AI621" t="s">
        <v>100</v>
      </c>
      <c r="AJ621">
        <v>439723</v>
      </c>
      <c r="AK621" t="s">
        <v>3230</v>
      </c>
      <c r="AL621" t="s">
        <v>100</v>
      </c>
      <c r="AM621" t="s">
        <v>100</v>
      </c>
      <c r="AN621" t="s">
        <v>3231</v>
      </c>
    </row>
    <row r="622" spans="1:40">
      <c r="A622" t="s">
        <v>3232</v>
      </c>
      <c r="B622" t="s">
        <v>3233</v>
      </c>
      <c r="C622" t="s">
        <v>100</v>
      </c>
      <c r="D622" t="s">
        <v>100</v>
      </c>
      <c r="E622">
        <v>478.9980900000001</v>
      </c>
      <c r="F622">
        <v>230.01920000000001</v>
      </c>
      <c r="G622" t="s">
        <v>2927</v>
      </c>
      <c r="H622" t="s">
        <v>837</v>
      </c>
      <c r="I622" t="s">
        <v>68</v>
      </c>
      <c r="J622">
        <v>103900</v>
      </c>
      <c r="K622">
        <v>59318</v>
      </c>
      <c r="L622">
        <v>49963</v>
      </c>
      <c r="M622">
        <v>53769</v>
      </c>
      <c r="N622">
        <v>33521</v>
      </c>
      <c r="O622">
        <v>311060</v>
      </c>
      <c r="P622">
        <v>235430</v>
      </c>
      <c r="Q622">
        <v>123170</v>
      </c>
      <c r="R622">
        <v>92669</v>
      </c>
      <c r="S622">
        <v>79046</v>
      </c>
      <c r="T622">
        <v>87913</v>
      </c>
      <c r="U622">
        <v>49301</v>
      </c>
      <c r="V622">
        <v>94195</v>
      </c>
      <c r="W622">
        <v>86525</v>
      </c>
      <c r="X622">
        <v>45016</v>
      </c>
      <c r="Y622">
        <v>101160</v>
      </c>
      <c r="Z622">
        <v>238090</v>
      </c>
      <c r="AA622">
        <v>63335</v>
      </c>
      <c r="AB622">
        <v>62628</v>
      </c>
      <c r="AC622">
        <v>112740</v>
      </c>
      <c r="AD622">
        <v>109760</v>
      </c>
      <c r="AE622">
        <v>114850</v>
      </c>
      <c r="AF622">
        <v>41876</v>
      </c>
      <c r="AG622">
        <v>70546</v>
      </c>
      <c r="AH622" t="s">
        <v>3234</v>
      </c>
      <c r="AI622" t="s">
        <v>100</v>
      </c>
      <c r="AJ622">
        <v>21145006</v>
      </c>
      <c r="AK622" t="s">
        <v>3235</v>
      </c>
      <c r="AL622" t="s">
        <v>100</v>
      </c>
      <c r="AM622" t="s">
        <v>100</v>
      </c>
      <c r="AN622" t="s">
        <v>3236</v>
      </c>
    </row>
    <row r="623" spans="1:40">
      <c r="A623" t="s">
        <v>3237</v>
      </c>
      <c r="B623" t="s">
        <v>3238</v>
      </c>
      <c r="C623" t="s">
        <v>100</v>
      </c>
      <c r="D623" t="s">
        <v>100</v>
      </c>
      <c r="E623">
        <v>846.43655000000001</v>
      </c>
      <c r="F623">
        <v>414.204926</v>
      </c>
      <c r="G623" t="s">
        <v>2893</v>
      </c>
      <c r="H623" t="s">
        <v>3239</v>
      </c>
      <c r="I623" t="s">
        <v>46</v>
      </c>
      <c r="J623">
        <v>27794</v>
      </c>
      <c r="K623">
        <v>24192</v>
      </c>
      <c r="L623">
        <v>30783</v>
      </c>
      <c r="M623">
        <v>38222</v>
      </c>
      <c r="N623">
        <v>35802</v>
      </c>
      <c r="O623">
        <v>22114</v>
      </c>
      <c r="P623">
        <v>44687</v>
      </c>
      <c r="Q623">
        <v>31647</v>
      </c>
      <c r="R623">
        <v>37730</v>
      </c>
      <c r="S623">
        <v>36072</v>
      </c>
      <c r="T623">
        <v>39850</v>
      </c>
      <c r="U623">
        <v>73652</v>
      </c>
      <c r="V623">
        <v>68820</v>
      </c>
      <c r="W623">
        <v>36462</v>
      </c>
      <c r="X623">
        <v>19615</v>
      </c>
      <c r="Y623">
        <v>40507</v>
      </c>
      <c r="Z623">
        <v>32101</v>
      </c>
      <c r="AA623">
        <v>58495</v>
      </c>
      <c r="AB623">
        <v>31648</v>
      </c>
      <c r="AC623">
        <v>31943</v>
      </c>
      <c r="AD623">
        <v>65016</v>
      </c>
      <c r="AE623">
        <v>61707</v>
      </c>
      <c r="AF623">
        <v>32893</v>
      </c>
      <c r="AG623">
        <v>38224</v>
      </c>
      <c r="AH623" t="s">
        <v>100</v>
      </c>
      <c r="AI623" t="s">
        <v>100</v>
      </c>
      <c r="AJ623" t="s">
        <v>100</v>
      </c>
      <c r="AK623" t="s">
        <v>100</v>
      </c>
      <c r="AL623" t="s">
        <v>100</v>
      </c>
      <c r="AM623" t="s">
        <v>100</v>
      </c>
      <c r="AN623" t="s">
        <v>131</v>
      </c>
    </row>
    <row r="624" spans="1:40">
      <c r="A624" t="s">
        <v>3240</v>
      </c>
      <c r="B624" t="s">
        <v>3241</v>
      </c>
      <c r="C624" t="s">
        <v>100</v>
      </c>
      <c r="D624" t="s">
        <v>100</v>
      </c>
      <c r="E624">
        <v>476.27787999999998</v>
      </c>
      <c r="F624">
        <v>477.28609000000012</v>
      </c>
      <c r="G624" t="s">
        <v>44</v>
      </c>
      <c r="H624" t="s">
        <v>1201</v>
      </c>
      <c r="I624" t="s">
        <v>46</v>
      </c>
      <c r="J624">
        <v>42696000</v>
      </c>
      <c r="K624">
        <v>39569000</v>
      </c>
      <c r="L624">
        <v>39429000</v>
      </c>
      <c r="M624">
        <v>22048000</v>
      </c>
      <c r="N624">
        <v>34854000</v>
      </c>
      <c r="O624">
        <v>15043000</v>
      </c>
      <c r="P624">
        <v>24486000</v>
      </c>
      <c r="Q624">
        <v>29028000</v>
      </c>
      <c r="R624">
        <v>22722000</v>
      </c>
      <c r="S624">
        <v>26592000</v>
      </c>
      <c r="T624">
        <v>28064000</v>
      </c>
      <c r="U624">
        <v>22609000</v>
      </c>
      <c r="V624">
        <v>25196000</v>
      </c>
      <c r="W624">
        <v>25945000</v>
      </c>
      <c r="X624">
        <v>24441000</v>
      </c>
      <c r="Y624">
        <v>38422000</v>
      </c>
      <c r="Z624">
        <v>34766000</v>
      </c>
      <c r="AA624">
        <v>52893000</v>
      </c>
      <c r="AB624">
        <v>60419000</v>
      </c>
      <c r="AC624">
        <v>31226000</v>
      </c>
      <c r="AD624">
        <v>30918000</v>
      </c>
      <c r="AE624">
        <v>29654000</v>
      </c>
      <c r="AF624">
        <v>30431000</v>
      </c>
      <c r="AG624">
        <v>34206000</v>
      </c>
      <c r="AH624" t="s">
        <v>100</v>
      </c>
      <c r="AI624" t="s">
        <v>100</v>
      </c>
      <c r="AJ624" t="s">
        <v>100</v>
      </c>
      <c r="AK624" t="s">
        <v>100</v>
      </c>
      <c r="AL624" t="s">
        <v>100</v>
      </c>
      <c r="AM624" t="s">
        <v>100</v>
      </c>
      <c r="AN624" t="s">
        <v>131</v>
      </c>
    </row>
    <row r="625" spans="1:40">
      <c r="A625" t="s">
        <v>3245</v>
      </c>
      <c r="B625" t="s">
        <v>3246</v>
      </c>
      <c r="C625" t="s">
        <v>100</v>
      </c>
      <c r="D625" t="s">
        <v>100</v>
      </c>
      <c r="E625">
        <v>600.3140400000002</v>
      </c>
      <c r="F625">
        <v>599.31011749999982</v>
      </c>
      <c r="G625" t="s">
        <v>1236</v>
      </c>
      <c r="H625" t="s">
        <v>3247</v>
      </c>
      <c r="I625" t="s">
        <v>46</v>
      </c>
      <c r="J625">
        <v>2234600</v>
      </c>
      <c r="K625">
        <v>2224800</v>
      </c>
      <c r="L625">
        <v>1506600</v>
      </c>
      <c r="M625">
        <v>1934900</v>
      </c>
      <c r="N625">
        <v>1674000</v>
      </c>
      <c r="O625">
        <v>1056700</v>
      </c>
      <c r="P625">
        <v>1347700</v>
      </c>
      <c r="Q625">
        <v>1412300</v>
      </c>
      <c r="R625">
        <v>1081500</v>
      </c>
      <c r="S625">
        <v>1519500</v>
      </c>
      <c r="T625">
        <v>1457500</v>
      </c>
      <c r="U625">
        <v>1048900</v>
      </c>
      <c r="V625">
        <v>936800</v>
      </c>
      <c r="W625">
        <v>1350400</v>
      </c>
      <c r="X625">
        <v>1125100</v>
      </c>
      <c r="Y625">
        <v>1202600</v>
      </c>
      <c r="Z625">
        <v>1177000</v>
      </c>
      <c r="AA625">
        <v>2144900</v>
      </c>
      <c r="AB625">
        <v>1665300</v>
      </c>
      <c r="AC625">
        <v>1599300</v>
      </c>
      <c r="AD625">
        <v>1316900</v>
      </c>
      <c r="AE625">
        <v>1316700</v>
      </c>
      <c r="AF625">
        <v>1282700</v>
      </c>
      <c r="AG625">
        <v>1317600</v>
      </c>
      <c r="AH625" t="s">
        <v>100</v>
      </c>
      <c r="AI625" t="s">
        <v>100</v>
      </c>
      <c r="AJ625" t="s">
        <v>100</v>
      </c>
      <c r="AK625" t="s">
        <v>100</v>
      </c>
      <c r="AL625" t="s">
        <v>100</v>
      </c>
      <c r="AM625" t="s">
        <v>100</v>
      </c>
      <c r="AN625" t="s">
        <v>131</v>
      </c>
    </row>
    <row r="626" spans="1:40">
      <c r="A626" t="s">
        <v>3248</v>
      </c>
      <c r="B626" t="s">
        <v>3249</v>
      </c>
      <c r="C626" t="s">
        <v>100</v>
      </c>
      <c r="D626" t="s">
        <v>100</v>
      </c>
      <c r="E626">
        <v>556.30579</v>
      </c>
      <c r="F626">
        <v>557.30741539999997</v>
      </c>
      <c r="G626" t="s">
        <v>44</v>
      </c>
      <c r="H626" t="s">
        <v>3250</v>
      </c>
      <c r="I626" t="s">
        <v>46</v>
      </c>
      <c r="J626">
        <v>5606.4</v>
      </c>
      <c r="K626">
        <v>12801</v>
      </c>
      <c r="L626">
        <v>9</v>
      </c>
      <c r="M626">
        <v>7549.8</v>
      </c>
      <c r="N626">
        <v>9</v>
      </c>
      <c r="O626">
        <v>4319.8</v>
      </c>
      <c r="P626">
        <v>8735</v>
      </c>
      <c r="Q626">
        <v>3868</v>
      </c>
      <c r="R626">
        <v>9</v>
      </c>
      <c r="S626">
        <v>17073</v>
      </c>
      <c r="T626">
        <v>9</v>
      </c>
      <c r="U626">
        <v>9</v>
      </c>
      <c r="V626">
        <v>9</v>
      </c>
      <c r="W626">
        <v>9</v>
      </c>
      <c r="X626">
        <v>9</v>
      </c>
      <c r="Y626">
        <v>4126.5</v>
      </c>
      <c r="Z626">
        <v>15448</v>
      </c>
      <c r="AA626">
        <v>3672.8</v>
      </c>
      <c r="AB626">
        <v>9</v>
      </c>
      <c r="AC626">
        <v>15132</v>
      </c>
      <c r="AD626">
        <v>13150</v>
      </c>
      <c r="AE626">
        <v>13413</v>
      </c>
      <c r="AF626">
        <v>14597</v>
      </c>
      <c r="AG626">
        <v>16504</v>
      </c>
      <c r="AH626" t="s">
        <v>100</v>
      </c>
      <c r="AI626" t="s">
        <v>100</v>
      </c>
      <c r="AJ626" t="s">
        <v>100</v>
      </c>
      <c r="AK626" t="s">
        <v>100</v>
      </c>
      <c r="AL626" t="s">
        <v>100</v>
      </c>
      <c r="AM626" t="s">
        <v>100</v>
      </c>
      <c r="AN626" t="s">
        <v>131</v>
      </c>
    </row>
    <row r="627" spans="1:40">
      <c r="A627" t="s">
        <v>3251</v>
      </c>
      <c r="B627" t="s">
        <v>3252</v>
      </c>
      <c r="C627" t="s">
        <v>100</v>
      </c>
      <c r="D627" t="s">
        <v>100</v>
      </c>
      <c r="E627">
        <v>207.02993000000001</v>
      </c>
      <c r="F627">
        <v>122.0539</v>
      </c>
      <c r="G627" t="s">
        <v>2967</v>
      </c>
      <c r="H627" t="s">
        <v>3253</v>
      </c>
      <c r="I627" t="s">
        <v>46</v>
      </c>
      <c r="J627">
        <v>227180000</v>
      </c>
      <c r="K627">
        <v>221300000</v>
      </c>
      <c r="L627">
        <v>229010000</v>
      </c>
      <c r="M627">
        <v>212140000</v>
      </c>
      <c r="N627">
        <v>227530000</v>
      </c>
      <c r="O627">
        <v>197960000</v>
      </c>
      <c r="P627">
        <v>216200000</v>
      </c>
      <c r="Q627">
        <v>210480000</v>
      </c>
      <c r="R627">
        <v>206240000</v>
      </c>
      <c r="S627">
        <v>182240000</v>
      </c>
      <c r="T627">
        <v>217200000</v>
      </c>
      <c r="U627">
        <v>211700000</v>
      </c>
      <c r="V627">
        <v>217100000</v>
      </c>
      <c r="W627">
        <v>214540000</v>
      </c>
      <c r="X627">
        <v>219300000</v>
      </c>
      <c r="Y627">
        <v>220820000</v>
      </c>
      <c r="Z627">
        <v>198660000</v>
      </c>
      <c r="AA627">
        <v>201810000</v>
      </c>
      <c r="AB627">
        <v>211510000</v>
      </c>
      <c r="AC627">
        <v>138800000</v>
      </c>
      <c r="AD627">
        <v>136130000</v>
      </c>
      <c r="AE627">
        <v>147100000</v>
      </c>
      <c r="AF627">
        <v>132760000</v>
      </c>
      <c r="AG627">
        <v>128490000</v>
      </c>
      <c r="AH627" t="s">
        <v>3254</v>
      </c>
      <c r="AI627" t="s">
        <v>100</v>
      </c>
      <c r="AJ627">
        <v>66827</v>
      </c>
      <c r="AK627" t="s">
        <v>3255</v>
      </c>
      <c r="AL627" t="s">
        <v>100</v>
      </c>
      <c r="AM627" t="s">
        <v>100</v>
      </c>
      <c r="AN627" t="s">
        <v>131</v>
      </c>
    </row>
    <row r="628" spans="1:40">
      <c r="A628" t="s">
        <v>3256</v>
      </c>
      <c r="B628" t="s">
        <v>3257</v>
      </c>
      <c r="C628" t="s">
        <v>100</v>
      </c>
      <c r="D628" t="s">
        <v>100</v>
      </c>
      <c r="E628">
        <v>253.1079</v>
      </c>
      <c r="F628">
        <v>213.08750000000001</v>
      </c>
      <c r="G628" t="s">
        <v>2981</v>
      </c>
      <c r="H628" t="s">
        <v>3258</v>
      </c>
      <c r="I628" t="s">
        <v>46</v>
      </c>
      <c r="J628">
        <v>13086</v>
      </c>
      <c r="K628">
        <v>14871</v>
      </c>
      <c r="L628">
        <v>16712</v>
      </c>
      <c r="M628">
        <v>17426</v>
      </c>
      <c r="N628">
        <v>83220</v>
      </c>
      <c r="O628">
        <v>115320</v>
      </c>
      <c r="P628">
        <v>31181</v>
      </c>
      <c r="Q628">
        <v>20317</v>
      </c>
      <c r="R628">
        <v>7290.6</v>
      </c>
      <c r="S628">
        <v>79083</v>
      </c>
      <c r="T628">
        <v>17156</v>
      </c>
      <c r="U628">
        <v>14682</v>
      </c>
      <c r="V628">
        <v>27395</v>
      </c>
      <c r="W628">
        <v>6999.1</v>
      </c>
      <c r="X628">
        <v>103000</v>
      </c>
      <c r="Y628">
        <v>13075</v>
      </c>
      <c r="Z628">
        <v>54572</v>
      </c>
      <c r="AA628">
        <v>96795</v>
      </c>
      <c r="AB628">
        <v>151500</v>
      </c>
      <c r="AC628">
        <v>18928</v>
      </c>
      <c r="AD628">
        <v>16757</v>
      </c>
      <c r="AE628">
        <v>18906</v>
      </c>
      <c r="AF628">
        <v>18292</v>
      </c>
      <c r="AG628">
        <v>17529</v>
      </c>
      <c r="AH628" t="s">
        <v>3259</v>
      </c>
      <c r="AI628" t="s">
        <v>100</v>
      </c>
      <c r="AJ628">
        <v>439920</v>
      </c>
      <c r="AK628" t="s">
        <v>100</v>
      </c>
      <c r="AL628" t="s">
        <v>100</v>
      </c>
      <c r="AM628" t="s">
        <v>100</v>
      </c>
      <c r="AN628" t="s">
        <v>131</v>
      </c>
    </row>
    <row r="629" spans="1:40">
      <c r="A629" t="s">
        <v>3260</v>
      </c>
      <c r="B629" t="s">
        <v>3261</v>
      </c>
      <c r="C629" t="s">
        <v>100</v>
      </c>
      <c r="D629" t="s">
        <v>100</v>
      </c>
      <c r="E629">
        <v>474.25299999999999</v>
      </c>
      <c r="F629">
        <v>475.26421319999997</v>
      </c>
      <c r="G629" t="s">
        <v>44</v>
      </c>
      <c r="H629" t="s">
        <v>3262</v>
      </c>
      <c r="I629" t="s">
        <v>46</v>
      </c>
      <c r="J629">
        <v>349380</v>
      </c>
      <c r="K629">
        <v>359430</v>
      </c>
      <c r="L629">
        <v>271500</v>
      </c>
      <c r="M629">
        <v>221920</v>
      </c>
      <c r="N629">
        <v>537360</v>
      </c>
      <c r="O629">
        <v>409260</v>
      </c>
      <c r="P629">
        <v>1250500</v>
      </c>
      <c r="Q629">
        <v>272470</v>
      </c>
      <c r="R629">
        <v>90917</v>
      </c>
      <c r="S629">
        <v>319930</v>
      </c>
      <c r="T629">
        <v>62230</v>
      </c>
      <c r="U629">
        <v>147580</v>
      </c>
      <c r="V629">
        <v>271070</v>
      </c>
      <c r="W629">
        <v>6166.7</v>
      </c>
      <c r="X629">
        <v>693410</v>
      </c>
      <c r="Y629">
        <v>3128.7</v>
      </c>
      <c r="Z629">
        <v>358040</v>
      </c>
      <c r="AA629">
        <v>461380</v>
      </c>
      <c r="AB629">
        <v>39234</v>
      </c>
      <c r="AC629">
        <v>119380</v>
      </c>
      <c r="AD629">
        <v>117690</v>
      </c>
      <c r="AE629">
        <v>107440</v>
      </c>
      <c r="AF629">
        <v>109960</v>
      </c>
      <c r="AG629">
        <v>109390</v>
      </c>
      <c r="AH629" t="s">
        <v>100</v>
      </c>
      <c r="AI629" t="s">
        <v>100</v>
      </c>
      <c r="AJ629" t="s">
        <v>100</v>
      </c>
      <c r="AK629" t="s">
        <v>100</v>
      </c>
      <c r="AL629" t="s">
        <v>100</v>
      </c>
      <c r="AM629" t="s">
        <v>100</v>
      </c>
      <c r="AN629" t="s">
        <v>131</v>
      </c>
    </row>
    <row r="630" spans="1:40">
      <c r="A630" t="s">
        <v>3266</v>
      </c>
      <c r="B630" t="s">
        <v>3267</v>
      </c>
      <c r="C630" t="s">
        <v>100</v>
      </c>
      <c r="D630" t="s">
        <v>100</v>
      </c>
      <c r="E630">
        <v>135.03095999999999</v>
      </c>
      <c r="F630">
        <v>136.03851080000001</v>
      </c>
      <c r="G630" t="s">
        <v>44</v>
      </c>
      <c r="H630" t="s">
        <v>229</v>
      </c>
      <c r="I630" t="s">
        <v>46</v>
      </c>
      <c r="J630">
        <v>37122</v>
      </c>
      <c r="K630">
        <v>102820</v>
      </c>
      <c r="L630">
        <v>109080</v>
      </c>
      <c r="M630">
        <v>504460</v>
      </c>
      <c r="N630">
        <v>248600</v>
      </c>
      <c r="O630">
        <v>189570</v>
      </c>
      <c r="P630">
        <v>359420</v>
      </c>
      <c r="Q630">
        <v>419920</v>
      </c>
      <c r="R630">
        <v>295460</v>
      </c>
      <c r="S630">
        <v>355100</v>
      </c>
      <c r="T630">
        <v>247010</v>
      </c>
      <c r="U630">
        <v>108910</v>
      </c>
      <c r="V630">
        <v>583670</v>
      </c>
      <c r="W630">
        <v>98682</v>
      </c>
      <c r="X630">
        <v>236290</v>
      </c>
      <c r="Y630">
        <v>204660</v>
      </c>
      <c r="Z630">
        <v>551800</v>
      </c>
      <c r="AA630">
        <v>109290</v>
      </c>
      <c r="AB630">
        <v>100490</v>
      </c>
      <c r="AC630">
        <v>162650</v>
      </c>
      <c r="AD630">
        <v>198560</v>
      </c>
      <c r="AE630">
        <v>182290</v>
      </c>
      <c r="AF630">
        <v>167690</v>
      </c>
      <c r="AG630">
        <v>198560</v>
      </c>
      <c r="AH630" t="s">
        <v>100</v>
      </c>
      <c r="AI630" t="s">
        <v>100</v>
      </c>
      <c r="AJ630">
        <v>790</v>
      </c>
      <c r="AK630" t="s">
        <v>100</v>
      </c>
      <c r="AL630" t="s">
        <v>100</v>
      </c>
      <c r="AM630" t="s">
        <v>100</v>
      </c>
      <c r="AN630" t="s">
        <v>131</v>
      </c>
    </row>
    <row r="631" spans="1:40">
      <c r="A631" t="s">
        <v>3268</v>
      </c>
      <c r="B631" t="s">
        <v>3269</v>
      </c>
      <c r="C631" t="s">
        <v>100</v>
      </c>
      <c r="D631" t="s">
        <v>100</v>
      </c>
      <c r="E631">
        <v>191.01930999999999</v>
      </c>
      <c r="F631">
        <v>189.00352749999999</v>
      </c>
      <c r="G631" t="s">
        <v>44</v>
      </c>
      <c r="H631" t="s">
        <v>3270</v>
      </c>
      <c r="I631" t="s">
        <v>68</v>
      </c>
      <c r="J631">
        <v>1536800</v>
      </c>
      <c r="K631">
        <v>1938400</v>
      </c>
      <c r="L631">
        <v>1257000</v>
      </c>
      <c r="M631">
        <v>1062100</v>
      </c>
      <c r="N631">
        <v>1705900</v>
      </c>
      <c r="O631">
        <v>696260</v>
      </c>
      <c r="P631">
        <v>1847900</v>
      </c>
      <c r="Q631">
        <v>2898400</v>
      </c>
      <c r="R631">
        <v>2522400</v>
      </c>
      <c r="S631">
        <v>2093300</v>
      </c>
      <c r="T631">
        <v>541640</v>
      </c>
      <c r="U631">
        <v>2410000</v>
      </c>
      <c r="V631">
        <v>4519200</v>
      </c>
      <c r="W631">
        <v>2262500</v>
      </c>
      <c r="X631">
        <v>3208500</v>
      </c>
      <c r="Y631">
        <v>1279300</v>
      </c>
      <c r="Z631">
        <v>2560600</v>
      </c>
      <c r="AA631">
        <v>1674000</v>
      </c>
      <c r="AB631">
        <v>3323900</v>
      </c>
      <c r="AC631">
        <v>1620800</v>
      </c>
      <c r="AD631">
        <v>1624500</v>
      </c>
      <c r="AE631">
        <v>1353600</v>
      </c>
      <c r="AF631">
        <v>1987300</v>
      </c>
      <c r="AG631">
        <v>2094700</v>
      </c>
      <c r="AH631" t="s">
        <v>100</v>
      </c>
      <c r="AI631" t="s">
        <v>100</v>
      </c>
      <c r="AJ631">
        <v>31348</v>
      </c>
      <c r="AK631" t="s">
        <v>100</v>
      </c>
      <c r="AL631" t="s">
        <v>100</v>
      </c>
      <c r="AM631" t="s">
        <v>100</v>
      </c>
      <c r="AN631" t="s">
        <v>131</v>
      </c>
    </row>
    <row r="632" spans="1:40">
      <c r="A632" t="s">
        <v>3271</v>
      </c>
      <c r="B632" t="s">
        <v>3272</v>
      </c>
      <c r="C632" t="s">
        <v>100</v>
      </c>
      <c r="D632" t="s">
        <v>100</v>
      </c>
      <c r="E632">
        <v>396.99644999999998</v>
      </c>
      <c r="F632">
        <v>197.9929396</v>
      </c>
      <c r="G632" t="s">
        <v>2396</v>
      </c>
      <c r="H632" t="s">
        <v>3273</v>
      </c>
      <c r="I632" t="s">
        <v>46</v>
      </c>
      <c r="J632">
        <v>37197</v>
      </c>
      <c r="K632">
        <v>79267</v>
      </c>
      <c r="L632">
        <v>82209</v>
      </c>
      <c r="M632">
        <v>38178</v>
      </c>
      <c r="N632">
        <v>57161</v>
      </c>
      <c r="O632">
        <v>52822</v>
      </c>
      <c r="P632">
        <v>59731</v>
      </c>
      <c r="Q632">
        <v>48730</v>
      </c>
      <c r="R632">
        <v>71526</v>
      </c>
      <c r="S632">
        <v>61336</v>
      </c>
      <c r="T632">
        <v>44733</v>
      </c>
      <c r="U632">
        <v>37264</v>
      </c>
      <c r="V632">
        <v>53390</v>
      </c>
      <c r="W632">
        <v>57947</v>
      </c>
      <c r="X632">
        <v>40294</v>
      </c>
      <c r="Y632">
        <v>49538</v>
      </c>
      <c r="Z632">
        <v>61189</v>
      </c>
      <c r="AA632">
        <v>61292</v>
      </c>
      <c r="AB632">
        <v>57235</v>
      </c>
      <c r="AC632">
        <v>42275</v>
      </c>
      <c r="AD632">
        <v>32066</v>
      </c>
      <c r="AE632">
        <v>33218</v>
      </c>
      <c r="AF632">
        <v>51079</v>
      </c>
      <c r="AG632">
        <v>57910</v>
      </c>
      <c r="AH632" t="s">
        <v>100</v>
      </c>
      <c r="AI632" t="s">
        <v>100</v>
      </c>
      <c r="AJ632">
        <v>5459862</v>
      </c>
      <c r="AK632" t="s">
        <v>100</v>
      </c>
      <c r="AL632" t="s">
        <v>100</v>
      </c>
      <c r="AM632" t="s">
        <v>100</v>
      </c>
      <c r="AN632" t="s">
        <v>131</v>
      </c>
    </row>
    <row r="633" spans="1:40">
      <c r="A633" t="s">
        <v>3274</v>
      </c>
      <c r="B633" t="s">
        <v>3275</v>
      </c>
      <c r="C633" t="s">
        <v>100</v>
      </c>
      <c r="D633" t="s">
        <v>100</v>
      </c>
      <c r="E633">
        <v>189.00761</v>
      </c>
      <c r="F633">
        <v>144.0296827</v>
      </c>
      <c r="G633" t="s">
        <v>3043</v>
      </c>
      <c r="H633" t="s">
        <v>3276</v>
      </c>
      <c r="I633" t="s">
        <v>46</v>
      </c>
      <c r="J633">
        <v>607840</v>
      </c>
      <c r="K633">
        <v>600580</v>
      </c>
      <c r="L633">
        <v>755740</v>
      </c>
      <c r="M633">
        <v>639740</v>
      </c>
      <c r="N633">
        <v>671200</v>
      </c>
      <c r="O633">
        <v>568880</v>
      </c>
      <c r="P633">
        <v>753910</v>
      </c>
      <c r="Q633">
        <v>629060</v>
      </c>
      <c r="R633">
        <v>548290</v>
      </c>
      <c r="S633">
        <v>569400</v>
      </c>
      <c r="T633">
        <v>706530</v>
      </c>
      <c r="U633">
        <v>613370</v>
      </c>
      <c r="V633">
        <v>731610</v>
      </c>
      <c r="W633">
        <v>613980</v>
      </c>
      <c r="X633">
        <v>799230</v>
      </c>
      <c r="Y633">
        <v>784100</v>
      </c>
      <c r="Z633">
        <v>584610</v>
      </c>
      <c r="AA633">
        <v>673340</v>
      </c>
      <c r="AB633">
        <v>633200</v>
      </c>
      <c r="AC633">
        <v>753760</v>
      </c>
      <c r="AD633">
        <v>583090</v>
      </c>
      <c r="AE633">
        <v>577270</v>
      </c>
      <c r="AF633">
        <v>558690</v>
      </c>
      <c r="AG633">
        <v>839020</v>
      </c>
      <c r="AH633" t="s">
        <v>100</v>
      </c>
      <c r="AI633" t="s">
        <v>100</v>
      </c>
      <c r="AJ633">
        <v>5460039</v>
      </c>
      <c r="AK633" t="s">
        <v>100</v>
      </c>
      <c r="AL633" t="s">
        <v>100</v>
      </c>
      <c r="AM633" t="s">
        <v>100</v>
      </c>
      <c r="AN633" t="s">
        <v>131</v>
      </c>
    </row>
    <row r="634" spans="1:40">
      <c r="A634" t="s">
        <v>3277</v>
      </c>
      <c r="B634" t="s">
        <v>3278</v>
      </c>
      <c r="C634" t="s">
        <v>100</v>
      </c>
      <c r="D634" t="s">
        <v>100</v>
      </c>
      <c r="E634">
        <v>143.04706999999999</v>
      </c>
      <c r="F634">
        <v>160.0609828</v>
      </c>
      <c r="G634" t="s">
        <v>2830</v>
      </c>
      <c r="H634" t="s">
        <v>3279</v>
      </c>
      <c r="I634" t="s">
        <v>46</v>
      </c>
      <c r="J634">
        <v>6062900</v>
      </c>
      <c r="K634">
        <v>6848600</v>
      </c>
      <c r="L634">
        <v>5058800</v>
      </c>
      <c r="M634">
        <v>7106600</v>
      </c>
      <c r="N634">
        <v>4554900</v>
      </c>
      <c r="O634">
        <v>11727000</v>
      </c>
      <c r="P634">
        <v>6888200</v>
      </c>
      <c r="Q634">
        <v>4670000</v>
      </c>
      <c r="R634">
        <v>5801200</v>
      </c>
      <c r="S634">
        <v>4433000</v>
      </c>
      <c r="T634">
        <v>6300800</v>
      </c>
      <c r="U634">
        <v>5689300</v>
      </c>
      <c r="V634">
        <v>6986600</v>
      </c>
      <c r="W634">
        <v>6025300</v>
      </c>
      <c r="X634">
        <v>5338500</v>
      </c>
      <c r="Y634">
        <v>5452800</v>
      </c>
      <c r="Z634">
        <v>7314200</v>
      </c>
      <c r="AA634">
        <v>6366200</v>
      </c>
      <c r="AB634">
        <v>6348600</v>
      </c>
      <c r="AC634">
        <v>5290700</v>
      </c>
      <c r="AD634">
        <v>6440400</v>
      </c>
      <c r="AE634">
        <v>7125100</v>
      </c>
      <c r="AF634">
        <v>7735000</v>
      </c>
      <c r="AG634">
        <v>8506500</v>
      </c>
      <c r="AH634" t="s">
        <v>100</v>
      </c>
      <c r="AI634" t="s">
        <v>100</v>
      </c>
      <c r="AJ634">
        <v>5460343</v>
      </c>
      <c r="AK634" t="s">
        <v>100</v>
      </c>
      <c r="AL634" t="s">
        <v>100</v>
      </c>
      <c r="AM634" t="s">
        <v>100</v>
      </c>
      <c r="AN634" t="s">
        <v>131</v>
      </c>
    </row>
    <row r="635" spans="1:40">
      <c r="A635" t="s">
        <v>3280</v>
      </c>
      <c r="B635" t="s">
        <v>3281</v>
      </c>
      <c r="C635" t="s">
        <v>100</v>
      </c>
      <c r="D635" t="s">
        <v>100</v>
      </c>
      <c r="E635">
        <v>160.06014999999999</v>
      </c>
      <c r="F635">
        <v>159.05315780000001</v>
      </c>
      <c r="G635" t="s">
        <v>1236</v>
      </c>
      <c r="H635" t="s">
        <v>3282</v>
      </c>
      <c r="I635" t="s">
        <v>46</v>
      </c>
      <c r="J635">
        <v>51154000</v>
      </c>
      <c r="K635">
        <v>36164000</v>
      </c>
      <c r="L635">
        <v>31824000</v>
      </c>
      <c r="M635">
        <v>43747000</v>
      </c>
      <c r="N635">
        <v>35749000</v>
      </c>
      <c r="O635">
        <v>52371000</v>
      </c>
      <c r="P635">
        <v>54728000</v>
      </c>
      <c r="Q635">
        <v>28919000</v>
      </c>
      <c r="R635">
        <v>46254000</v>
      </c>
      <c r="S635">
        <v>26222000</v>
      </c>
      <c r="T635">
        <v>28636000</v>
      </c>
      <c r="U635">
        <v>36575000</v>
      </c>
      <c r="V635">
        <v>47712000</v>
      </c>
      <c r="W635">
        <v>45535000</v>
      </c>
      <c r="X635">
        <v>21710000</v>
      </c>
      <c r="Y635">
        <v>37836000</v>
      </c>
      <c r="Z635">
        <v>27831000</v>
      </c>
      <c r="AA635">
        <v>41186000</v>
      </c>
      <c r="AB635">
        <v>44716000</v>
      </c>
      <c r="AC635">
        <v>52505000</v>
      </c>
      <c r="AD635">
        <v>43362000</v>
      </c>
      <c r="AE635">
        <v>46052000</v>
      </c>
      <c r="AF635">
        <v>49108000</v>
      </c>
      <c r="AG635">
        <v>30921000</v>
      </c>
      <c r="AH635" t="s">
        <v>100</v>
      </c>
      <c r="AI635" t="s">
        <v>100</v>
      </c>
      <c r="AJ635">
        <v>5460399</v>
      </c>
      <c r="AK635" t="s">
        <v>100</v>
      </c>
      <c r="AL635" t="s">
        <v>100</v>
      </c>
      <c r="AM635" t="s">
        <v>100</v>
      </c>
      <c r="AN635" t="s">
        <v>131</v>
      </c>
    </row>
    <row r="636" spans="1:40">
      <c r="A636" t="s">
        <v>3283</v>
      </c>
      <c r="B636" t="s">
        <v>3284</v>
      </c>
      <c r="C636" t="s">
        <v>100</v>
      </c>
      <c r="D636" t="s">
        <v>100</v>
      </c>
      <c r="E636">
        <v>283.11759000000001</v>
      </c>
      <c r="F636">
        <v>284.12598839999998</v>
      </c>
      <c r="G636" t="s">
        <v>44</v>
      </c>
      <c r="H636" t="s">
        <v>3285</v>
      </c>
      <c r="I636" t="s">
        <v>68</v>
      </c>
      <c r="J636">
        <v>329860</v>
      </c>
      <c r="K636">
        <v>334900</v>
      </c>
      <c r="L636">
        <v>54808</v>
      </c>
      <c r="M636">
        <v>369790</v>
      </c>
      <c r="N636">
        <v>310430</v>
      </c>
      <c r="O636">
        <v>28571000</v>
      </c>
      <c r="P636">
        <v>677700</v>
      </c>
      <c r="Q636">
        <v>291950</v>
      </c>
      <c r="R636">
        <v>158220</v>
      </c>
      <c r="S636">
        <v>3348400</v>
      </c>
      <c r="T636">
        <v>483470</v>
      </c>
      <c r="U636">
        <v>119890</v>
      </c>
      <c r="V636">
        <v>267490</v>
      </c>
      <c r="W636">
        <v>144070</v>
      </c>
      <c r="X636">
        <v>985980</v>
      </c>
      <c r="Y636">
        <v>1534600</v>
      </c>
      <c r="Z636">
        <v>781720</v>
      </c>
      <c r="AA636">
        <v>967670</v>
      </c>
      <c r="AB636">
        <v>670850</v>
      </c>
      <c r="AC636">
        <v>1340600</v>
      </c>
      <c r="AD636">
        <v>1265500</v>
      </c>
      <c r="AE636">
        <v>1259400</v>
      </c>
      <c r="AF636">
        <v>1326500</v>
      </c>
      <c r="AG636">
        <v>1333300</v>
      </c>
      <c r="AH636" t="s">
        <v>100</v>
      </c>
      <c r="AI636" t="s">
        <v>100</v>
      </c>
      <c r="AJ636">
        <v>11044282</v>
      </c>
      <c r="AK636" t="s">
        <v>100</v>
      </c>
      <c r="AL636" t="s">
        <v>100</v>
      </c>
      <c r="AM636" t="s">
        <v>100</v>
      </c>
      <c r="AN636" t="s">
        <v>131</v>
      </c>
    </row>
    <row r="637" spans="1:40">
      <c r="A637" t="s">
        <v>3286</v>
      </c>
      <c r="B637" t="s">
        <v>3287</v>
      </c>
      <c r="C637" t="s">
        <v>100</v>
      </c>
      <c r="D637" t="s">
        <v>100</v>
      </c>
      <c r="E637">
        <v>570.06667000000004</v>
      </c>
      <c r="F637">
        <v>535.09604220000006</v>
      </c>
      <c r="G637" t="s">
        <v>3216</v>
      </c>
      <c r="H637" t="s">
        <v>3288</v>
      </c>
      <c r="I637" t="s">
        <v>68</v>
      </c>
      <c r="J637">
        <v>46000</v>
      </c>
      <c r="K637">
        <v>37247</v>
      </c>
      <c r="L637">
        <v>42092</v>
      </c>
      <c r="M637">
        <v>69228</v>
      </c>
      <c r="N637">
        <v>36670</v>
      </c>
      <c r="O637">
        <v>56435</v>
      </c>
      <c r="P637">
        <v>47983</v>
      </c>
      <c r="Q637">
        <v>47875</v>
      </c>
      <c r="R637">
        <v>54148</v>
      </c>
      <c r="S637">
        <v>14844</v>
      </c>
      <c r="T637">
        <v>45525</v>
      </c>
      <c r="U637">
        <v>48886</v>
      </c>
      <c r="V637">
        <v>37390</v>
      </c>
      <c r="W637">
        <v>42398</v>
      </c>
      <c r="X637">
        <v>23777</v>
      </c>
      <c r="Y637">
        <v>34376</v>
      </c>
      <c r="Z637">
        <v>40996</v>
      </c>
      <c r="AA637">
        <v>34087</v>
      </c>
      <c r="AB637">
        <v>42315</v>
      </c>
      <c r="AC637">
        <v>50936</v>
      </c>
      <c r="AD637">
        <v>40760</v>
      </c>
      <c r="AE637">
        <v>27842</v>
      </c>
      <c r="AF637">
        <v>39447</v>
      </c>
      <c r="AG637">
        <v>43247</v>
      </c>
      <c r="AH637" t="s">
        <v>100</v>
      </c>
      <c r="AI637" t="s">
        <v>100</v>
      </c>
      <c r="AJ637">
        <v>23724672</v>
      </c>
      <c r="AK637" t="s">
        <v>100</v>
      </c>
      <c r="AL637" t="s">
        <v>100</v>
      </c>
      <c r="AM637" t="s">
        <v>100</v>
      </c>
      <c r="AN637" t="s">
        <v>131</v>
      </c>
    </row>
    <row r="638" spans="1:40">
      <c r="A638" t="s">
        <v>3289</v>
      </c>
      <c r="B638" t="s">
        <v>3290</v>
      </c>
      <c r="C638" t="s">
        <v>100</v>
      </c>
      <c r="D638" t="s">
        <v>100</v>
      </c>
      <c r="E638">
        <v>691.01104000000021</v>
      </c>
      <c r="F638">
        <v>626.99344659999997</v>
      </c>
      <c r="G638" t="s">
        <v>2824</v>
      </c>
      <c r="H638" t="s">
        <v>3291</v>
      </c>
      <c r="I638" t="s">
        <v>68</v>
      </c>
      <c r="J638">
        <v>3835500</v>
      </c>
      <c r="K638">
        <v>4769800</v>
      </c>
      <c r="L638">
        <v>3727400</v>
      </c>
      <c r="M638">
        <v>3117900</v>
      </c>
      <c r="N638">
        <v>6202600</v>
      </c>
      <c r="O638">
        <v>1221200</v>
      </c>
      <c r="P638">
        <v>2278100</v>
      </c>
      <c r="Q638">
        <v>2669900</v>
      </c>
      <c r="R638">
        <v>2335200</v>
      </c>
      <c r="S638">
        <v>3062800</v>
      </c>
      <c r="T638">
        <v>4594700</v>
      </c>
      <c r="U638">
        <v>2523600</v>
      </c>
      <c r="V638">
        <v>1864100</v>
      </c>
      <c r="W638">
        <v>2435100</v>
      </c>
      <c r="X638">
        <v>2206900</v>
      </c>
      <c r="Y638">
        <v>3529900</v>
      </c>
      <c r="Z638">
        <v>1287200</v>
      </c>
      <c r="AA638">
        <v>4681100</v>
      </c>
      <c r="AB638">
        <v>2548400</v>
      </c>
      <c r="AC638">
        <v>3820900</v>
      </c>
      <c r="AD638">
        <v>3444100</v>
      </c>
      <c r="AE638">
        <v>3020100</v>
      </c>
      <c r="AF638">
        <v>2129800</v>
      </c>
      <c r="AG638">
        <v>3439500</v>
      </c>
      <c r="AH638" t="s">
        <v>100</v>
      </c>
      <c r="AI638" t="s">
        <v>100</v>
      </c>
      <c r="AJ638">
        <v>25200933</v>
      </c>
      <c r="AK638" t="s">
        <v>100</v>
      </c>
      <c r="AL638" t="s">
        <v>100</v>
      </c>
      <c r="AM638" t="s">
        <v>100</v>
      </c>
      <c r="AN638" t="s">
        <v>131</v>
      </c>
    </row>
    <row r="639" spans="1:40">
      <c r="A639" t="s">
        <v>3292</v>
      </c>
      <c r="B639" t="s">
        <v>3293</v>
      </c>
      <c r="C639" t="s">
        <v>100</v>
      </c>
      <c r="D639" t="s">
        <v>100</v>
      </c>
      <c r="E639">
        <v>224.08351999999999</v>
      </c>
      <c r="F639">
        <v>206.04533269999999</v>
      </c>
      <c r="G639" t="s">
        <v>2912</v>
      </c>
      <c r="H639" t="s">
        <v>3294</v>
      </c>
      <c r="I639" t="s">
        <v>46</v>
      </c>
      <c r="J639">
        <v>8064500</v>
      </c>
      <c r="K639">
        <v>7958000</v>
      </c>
      <c r="L639">
        <v>5815400</v>
      </c>
      <c r="M639">
        <v>5725300</v>
      </c>
      <c r="N639">
        <v>4148500</v>
      </c>
      <c r="O639">
        <v>1793700</v>
      </c>
      <c r="P639">
        <v>2700200</v>
      </c>
      <c r="Q639">
        <v>4514700</v>
      </c>
      <c r="R639">
        <v>4614900</v>
      </c>
      <c r="S639">
        <v>14002000</v>
      </c>
      <c r="T639">
        <v>11693000</v>
      </c>
      <c r="U639">
        <v>2659500</v>
      </c>
      <c r="V639">
        <v>5757500</v>
      </c>
      <c r="W639">
        <v>4857300</v>
      </c>
      <c r="X639">
        <v>6547900</v>
      </c>
      <c r="Y639">
        <v>5887200</v>
      </c>
      <c r="Z639">
        <v>4481800</v>
      </c>
      <c r="AA639">
        <v>4100300</v>
      </c>
      <c r="AB639">
        <v>8419500</v>
      </c>
      <c r="AC639">
        <v>2388000</v>
      </c>
      <c r="AD639">
        <v>2431700</v>
      </c>
      <c r="AE639">
        <v>2244900</v>
      </c>
      <c r="AF639">
        <v>2073900</v>
      </c>
      <c r="AG639">
        <v>2255100</v>
      </c>
      <c r="AH639" t="s">
        <v>100</v>
      </c>
      <c r="AI639" t="s">
        <v>100</v>
      </c>
      <c r="AJ639">
        <v>25202316</v>
      </c>
      <c r="AK639" t="s">
        <v>100</v>
      </c>
      <c r="AL639" t="s">
        <v>100</v>
      </c>
      <c r="AM639" t="s">
        <v>100</v>
      </c>
      <c r="AN639" t="s">
        <v>131</v>
      </c>
    </row>
    <row r="640" spans="1:40">
      <c r="A640" t="s">
        <v>3295</v>
      </c>
      <c r="B640" t="s">
        <v>3296</v>
      </c>
      <c r="C640" t="s">
        <v>100</v>
      </c>
      <c r="D640" t="s">
        <v>100</v>
      </c>
      <c r="E640">
        <v>550.09771999999998</v>
      </c>
      <c r="F640">
        <v>508.06345549999998</v>
      </c>
      <c r="G640" t="s">
        <v>3297</v>
      </c>
      <c r="H640" t="s">
        <v>3298</v>
      </c>
      <c r="I640" t="s">
        <v>46</v>
      </c>
      <c r="J640">
        <v>486930</v>
      </c>
      <c r="K640">
        <v>434640</v>
      </c>
      <c r="L640">
        <v>372290</v>
      </c>
      <c r="M640">
        <v>374350</v>
      </c>
      <c r="N640">
        <v>413300</v>
      </c>
      <c r="O640">
        <v>381420</v>
      </c>
      <c r="P640">
        <v>480960</v>
      </c>
      <c r="Q640">
        <v>625030</v>
      </c>
      <c r="R640">
        <v>400070</v>
      </c>
      <c r="S640">
        <v>85268</v>
      </c>
      <c r="T640">
        <v>375380</v>
      </c>
      <c r="U640">
        <v>385920</v>
      </c>
      <c r="V640">
        <v>421110</v>
      </c>
      <c r="W640">
        <v>783350</v>
      </c>
      <c r="X640">
        <v>254160</v>
      </c>
      <c r="Y640">
        <v>348130</v>
      </c>
      <c r="Z640">
        <v>339580</v>
      </c>
      <c r="AA640">
        <v>376760</v>
      </c>
      <c r="AB640">
        <v>312010</v>
      </c>
      <c r="AC640">
        <v>346590</v>
      </c>
      <c r="AD640">
        <v>342810</v>
      </c>
      <c r="AE640">
        <v>521720</v>
      </c>
      <c r="AF640">
        <v>428190</v>
      </c>
      <c r="AG640">
        <v>444820</v>
      </c>
      <c r="AH640" t="s">
        <v>100</v>
      </c>
      <c r="AI640" t="s">
        <v>100</v>
      </c>
      <c r="AJ640">
        <v>25244664</v>
      </c>
      <c r="AK640" t="s">
        <v>100</v>
      </c>
      <c r="AL640" t="s">
        <v>100</v>
      </c>
      <c r="AM640" t="s">
        <v>100</v>
      </c>
      <c r="AN640" t="s">
        <v>131</v>
      </c>
    </row>
    <row r="641" spans="1:40">
      <c r="A641" t="s">
        <v>3299</v>
      </c>
      <c r="B641" t="s">
        <v>3300</v>
      </c>
      <c r="C641" t="s">
        <v>100</v>
      </c>
      <c r="D641" t="s">
        <v>100</v>
      </c>
      <c r="E641">
        <v>465.02909000000011</v>
      </c>
      <c r="F641">
        <v>420.06689239999997</v>
      </c>
      <c r="G641" t="s">
        <v>3043</v>
      </c>
      <c r="H641" t="s">
        <v>3301</v>
      </c>
      <c r="I641" t="s">
        <v>46</v>
      </c>
      <c r="J641">
        <v>17807</v>
      </c>
      <c r="K641">
        <v>13273</v>
      </c>
      <c r="L641">
        <v>20599</v>
      </c>
      <c r="M641">
        <v>9832.2000000000007</v>
      </c>
      <c r="N641">
        <v>7897.4</v>
      </c>
      <c r="O641">
        <v>10430</v>
      </c>
      <c r="P641">
        <v>13220</v>
      </c>
      <c r="Q641">
        <v>13490</v>
      </c>
      <c r="R641">
        <v>13523</v>
      </c>
      <c r="S641">
        <v>16750</v>
      </c>
      <c r="T641">
        <v>25052</v>
      </c>
      <c r="U641">
        <v>14836</v>
      </c>
      <c r="V641">
        <v>10794</v>
      </c>
      <c r="W641">
        <v>7012.4</v>
      </c>
      <c r="X641">
        <v>4320.6000000000004</v>
      </c>
      <c r="Y641">
        <v>6474</v>
      </c>
      <c r="Z641">
        <v>7558.2</v>
      </c>
      <c r="AA641">
        <v>15657</v>
      </c>
      <c r="AB641">
        <v>6747.8</v>
      </c>
      <c r="AC641">
        <v>2892.2</v>
      </c>
      <c r="AD641">
        <v>8095</v>
      </c>
      <c r="AE641">
        <v>4857</v>
      </c>
      <c r="AF641">
        <v>12119</v>
      </c>
      <c r="AG641">
        <v>9776.4</v>
      </c>
      <c r="AH641" t="s">
        <v>100</v>
      </c>
      <c r="AI641" t="s">
        <v>100</v>
      </c>
      <c r="AJ641">
        <v>25246105</v>
      </c>
      <c r="AK641" t="s">
        <v>100</v>
      </c>
      <c r="AL641" t="s">
        <v>100</v>
      </c>
      <c r="AM641" t="s">
        <v>100</v>
      </c>
      <c r="AN641" t="s">
        <v>131</v>
      </c>
    </row>
    <row r="642" spans="1:40">
      <c r="A642" t="s">
        <v>3302</v>
      </c>
      <c r="B642" t="s">
        <v>3303</v>
      </c>
      <c r="C642" t="s">
        <v>100</v>
      </c>
      <c r="D642" t="s">
        <v>100</v>
      </c>
      <c r="E642">
        <v>895.09685000000002</v>
      </c>
      <c r="F642">
        <v>848.07647899999995</v>
      </c>
      <c r="G642" t="s">
        <v>3192</v>
      </c>
      <c r="H642" t="s">
        <v>3304</v>
      </c>
      <c r="I642" t="s">
        <v>46</v>
      </c>
      <c r="J642">
        <v>88375</v>
      </c>
      <c r="K642">
        <v>51015</v>
      </c>
      <c r="L642">
        <v>45586</v>
      </c>
      <c r="M642">
        <v>38320</v>
      </c>
      <c r="N642">
        <v>34835</v>
      </c>
      <c r="O642">
        <v>53868</v>
      </c>
      <c r="P642">
        <v>51885</v>
      </c>
      <c r="Q642">
        <v>81663</v>
      </c>
      <c r="R642">
        <v>69713</v>
      </c>
      <c r="S642">
        <v>10848</v>
      </c>
      <c r="T642">
        <v>41039</v>
      </c>
      <c r="U642">
        <v>45160</v>
      </c>
      <c r="V642">
        <v>76414</v>
      </c>
      <c r="W642">
        <v>99345</v>
      </c>
      <c r="X642">
        <v>21368</v>
      </c>
      <c r="Y642">
        <v>28217</v>
      </c>
      <c r="Z642">
        <v>44031</v>
      </c>
      <c r="AA642">
        <v>47571</v>
      </c>
      <c r="AB642">
        <v>30291</v>
      </c>
      <c r="AC642">
        <v>54800</v>
      </c>
      <c r="AD642">
        <v>38264</v>
      </c>
      <c r="AE642">
        <v>49855</v>
      </c>
      <c r="AF642">
        <v>43792</v>
      </c>
      <c r="AG642">
        <v>61477</v>
      </c>
      <c r="AH642" t="s">
        <v>100</v>
      </c>
      <c r="AI642" t="s">
        <v>100</v>
      </c>
      <c r="AJ642">
        <v>45266608</v>
      </c>
      <c r="AK642" t="s">
        <v>100</v>
      </c>
      <c r="AL642" t="s">
        <v>100</v>
      </c>
      <c r="AM642" t="s">
        <v>100</v>
      </c>
      <c r="AN642" t="s">
        <v>131</v>
      </c>
    </row>
    <row r="643" spans="1:40">
      <c r="A643" t="s">
        <v>3305</v>
      </c>
      <c r="B643" t="s">
        <v>3306</v>
      </c>
      <c r="C643" t="s">
        <v>100</v>
      </c>
      <c r="D643" t="s">
        <v>100</v>
      </c>
      <c r="E643">
        <v>636.08501000000001</v>
      </c>
      <c r="F643">
        <v>617.07715370000005</v>
      </c>
      <c r="G643" t="s">
        <v>3082</v>
      </c>
      <c r="H643" t="s">
        <v>3307</v>
      </c>
      <c r="I643" t="s">
        <v>46</v>
      </c>
      <c r="J643">
        <v>655530</v>
      </c>
      <c r="K643">
        <v>846950</v>
      </c>
      <c r="L643">
        <v>439550</v>
      </c>
      <c r="M643">
        <v>636540</v>
      </c>
      <c r="N643">
        <v>391440</v>
      </c>
      <c r="O643">
        <v>1636900</v>
      </c>
      <c r="P643">
        <v>390350</v>
      </c>
      <c r="Q643">
        <v>1007200</v>
      </c>
      <c r="R643">
        <v>790390</v>
      </c>
      <c r="S643">
        <v>865420</v>
      </c>
      <c r="T643">
        <v>410660</v>
      </c>
      <c r="U643">
        <v>641250</v>
      </c>
      <c r="V643">
        <v>840020</v>
      </c>
      <c r="W643">
        <v>682920</v>
      </c>
      <c r="X643">
        <v>294780</v>
      </c>
      <c r="Y643">
        <v>593940</v>
      </c>
      <c r="Z643">
        <v>823960</v>
      </c>
      <c r="AA643">
        <v>818540</v>
      </c>
      <c r="AB643">
        <v>827560</v>
      </c>
      <c r="AC643">
        <v>668640</v>
      </c>
      <c r="AD643">
        <v>793130</v>
      </c>
      <c r="AE643">
        <v>822150</v>
      </c>
      <c r="AF643">
        <v>835100</v>
      </c>
      <c r="AG643">
        <v>595860</v>
      </c>
      <c r="AH643" t="s">
        <v>100</v>
      </c>
      <c r="AI643" t="s">
        <v>100</v>
      </c>
      <c r="AJ643">
        <v>46173177</v>
      </c>
      <c r="AK643" t="s">
        <v>100</v>
      </c>
      <c r="AL643" t="s">
        <v>100</v>
      </c>
      <c r="AM643" t="s">
        <v>100</v>
      </c>
      <c r="AN643" t="s">
        <v>131</v>
      </c>
    </row>
    <row r="644" spans="1:40">
      <c r="A644" t="s">
        <v>3308</v>
      </c>
      <c r="B644" t="s">
        <v>3309</v>
      </c>
      <c r="C644" t="s">
        <v>100</v>
      </c>
      <c r="D644" t="s">
        <v>100</v>
      </c>
      <c r="E644">
        <v>565.01841999999999</v>
      </c>
      <c r="F644">
        <v>544.04954199999997</v>
      </c>
      <c r="G644" t="s">
        <v>2874</v>
      </c>
      <c r="H644" t="s">
        <v>3310</v>
      </c>
      <c r="I644" t="s">
        <v>46</v>
      </c>
      <c r="J644">
        <v>46884</v>
      </c>
      <c r="K644">
        <v>39690</v>
      </c>
      <c r="L644">
        <v>43333</v>
      </c>
      <c r="M644">
        <v>28699</v>
      </c>
      <c r="N644">
        <v>22719</v>
      </c>
      <c r="O644">
        <v>29696</v>
      </c>
      <c r="P644">
        <v>31821</v>
      </c>
      <c r="Q644">
        <v>31981</v>
      </c>
      <c r="R644">
        <v>60370</v>
      </c>
      <c r="S644">
        <v>48923</v>
      </c>
      <c r="T644">
        <v>47037</v>
      </c>
      <c r="U644">
        <v>37325</v>
      </c>
      <c r="V644">
        <v>38047</v>
      </c>
      <c r="W644">
        <v>44592</v>
      </c>
      <c r="X644">
        <v>24848</v>
      </c>
      <c r="Y644">
        <v>31242</v>
      </c>
      <c r="Z644">
        <v>24640</v>
      </c>
      <c r="AA644">
        <v>40155</v>
      </c>
      <c r="AB644">
        <v>46042</v>
      </c>
      <c r="AC644">
        <v>46560</v>
      </c>
      <c r="AD644">
        <v>30256</v>
      </c>
      <c r="AE644">
        <v>39833</v>
      </c>
      <c r="AF644">
        <v>34708</v>
      </c>
      <c r="AG644">
        <v>38194</v>
      </c>
      <c r="AH644" t="s">
        <v>100</v>
      </c>
      <c r="AI644" t="s">
        <v>100</v>
      </c>
      <c r="AJ644">
        <v>53356769</v>
      </c>
      <c r="AK644" t="s">
        <v>100</v>
      </c>
      <c r="AL644" t="s">
        <v>100</v>
      </c>
      <c r="AM644" t="s">
        <v>100</v>
      </c>
      <c r="AN644" t="s">
        <v>131</v>
      </c>
    </row>
    <row r="645" spans="1:40">
      <c r="A645" t="s">
        <v>3314</v>
      </c>
      <c r="B645" t="s">
        <v>3315</v>
      </c>
      <c r="C645" t="s">
        <v>100</v>
      </c>
      <c r="D645" t="s">
        <v>100</v>
      </c>
      <c r="E645">
        <v>554.09744000000001</v>
      </c>
      <c r="F645">
        <v>512.05971280000006</v>
      </c>
      <c r="G645" t="s">
        <v>3297</v>
      </c>
      <c r="H645" t="s">
        <v>3316</v>
      </c>
      <c r="I645" t="s">
        <v>46</v>
      </c>
      <c r="J645">
        <v>87260</v>
      </c>
      <c r="K645">
        <v>52603</v>
      </c>
      <c r="L645">
        <v>47026</v>
      </c>
      <c r="M645">
        <v>242570</v>
      </c>
      <c r="N645">
        <v>74281</v>
      </c>
      <c r="O645">
        <v>111100</v>
      </c>
      <c r="P645">
        <v>112010</v>
      </c>
      <c r="Q645">
        <v>75086</v>
      </c>
      <c r="R645">
        <v>65533</v>
      </c>
      <c r="S645">
        <v>33701</v>
      </c>
      <c r="T645">
        <v>61282</v>
      </c>
      <c r="U645">
        <v>40962</v>
      </c>
      <c r="V645">
        <v>66950</v>
      </c>
      <c r="W645">
        <v>76620</v>
      </c>
      <c r="X645">
        <v>104970</v>
      </c>
      <c r="Y645">
        <v>54901</v>
      </c>
      <c r="Z645">
        <v>68092</v>
      </c>
      <c r="AA645">
        <v>81873</v>
      </c>
      <c r="AB645">
        <v>184310</v>
      </c>
      <c r="AC645">
        <v>80051</v>
      </c>
      <c r="AD645">
        <v>77956</v>
      </c>
      <c r="AE645">
        <v>90395</v>
      </c>
      <c r="AF645">
        <v>80102</v>
      </c>
      <c r="AG645">
        <v>79797</v>
      </c>
      <c r="AH645" t="s">
        <v>100</v>
      </c>
      <c r="AI645" t="s">
        <v>100</v>
      </c>
      <c r="AJ645">
        <v>90657283</v>
      </c>
      <c r="AK645" t="s">
        <v>100</v>
      </c>
      <c r="AL645" t="s">
        <v>100</v>
      </c>
      <c r="AM645" t="s">
        <v>100</v>
      </c>
      <c r="AN645" t="s">
        <v>131</v>
      </c>
    </row>
    <row r="646" spans="1:40">
      <c r="A646" t="s">
        <v>3317</v>
      </c>
      <c r="B646" t="s">
        <v>3318</v>
      </c>
      <c r="C646" t="s">
        <v>100</v>
      </c>
      <c r="D646" t="s">
        <v>100</v>
      </c>
      <c r="E646">
        <v>263.16708</v>
      </c>
      <c r="F646">
        <v>264.17254459999998</v>
      </c>
      <c r="G646" t="s">
        <v>44</v>
      </c>
      <c r="H646" t="s">
        <v>3319</v>
      </c>
      <c r="I646" t="s">
        <v>46</v>
      </c>
      <c r="J646">
        <v>13997</v>
      </c>
      <c r="K646">
        <v>26517</v>
      </c>
      <c r="L646">
        <v>8948.5</v>
      </c>
      <c r="M646">
        <v>15807</v>
      </c>
      <c r="N646">
        <v>9172.7999999999993</v>
      </c>
      <c r="O646">
        <v>33311</v>
      </c>
      <c r="P646">
        <v>18836</v>
      </c>
      <c r="Q646">
        <v>20405</v>
      </c>
      <c r="R646">
        <v>27558</v>
      </c>
      <c r="S646">
        <v>23305</v>
      </c>
      <c r="T646">
        <v>13987</v>
      </c>
      <c r="U646">
        <v>17309</v>
      </c>
      <c r="V646">
        <v>20547</v>
      </c>
      <c r="W646">
        <v>25092</v>
      </c>
      <c r="X646">
        <v>13886</v>
      </c>
      <c r="Y646">
        <v>23893</v>
      </c>
      <c r="Z646">
        <v>28335</v>
      </c>
      <c r="AA646">
        <v>22090</v>
      </c>
      <c r="AB646">
        <v>25523</v>
      </c>
      <c r="AC646">
        <v>16148</v>
      </c>
      <c r="AD646">
        <v>20132</v>
      </c>
      <c r="AE646">
        <v>18335</v>
      </c>
      <c r="AF646">
        <v>17943</v>
      </c>
      <c r="AG646">
        <v>19710</v>
      </c>
      <c r="AH646" t="s">
        <v>100</v>
      </c>
      <c r="AI646" t="s">
        <v>3320</v>
      </c>
      <c r="AJ646">
        <v>131751254</v>
      </c>
      <c r="AK646" t="s">
        <v>3321</v>
      </c>
      <c r="AL646" t="s">
        <v>100</v>
      </c>
      <c r="AM646" t="s">
        <v>100</v>
      </c>
      <c r="AN646" t="s">
        <v>131</v>
      </c>
    </row>
  </sheetData>
  <autoFilter ref="A2:A646" xr:uid="{00000000-0001-0000-0000-000000000000}">
    <sortState xmlns:xlrd2="http://schemas.microsoft.com/office/spreadsheetml/2017/richdata2" ref="A3:AO646">
      <sortCondition sortBy="cellColor" ref="A2:A646" dxfId="2"/>
    </sortState>
  </autoFilter>
  <mergeCells count="1">
    <mergeCell ref="A1:N1"/>
  </mergeCells>
  <phoneticPr fontId="1" type="noConversion"/>
  <conditionalFormatting sqref="A1:A1048576">
    <cfRule type="duplicateValues" dxfId="1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io</dc:creator>
  <cp:lastModifiedBy>zxfan068@foxmail.com</cp:lastModifiedBy>
  <dcterms:created xsi:type="dcterms:W3CDTF">2021-01-07T03:40:47Z</dcterms:created>
  <dcterms:modified xsi:type="dcterms:W3CDTF">2022-08-26T15:11:55Z</dcterms:modified>
</cp:coreProperties>
</file>